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C:\Users\vanvlia\OneDrive - The Francis Crick Institute\Desktop\PD\Manuscript VPS13\revision\Revision #2\to resubmit\"/>
    </mc:Choice>
  </mc:AlternateContent>
  <xr:revisionPtr revIDLastSave="0" documentId="13_ncr:1_{DB36D100-9116-4242-B04E-064AAB1F4941}" xr6:coauthVersionLast="47" xr6:coauthVersionMax="47" xr10:uidLastSave="{00000000-0000-0000-0000-000000000000}"/>
  <bookViews>
    <workbookView xWindow="-120" yWindow="-120" windowWidth="29040" windowHeight="15720" xr2:uid="{00000000-000D-0000-FFFF-FFFF00000000}"/>
  </bookViews>
  <sheets>
    <sheet name="Table S1 Guide" sheetId="12" r:id="rId1"/>
    <sheet name="Triton" sheetId="10" r:id="rId2"/>
    <sheet name="LMNG" sheetId="11" r:id="rId3"/>
    <sheet name="All protiens" sheetId="6" r:id="rId4"/>
  </sheets>
  <definedNames>
    <definedName name="_xlnm._FilterDatabase" localSheetId="3" hidden="1">'All protiens'!$A$1:$W$1</definedName>
    <definedName name="_xlnm._FilterDatabase" localSheetId="2" hidden="1">LMNG!$A$1:$R$431</definedName>
    <definedName name="_xlnm._FilterDatabase" localSheetId="1" hidden="1">Triton!$A$1:$S$23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51" i="11" l="1"/>
  <c r="H360" i="11"/>
  <c r="H335" i="11"/>
  <c r="H8" i="11"/>
  <c r="H324" i="11"/>
  <c r="H236" i="11"/>
  <c r="H30" i="11"/>
  <c r="H121" i="11"/>
  <c r="H259" i="11"/>
  <c r="H258" i="11"/>
  <c r="H355" i="11"/>
  <c r="H153" i="11"/>
  <c r="H103" i="11"/>
  <c r="H241" i="11"/>
  <c r="H113" i="11"/>
  <c r="H78" i="11"/>
  <c r="H230" i="11"/>
  <c r="H94" i="11"/>
  <c r="H314" i="11"/>
  <c r="H160" i="11"/>
  <c r="H319" i="11"/>
  <c r="H135" i="11"/>
  <c r="H156" i="11"/>
  <c r="H249" i="11"/>
  <c r="H204" i="11"/>
  <c r="H147" i="11"/>
  <c r="H89" i="11"/>
  <c r="H93" i="11"/>
  <c r="H238" i="11"/>
  <c r="H27" i="11"/>
  <c r="H20" i="11"/>
  <c r="H231" i="11"/>
  <c r="H91" i="11"/>
  <c r="H390" i="11"/>
  <c r="H292" i="11"/>
  <c r="H381" i="11"/>
  <c r="H134" i="11"/>
  <c r="H4" i="11"/>
  <c r="H36" i="11"/>
  <c r="H62" i="11"/>
  <c r="H332" i="11"/>
  <c r="H145" i="11"/>
  <c r="H295" i="11"/>
  <c r="H159" i="11"/>
  <c r="H383" i="11"/>
  <c r="H209" i="11"/>
  <c r="H136" i="11"/>
  <c r="H53" i="11"/>
  <c r="H425" i="11"/>
  <c r="H320" i="11"/>
  <c r="H265" i="11"/>
  <c r="H83" i="11"/>
  <c r="H207" i="11"/>
  <c r="H297" i="11"/>
  <c r="H354" i="11"/>
  <c r="H51" i="11"/>
  <c r="H88" i="11"/>
  <c r="H166" i="11"/>
  <c r="H224" i="11"/>
  <c r="H299" i="11"/>
  <c r="H388" i="11"/>
  <c r="H187" i="11"/>
  <c r="H410" i="11"/>
  <c r="H109" i="11"/>
  <c r="H391" i="11"/>
  <c r="H347" i="11"/>
  <c r="H131" i="11"/>
  <c r="H277" i="11"/>
  <c r="H39" i="11"/>
  <c r="H420" i="11"/>
  <c r="H389" i="11"/>
  <c r="H262" i="11"/>
  <c r="H329" i="11"/>
  <c r="H280" i="11"/>
  <c r="H417" i="11"/>
  <c r="H271" i="11"/>
  <c r="H31" i="11"/>
  <c r="H33" i="11"/>
  <c r="H168" i="11"/>
  <c r="H257" i="11"/>
  <c r="H309" i="11"/>
  <c r="H84" i="11"/>
  <c r="H157" i="11"/>
  <c r="H65" i="11"/>
  <c r="H195" i="11"/>
  <c r="H393" i="11"/>
  <c r="H188" i="11"/>
  <c r="H142" i="11"/>
  <c r="H267" i="11"/>
  <c r="H42" i="11"/>
  <c r="H186" i="11"/>
  <c r="H197" i="11"/>
  <c r="H422" i="11"/>
  <c r="H86" i="11"/>
  <c r="H413" i="11"/>
  <c r="H426" i="11"/>
  <c r="H322" i="11"/>
  <c r="H70" i="11"/>
  <c r="H419" i="11"/>
  <c r="H276" i="11"/>
  <c r="H406" i="11"/>
  <c r="H61" i="11"/>
  <c r="H76" i="11"/>
  <c r="H19" i="11"/>
  <c r="H116" i="11"/>
  <c r="H358" i="11"/>
  <c r="H313" i="11"/>
  <c r="H243" i="11"/>
  <c r="H323" i="11"/>
  <c r="H68" i="11"/>
  <c r="H387" i="11"/>
  <c r="H372" i="11"/>
  <c r="H405" i="11"/>
  <c r="H90" i="11"/>
  <c r="H348" i="11"/>
  <c r="H202" i="11"/>
  <c r="H317" i="11"/>
  <c r="H384" i="11"/>
  <c r="H308" i="11"/>
  <c r="H180" i="11"/>
  <c r="H201" i="11"/>
  <c r="H75" i="11"/>
  <c r="H10" i="11"/>
  <c r="H15" i="11"/>
  <c r="H306" i="11"/>
  <c r="H378" i="11"/>
  <c r="H318" i="11"/>
  <c r="H55" i="11"/>
  <c r="H281" i="11"/>
  <c r="H415" i="11"/>
  <c r="H114" i="11"/>
  <c r="H316" i="11"/>
  <c r="H344" i="11"/>
  <c r="H43" i="11"/>
  <c r="H227" i="11"/>
  <c r="H235" i="11"/>
  <c r="H220" i="11"/>
  <c r="H24" i="11"/>
  <c r="H394" i="11"/>
  <c r="H256" i="11"/>
  <c r="H64" i="11"/>
  <c r="H408" i="11"/>
  <c r="H57" i="11"/>
  <c r="H399" i="11"/>
  <c r="H284" i="11"/>
  <c r="H237" i="11"/>
  <c r="H246" i="11"/>
  <c r="H252" i="11"/>
  <c r="H359" i="11"/>
  <c r="H161" i="11"/>
  <c r="H286" i="11"/>
  <c r="H58" i="11"/>
  <c r="H28" i="11"/>
  <c r="H376" i="11"/>
  <c r="H203" i="11"/>
  <c r="H421" i="11"/>
  <c r="H232" i="11"/>
  <c r="H251" i="11"/>
  <c r="H185" i="11"/>
  <c r="H191" i="11"/>
  <c r="H82" i="11"/>
  <c r="H123" i="11"/>
  <c r="H49" i="11"/>
  <c r="H325" i="11"/>
  <c r="H343" i="11"/>
  <c r="H56" i="11"/>
  <c r="H141" i="11"/>
  <c r="H22" i="11"/>
  <c r="H374" i="11"/>
  <c r="H279" i="11"/>
  <c r="H158" i="11"/>
  <c r="H255" i="11"/>
  <c r="H215" i="11"/>
  <c r="H221" i="11"/>
  <c r="H219" i="11"/>
  <c r="H261" i="11"/>
  <c r="H400" i="11"/>
  <c r="H25" i="11"/>
  <c r="H211" i="11"/>
  <c r="H350" i="11"/>
  <c r="H148" i="11"/>
  <c r="H198" i="11"/>
  <c r="H80" i="11"/>
  <c r="H133" i="11"/>
  <c r="H29" i="11"/>
  <c r="H278" i="11"/>
  <c r="H362" i="11"/>
  <c r="H269" i="11"/>
  <c r="H193" i="11"/>
  <c r="H340" i="11"/>
  <c r="H118" i="11"/>
  <c r="H205" i="11"/>
  <c r="H369" i="11"/>
  <c r="H275" i="11"/>
  <c r="H162" i="11"/>
  <c r="H287" i="11"/>
  <c r="H273" i="11"/>
  <c r="H253" i="11"/>
  <c r="H222" i="11"/>
  <c r="H296" i="11"/>
  <c r="H294" i="11"/>
  <c r="H244" i="11"/>
  <c r="H171" i="11"/>
  <c r="H208" i="11"/>
  <c r="H108" i="11"/>
  <c r="H212" i="11"/>
  <c r="H46" i="11"/>
  <c r="H424" i="11"/>
  <c r="H66" i="11"/>
  <c r="H105" i="11"/>
  <c r="H233" i="11"/>
  <c r="H9" i="11"/>
  <c r="H336" i="11"/>
  <c r="H139" i="11"/>
  <c r="H342" i="11"/>
  <c r="H150" i="11"/>
  <c r="H431" i="11"/>
  <c r="H173" i="11"/>
  <c r="H305" i="11"/>
  <c r="H386" i="11"/>
  <c r="H210" i="11"/>
  <c r="H288" i="11"/>
  <c r="H380" i="11"/>
  <c r="H429" i="11"/>
  <c r="H371" i="11"/>
  <c r="H310" i="11"/>
  <c r="H165" i="11"/>
  <c r="H206" i="11"/>
  <c r="H270" i="11"/>
  <c r="H285" i="11"/>
  <c r="H172" i="11"/>
  <c r="H274" i="11"/>
  <c r="H260" i="11"/>
  <c r="H7" i="11"/>
  <c r="H167" i="11"/>
  <c r="H234" i="11"/>
  <c r="H356" i="11"/>
  <c r="H404" i="11"/>
  <c r="H339" i="11"/>
  <c r="H106" i="11"/>
  <c r="H178" i="11"/>
  <c r="H250" i="11"/>
  <c r="H6" i="11"/>
  <c r="H177" i="11"/>
  <c r="H291" i="11"/>
  <c r="H328" i="11"/>
  <c r="H364" i="11"/>
  <c r="H395" i="11"/>
  <c r="H14" i="11"/>
  <c r="H407" i="11"/>
  <c r="H101" i="11"/>
  <c r="H373" i="11"/>
  <c r="H37" i="11"/>
  <c r="H300" i="11"/>
  <c r="H330" i="11"/>
  <c r="H377" i="11"/>
  <c r="H361" i="11"/>
  <c r="H392" i="11"/>
  <c r="H181" i="11"/>
  <c r="H144" i="11"/>
  <c r="H213" i="11"/>
  <c r="H214" i="11"/>
  <c r="H85" i="11"/>
  <c r="H44" i="11"/>
  <c r="H120" i="11"/>
  <c r="H326" i="11"/>
  <c r="H248" i="11"/>
  <c r="H226" i="11"/>
  <c r="H341" i="11"/>
  <c r="H302" i="11"/>
  <c r="H333" i="11"/>
  <c r="H40" i="11"/>
  <c r="H183" i="11"/>
  <c r="H293" i="11"/>
  <c r="H367" i="11"/>
  <c r="H216" i="11"/>
  <c r="H268" i="11"/>
  <c r="H385" i="11"/>
  <c r="H92" i="11"/>
  <c r="H398" i="11"/>
  <c r="H21" i="11"/>
  <c r="H115" i="11"/>
  <c r="H223" i="11"/>
  <c r="H402" i="11"/>
  <c r="H18" i="11"/>
  <c r="H254" i="11"/>
  <c r="H357" i="11"/>
  <c r="H352" i="11"/>
  <c r="H338" i="11"/>
  <c r="H353" i="11"/>
  <c r="H87" i="11"/>
  <c r="H126" i="11"/>
  <c r="H289" i="11"/>
  <c r="H112" i="11"/>
  <c r="H74" i="11"/>
  <c r="H321" i="11"/>
  <c r="H151" i="11"/>
  <c r="H199" i="11"/>
  <c r="H163" i="11"/>
  <c r="H379" i="11"/>
  <c r="H77" i="11"/>
  <c r="H69" i="11"/>
  <c r="H117" i="11"/>
  <c r="H366" i="11"/>
  <c r="H196" i="11"/>
  <c r="H401" i="11"/>
  <c r="H312" i="11"/>
  <c r="H303" i="11"/>
  <c r="H337" i="11"/>
  <c r="H245" i="11"/>
  <c r="H423" i="11"/>
  <c r="H132" i="11"/>
  <c r="H349" i="11"/>
  <c r="H11" i="11"/>
  <c r="H345" i="11"/>
  <c r="H98" i="11"/>
  <c r="H52" i="11"/>
  <c r="H26" i="11"/>
  <c r="H225" i="11"/>
  <c r="H418" i="11"/>
  <c r="H174" i="11"/>
  <c r="H242" i="11"/>
  <c r="H247" i="11"/>
  <c r="H81" i="11"/>
  <c r="H127" i="11"/>
  <c r="H60" i="11"/>
  <c r="H47" i="11"/>
  <c r="H48" i="11"/>
  <c r="H143" i="11"/>
  <c r="H34" i="11"/>
  <c r="H16" i="11"/>
  <c r="H50" i="11"/>
  <c r="H427" i="11"/>
  <c r="H189" i="11"/>
  <c r="H2" i="11"/>
  <c r="H315" i="11"/>
  <c r="H155" i="11"/>
  <c r="H190" i="11"/>
  <c r="H164" i="11"/>
  <c r="H218" i="11"/>
  <c r="H45" i="11"/>
  <c r="H154" i="11"/>
  <c r="H282" i="11"/>
  <c r="H97" i="11"/>
  <c r="H107" i="11"/>
  <c r="H428" i="11"/>
  <c r="H99" i="11"/>
  <c r="H169" i="11"/>
  <c r="H100" i="11"/>
  <c r="H129" i="11"/>
  <c r="H96" i="11"/>
  <c r="H122" i="11"/>
  <c r="H182" i="11"/>
  <c r="H412" i="11"/>
  <c r="H304" i="11"/>
  <c r="H67" i="11"/>
  <c r="H290" i="11"/>
  <c r="H370" i="11"/>
  <c r="H140" i="11"/>
  <c r="H200" i="11"/>
  <c r="H125" i="11"/>
  <c r="H72" i="11"/>
  <c r="H5" i="11"/>
  <c r="H35" i="11"/>
  <c r="H263" i="11"/>
  <c r="H396" i="11"/>
  <c r="H41" i="11"/>
  <c r="H264" i="11"/>
  <c r="H119" i="11"/>
  <c r="H375" i="11"/>
  <c r="H3" i="11"/>
  <c r="H239" i="11"/>
  <c r="H301" i="11"/>
  <c r="H54" i="11"/>
  <c r="H403" i="11"/>
  <c r="H104" i="11"/>
  <c r="H228" i="11"/>
  <c r="H128" i="11"/>
  <c r="H110" i="11"/>
  <c r="H298" i="11"/>
  <c r="H137" i="11"/>
  <c r="H152" i="11"/>
  <c r="H63" i="11"/>
  <c r="H149" i="11"/>
  <c r="H32" i="11"/>
  <c r="H124" i="11"/>
  <c r="H382" i="11"/>
  <c r="H170" i="11"/>
  <c r="H38" i="11"/>
  <c r="H184" i="11"/>
  <c r="H73" i="11"/>
  <c r="H130" i="11"/>
  <c r="H411" i="11"/>
  <c r="H409" i="11"/>
  <c r="H23" i="11"/>
  <c r="H283" i="11"/>
  <c r="H266" i="11"/>
  <c r="H368" i="11"/>
  <c r="H346" i="11"/>
  <c r="H13" i="11"/>
  <c r="H397" i="11"/>
  <c r="H272" i="11"/>
  <c r="H240" i="11"/>
  <c r="H12" i="11"/>
  <c r="H179" i="11"/>
  <c r="H416" i="11"/>
  <c r="H102" i="11"/>
  <c r="H365" i="11"/>
  <c r="H327" i="11"/>
  <c r="H175" i="11"/>
  <c r="H217" i="11"/>
  <c r="H430" i="11"/>
  <c r="H192" i="11"/>
  <c r="H331" i="11"/>
  <c r="H194" i="11"/>
  <c r="H307" i="11"/>
  <c r="H414" i="11"/>
  <c r="H334" i="11"/>
  <c r="H311" i="11"/>
  <c r="H146" i="11"/>
  <c r="H111" i="11"/>
  <c r="H176" i="11"/>
  <c r="H17" i="11"/>
  <c r="H79" i="11"/>
  <c r="H95" i="11"/>
  <c r="H138" i="11"/>
  <c r="H229" i="11"/>
  <c r="H363" i="11"/>
  <c r="H59" i="11"/>
  <c r="H71" i="11"/>
  <c r="G360" i="11"/>
  <c r="G335" i="11"/>
  <c r="G8" i="11"/>
  <c r="G324" i="11"/>
  <c r="G236" i="11"/>
  <c r="G30" i="11"/>
  <c r="G121" i="11"/>
  <c r="G259" i="11"/>
  <c r="G258" i="11"/>
  <c r="G355" i="11"/>
  <c r="G153" i="11"/>
  <c r="G103" i="11"/>
  <c r="G241" i="11"/>
  <c r="G113" i="11"/>
  <c r="G78" i="11"/>
  <c r="G230" i="11"/>
  <c r="G94" i="11"/>
  <c r="G314" i="11"/>
  <c r="G160" i="11"/>
  <c r="G319" i="11"/>
  <c r="G135" i="11"/>
  <c r="G156" i="11"/>
  <c r="G249" i="11"/>
  <c r="G204" i="11"/>
  <c r="G147" i="11"/>
  <c r="G89" i="11"/>
  <c r="G93" i="11"/>
  <c r="G238" i="11"/>
  <c r="G27" i="11"/>
  <c r="G20" i="11"/>
  <c r="G231" i="11"/>
  <c r="G91" i="11"/>
  <c r="G390" i="11"/>
  <c r="G292" i="11"/>
  <c r="G381" i="11"/>
  <c r="G134" i="11"/>
  <c r="G4" i="11"/>
  <c r="G36" i="11"/>
  <c r="G62" i="11"/>
  <c r="G332" i="11"/>
  <c r="G145" i="11"/>
  <c r="G295" i="11"/>
  <c r="G159" i="11"/>
  <c r="G383" i="11"/>
  <c r="G209" i="11"/>
  <c r="G136" i="11"/>
  <c r="G53" i="11"/>
  <c r="G425" i="11"/>
  <c r="G320" i="11"/>
  <c r="G265" i="11"/>
  <c r="G83" i="11"/>
  <c r="G207" i="11"/>
  <c r="G297" i="11"/>
  <c r="G354" i="11"/>
  <c r="G51" i="11"/>
  <c r="G88" i="11"/>
  <c r="G166" i="11"/>
  <c r="G224" i="11"/>
  <c r="G299" i="11"/>
  <c r="G388" i="11"/>
  <c r="G187" i="11"/>
  <c r="G410" i="11"/>
  <c r="G109" i="11"/>
  <c r="G391" i="11"/>
  <c r="G347" i="11"/>
  <c r="G131" i="11"/>
  <c r="G277" i="11"/>
  <c r="G39" i="11"/>
  <c r="G420" i="11"/>
  <c r="G389" i="11"/>
  <c r="G262" i="11"/>
  <c r="G329" i="11"/>
  <c r="G280" i="11"/>
  <c r="G417" i="11"/>
  <c r="G271" i="11"/>
  <c r="G31" i="11"/>
  <c r="G33" i="11"/>
  <c r="G168" i="11"/>
  <c r="G257" i="11"/>
  <c r="G309" i="11"/>
  <c r="G84" i="11"/>
  <c r="G157" i="11"/>
  <c r="G65" i="11"/>
  <c r="G195" i="11"/>
  <c r="G393" i="11"/>
  <c r="G188" i="11"/>
  <c r="G142" i="11"/>
  <c r="G267" i="11"/>
  <c r="G42" i="11"/>
  <c r="G186" i="11"/>
  <c r="G197" i="11"/>
  <c r="G422" i="11"/>
  <c r="G86" i="11"/>
  <c r="G413" i="11"/>
  <c r="G426" i="11"/>
  <c r="G322" i="11"/>
  <c r="G70" i="11"/>
  <c r="G419" i="11"/>
  <c r="G276" i="11"/>
  <c r="G406" i="11"/>
  <c r="G61" i="11"/>
  <c r="G76" i="11"/>
  <c r="G19" i="11"/>
  <c r="G116" i="11"/>
  <c r="G358" i="11"/>
  <c r="G313" i="11"/>
  <c r="G243" i="11"/>
  <c r="G323" i="11"/>
  <c r="G68" i="11"/>
  <c r="G387" i="11"/>
  <c r="G372" i="11"/>
  <c r="G405" i="11"/>
  <c r="G90" i="11"/>
  <c r="G348" i="11"/>
  <c r="G202" i="11"/>
  <c r="G317" i="11"/>
  <c r="G384" i="11"/>
  <c r="G308" i="11"/>
  <c r="G180" i="11"/>
  <c r="G201" i="11"/>
  <c r="G75" i="11"/>
  <c r="G10" i="11"/>
  <c r="G15" i="11"/>
  <c r="G306" i="11"/>
  <c r="G378" i="11"/>
  <c r="G318" i="11"/>
  <c r="G55" i="11"/>
  <c r="G281" i="11"/>
  <c r="G415" i="11"/>
  <c r="G114" i="11"/>
  <c r="G316" i="11"/>
  <c r="G344" i="11"/>
  <c r="G43" i="11"/>
  <c r="G227" i="11"/>
  <c r="G235" i="11"/>
  <c r="G220" i="11"/>
  <c r="G24" i="11"/>
  <c r="G394" i="11"/>
  <c r="G256" i="11"/>
  <c r="G64" i="11"/>
  <c r="G408" i="11"/>
  <c r="G57" i="11"/>
  <c r="G399" i="11"/>
  <c r="G284" i="11"/>
  <c r="G237" i="11"/>
  <c r="G246" i="11"/>
  <c r="G252" i="11"/>
  <c r="G359" i="11"/>
  <c r="G161" i="11"/>
  <c r="G286" i="11"/>
  <c r="G58" i="11"/>
  <c r="G28" i="11"/>
  <c r="G376" i="11"/>
  <c r="G203" i="11"/>
  <c r="G421" i="11"/>
  <c r="G232" i="11"/>
  <c r="G251" i="11"/>
  <c r="G185" i="11"/>
  <c r="G191" i="11"/>
  <c r="G82" i="11"/>
  <c r="G123" i="11"/>
  <c r="G49" i="11"/>
  <c r="G325" i="11"/>
  <c r="G343" i="11"/>
  <c r="G56" i="11"/>
  <c r="G141" i="11"/>
  <c r="G22" i="11"/>
  <c r="G374" i="11"/>
  <c r="G279" i="11"/>
  <c r="G158" i="11"/>
  <c r="G255" i="11"/>
  <c r="G215" i="11"/>
  <c r="G221" i="11"/>
  <c r="G219" i="11"/>
  <c r="G261" i="11"/>
  <c r="G400" i="11"/>
  <c r="G25" i="11"/>
  <c r="G211" i="11"/>
  <c r="G350" i="11"/>
  <c r="G148" i="11"/>
  <c r="G198" i="11"/>
  <c r="G80" i="11"/>
  <c r="G133" i="11"/>
  <c r="G29" i="11"/>
  <c r="G278" i="11"/>
  <c r="G362" i="11"/>
  <c r="G269" i="11"/>
  <c r="G193" i="11"/>
  <c r="G340" i="11"/>
  <c r="G118" i="11"/>
  <c r="G205" i="11"/>
  <c r="G369" i="11"/>
  <c r="G275" i="11"/>
  <c r="G162" i="11"/>
  <c r="G287" i="11"/>
  <c r="G273" i="11"/>
  <c r="G253" i="11"/>
  <c r="G222" i="11"/>
  <c r="G296" i="11"/>
  <c r="G294" i="11"/>
  <c r="G244" i="11"/>
  <c r="G171" i="11"/>
  <c r="G208" i="11"/>
  <c r="G108" i="11"/>
  <c r="G212" i="11"/>
  <c r="G46" i="11"/>
  <c r="G424" i="11"/>
  <c r="G66" i="11"/>
  <c r="G105" i="11"/>
  <c r="G233" i="11"/>
  <c r="G9" i="11"/>
  <c r="G336" i="11"/>
  <c r="G139" i="11"/>
  <c r="G342" i="11"/>
  <c r="G150" i="11"/>
  <c r="G431" i="11"/>
  <c r="G173" i="11"/>
  <c r="G305" i="11"/>
  <c r="G386" i="11"/>
  <c r="G210" i="11"/>
  <c r="G288" i="11"/>
  <c r="G380" i="11"/>
  <c r="G429" i="11"/>
  <c r="G371" i="11"/>
  <c r="G310" i="11"/>
  <c r="G165" i="11"/>
  <c r="G206" i="11"/>
  <c r="G270" i="11"/>
  <c r="G285" i="11"/>
  <c r="G172" i="11"/>
  <c r="G274" i="11"/>
  <c r="G260" i="11"/>
  <c r="G7" i="11"/>
  <c r="G167" i="11"/>
  <c r="G234" i="11"/>
  <c r="G356" i="11"/>
  <c r="G404" i="11"/>
  <c r="G339" i="11"/>
  <c r="G106" i="11"/>
  <c r="G178" i="11"/>
  <c r="G250" i="11"/>
  <c r="G6" i="11"/>
  <c r="G177" i="11"/>
  <c r="G291" i="11"/>
  <c r="G328" i="11"/>
  <c r="G364" i="11"/>
  <c r="G395" i="11"/>
  <c r="G14" i="11"/>
  <c r="G407" i="11"/>
  <c r="G101" i="11"/>
  <c r="G373" i="11"/>
  <c r="G37" i="11"/>
  <c r="G300" i="11"/>
  <c r="G330" i="11"/>
  <c r="G377" i="11"/>
  <c r="G361" i="11"/>
  <c r="G392" i="11"/>
  <c r="G181" i="11"/>
  <c r="G144" i="11"/>
  <c r="G213" i="11"/>
  <c r="G214" i="11"/>
  <c r="G85" i="11"/>
  <c r="G44" i="11"/>
  <c r="G120" i="11"/>
  <c r="G326" i="11"/>
  <c r="G248" i="11"/>
  <c r="G226" i="11"/>
  <c r="G341" i="11"/>
  <c r="G302" i="11"/>
  <c r="G333" i="11"/>
  <c r="G40" i="11"/>
  <c r="G183" i="11"/>
  <c r="G293" i="11"/>
  <c r="G367" i="11"/>
  <c r="G216" i="11"/>
  <c r="G268" i="11"/>
  <c r="G385" i="11"/>
  <c r="G92" i="11"/>
  <c r="G398" i="11"/>
  <c r="G21" i="11"/>
  <c r="G115" i="11"/>
  <c r="G223" i="11"/>
  <c r="G402" i="11"/>
  <c r="G18" i="11"/>
  <c r="G254" i="11"/>
  <c r="G357" i="11"/>
  <c r="G352" i="11"/>
  <c r="G338" i="11"/>
  <c r="G353" i="11"/>
  <c r="G87" i="11"/>
  <c r="G126" i="11"/>
  <c r="G289" i="11"/>
  <c r="G112" i="11"/>
  <c r="G74" i="11"/>
  <c r="G321" i="11"/>
  <c r="G151" i="11"/>
  <c r="G199" i="11"/>
  <c r="G163" i="11"/>
  <c r="G379" i="11"/>
  <c r="G77" i="11"/>
  <c r="G69" i="11"/>
  <c r="G117" i="11"/>
  <c r="G366" i="11"/>
  <c r="G196" i="11"/>
  <c r="G401" i="11"/>
  <c r="G312" i="11"/>
  <c r="G303" i="11"/>
  <c r="G337" i="11"/>
  <c r="G245" i="11"/>
  <c r="G423" i="11"/>
  <c r="G132" i="11"/>
  <c r="G349" i="11"/>
  <c r="G11" i="11"/>
  <c r="G345" i="11"/>
  <c r="G98" i="11"/>
  <c r="G52" i="11"/>
  <c r="G26" i="11"/>
  <c r="G225" i="11"/>
  <c r="G418" i="11"/>
  <c r="G174" i="11"/>
  <c r="G242" i="11"/>
  <c r="G247" i="11"/>
  <c r="G81" i="11"/>
  <c r="G127" i="11"/>
  <c r="G60" i="11"/>
  <c r="G47" i="11"/>
  <c r="G48" i="11"/>
  <c r="G143" i="11"/>
  <c r="G34" i="11"/>
  <c r="G16" i="11"/>
  <c r="G50" i="11"/>
  <c r="G427" i="11"/>
  <c r="G189" i="11"/>
  <c r="G2" i="11"/>
  <c r="G315" i="11"/>
  <c r="G155" i="11"/>
  <c r="G190" i="11"/>
  <c r="G164" i="11"/>
  <c r="G218" i="11"/>
  <c r="G45" i="11"/>
  <c r="G154" i="11"/>
  <c r="G282" i="11"/>
  <c r="G97" i="11"/>
  <c r="G107" i="11"/>
  <c r="G428" i="11"/>
  <c r="G99" i="11"/>
  <c r="G169" i="11"/>
  <c r="G100" i="11"/>
  <c r="G129" i="11"/>
  <c r="G96" i="11"/>
  <c r="G122" i="11"/>
  <c r="G182" i="11"/>
  <c r="G412" i="11"/>
  <c r="G304" i="11"/>
  <c r="G67" i="11"/>
  <c r="G290" i="11"/>
  <c r="G370" i="11"/>
  <c r="G140" i="11"/>
  <c r="G200" i="11"/>
  <c r="G125" i="11"/>
  <c r="G72" i="11"/>
  <c r="G5" i="11"/>
  <c r="G35" i="11"/>
  <c r="G263" i="11"/>
  <c r="G396" i="11"/>
  <c r="G41" i="11"/>
  <c r="G264" i="11"/>
  <c r="G119" i="11"/>
  <c r="G375" i="11"/>
  <c r="G3" i="11"/>
  <c r="G239" i="11"/>
  <c r="G301" i="11"/>
  <c r="G54" i="11"/>
  <c r="G403" i="11"/>
  <c r="G104" i="11"/>
  <c r="G228" i="11"/>
  <c r="G128" i="11"/>
  <c r="G110" i="11"/>
  <c r="G298" i="11"/>
  <c r="G137" i="11"/>
  <c r="G152" i="11"/>
  <c r="G63" i="11"/>
  <c r="G149" i="11"/>
  <c r="G32" i="11"/>
  <c r="G124" i="11"/>
  <c r="G382" i="11"/>
  <c r="G170" i="11"/>
  <c r="G38" i="11"/>
  <c r="G184" i="11"/>
  <c r="G73" i="11"/>
  <c r="G130" i="11"/>
  <c r="G411" i="11"/>
  <c r="G409" i="11"/>
  <c r="G23" i="11"/>
  <c r="G283" i="11"/>
  <c r="G266" i="11"/>
  <c r="G368" i="11"/>
  <c r="G346" i="11"/>
  <c r="G13" i="11"/>
  <c r="G397" i="11"/>
  <c r="G272" i="11"/>
  <c r="G240" i="11"/>
  <c r="G12" i="11"/>
  <c r="G179" i="11"/>
  <c r="G416" i="11"/>
  <c r="G102" i="11"/>
  <c r="G365" i="11"/>
  <c r="G327" i="11"/>
  <c r="G175" i="11"/>
  <c r="G217" i="11"/>
  <c r="G430" i="11"/>
  <c r="G192" i="11"/>
  <c r="G331" i="11"/>
  <c r="G194" i="11"/>
  <c r="G307" i="11"/>
  <c r="G414" i="11"/>
  <c r="G334" i="11"/>
  <c r="G311" i="11"/>
  <c r="G146" i="11"/>
  <c r="G111" i="11"/>
  <c r="G176" i="11"/>
  <c r="G17" i="11"/>
  <c r="G79" i="11"/>
  <c r="G95" i="11"/>
  <c r="G138" i="11"/>
  <c r="G229" i="11"/>
  <c r="G363" i="11"/>
  <c r="G59" i="11"/>
  <c r="G71" i="11"/>
  <c r="G351" i="11"/>
  <c r="H10" i="10"/>
  <c r="H139" i="10"/>
  <c r="H12" i="10"/>
  <c r="H189" i="10"/>
  <c r="H233" i="10"/>
  <c r="H219" i="10"/>
  <c r="H111" i="10"/>
  <c r="H69" i="10"/>
  <c r="H5" i="10"/>
  <c r="H193" i="10"/>
  <c r="H160" i="10"/>
  <c r="H33" i="10"/>
  <c r="H195" i="10"/>
  <c r="H96" i="10"/>
  <c r="H112" i="10"/>
  <c r="H217" i="10"/>
  <c r="H94" i="10"/>
  <c r="H129" i="10"/>
  <c r="H128" i="10"/>
  <c r="H19" i="10"/>
  <c r="H164" i="10"/>
  <c r="H172" i="10"/>
  <c r="H201" i="10"/>
  <c r="H230" i="10"/>
  <c r="H113" i="10"/>
  <c r="H55" i="10"/>
  <c r="H231" i="10"/>
  <c r="H207" i="10"/>
  <c r="H152" i="10"/>
  <c r="H64" i="10"/>
  <c r="H182" i="10"/>
  <c r="H173" i="10"/>
  <c r="H138" i="10"/>
  <c r="H178" i="10"/>
  <c r="H142" i="10"/>
  <c r="H54" i="10"/>
  <c r="H186" i="10"/>
  <c r="H202" i="10"/>
  <c r="H124" i="10"/>
  <c r="H156" i="10"/>
  <c r="H100" i="10"/>
  <c r="H78" i="10"/>
  <c r="H170" i="10"/>
  <c r="H30" i="10"/>
  <c r="H26" i="10"/>
  <c r="H48" i="10"/>
  <c r="H115" i="10"/>
  <c r="H223" i="10"/>
  <c r="H216" i="10"/>
  <c r="H227" i="10"/>
  <c r="H47" i="10"/>
  <c r="H76" i="10"/>
  <c r="H35" i="10"/>
  <c r="H159" i="10"/>
  <c r="H65" i="10"/>
  <c r="H27" i="10"/>
  <c r="H190" i="10"/>
  <c r="H208" i="10"/>
  <c r="H107" i="10"/>
  <c r="H20" i="10"/>
  <c r="H154" i="10"/>
  <c r="H75" i="10"/>
  <c r="H203" i="10"/>
  <c r="H109" i="10"/>
  <c r="H187" i="10"/>
  <c r="H229" i="10"/>
  <c r="H214" i="10"/>
  <c r="H31" i="10"/>
  <c r="H225" i="10"/>
  <c r="H61" i="10"/>
  <c r="H137" i="10"/>
  <c r="H205" i="10"/>
  <c r="H161" i="10"/>
  <c r="H171" i="10"/>
  <c r="H52" i="10"/>
  <c r="H158" i="10"/>
  <c r="H119" i="10"/>
  <c r="H41" i="10"/>
  <c r="H74" i="10"/>
  <c r="H162" i="10"/>
  <c r="H13" i="10"/>
  <c r="H97" i="10"/>
  <c r="H93" i="10"/>
  <c r="H22" i="10"/>
  <c r="H151" i="10"/>
  <c r="H34" i="10"/>
  <c r="H218" i="10"/>
  <c r="H224" i="10"/>
  <c r="H17" i="10"/>
  <c r="H184" i="10"/>
  <c r="H125" i="10"/>
  <c r="H145" i="10"/>
  <c r="H222" i="10"/>
  <c r="H127" i="10"/>
  <c r="H36" i="10"/>
  <c r="H177" i="10"/>
  <c r="H135" i="10"/>
  <c r="H118" i="10"/>
  <c r="H130" i="10"/>
  <c r="H117" i="10"/>
  <c r="H83" i="10"/>
  <c r="H180" i="10"/>
  <c r="H16" i="10"/>
  <c r="H84" i="10"/>
  <c r="H105" i="10"/>
  <c r="H185" i="10"/>
  <c r="H200" i="10"/>
  <c r="H120" i="10"/>
  <c r="H67" i="10"/>
  <c r="H209" i="10"/>
  <c r="H169" i="10"/>
  <c r="H62" i="10"/>
  <c r="H235" i="10"/>
  <c r="H25" i="10"/>
  <c r="H174" i="10"/>
  <c r="H79" i="10"/>
  <c r="H71" i="10"/>
  <c r="H211" i="10"/>
  <c r="H140" i="10"/>
  <c r="H196" i="10"/>
  <c r="H32" i="10"/>
  <c r="H38" i="10"/>
  <c r="H147" i="10"/>
  <c r="H70" i="10"/>
  <c r="H116" i="10"/>
  <c r="H104" i="10"/>
  <c r="H108" i="10"/>
  <c r="H136" i="10"/>
  <c r="H63" i="10"/>
  <c r="H42" i="10"/>
  <c r="H59" i="10"/>
  <c r="H92" i="10"/>
  <c r="H101" i="10"/>
  <c r="H194" i="10"/>
  <c r="H149" i="10"/>
  <c r="H44" i="10"/>
  <c r="H122" i="10"/>
  <c r="H213" i="10"/>
  <c r="H134" i="10"/>
  <c r="H80" i="10"/>
  <c r="H66" i="10"/>
  <c r="H51" i="10"/>
  <c r="H24" i="10"/>
  <c r="H60" i="10"/>
  <c r="H90" i="10"/>
  <c r="H7" i="10"/>
  <c r="H198" i="10"/>
  <c r="H192" i="10"/>
  <c r="H85" i="10"/>
  <c r="H183" i="10"/>
  <c r="H58" i="10"/>
  <c r="H210" i="10"/>
  <c r="H146" i="10"/>
  <c r="H4" i="10"/>
  <c r="H40" i="10"/>
  <c r="H204" i="10"/>
  <c r="H226" i="10"/>
  <c r="H46" i="10"/>
  <c r="H39" i="10"/>
  <c r="H45" i="10"/>
  <c r="H43" i="10"/>
  <c r="H176" i="10"/>
  <c r="H91" i="10"/>
  <c r="H167" i="10"/>
  <c r="H28" i="10"/>
  <c r="H23" i="10"/>
  <c r="H179" i="10"/>
  <c r="H9" i="10"/>
  <c r="H150" i="10"/>
  <c r="H168" i="10"/>
  <c r="H232" i="10"/>
  <c r="H18" i="10"/>
  <c r="H56" i="10"/>
  <c r="H131" i="10"/>
  <c r="H99" i="10"/>
  <c r="H212" i="10"/>
  <c r="H102" i="10"/>
  <c r="H72" i="10"/>
  <c r="H143" i="10"/>
  <c r="H144" i="10"/>
  <c r="H121" i="10"/>
  <c r="H181" i="10"/>
  <c r="H191" i="10"/>
  <c r="H8" i="10"/>
  <c r="H215" i="10"/>
  <c r="H157" i="10"/>
  <c r="H206" i="10"/>
  <c r="H114" i="10"/>
  <c r="H141" i="10"/>
  <c r="H106" i="10"/>
  <c r="H126" i="10"/>
  <c r="H175" i="10"/>
  <c r="H163" i="10"/>
  <c r="H110" i="10"/>
  <c r="H21" i="10"/>
  <c r="H73" i="10"/>
  <c r="H37" i="10"/>
  <c r="H89" i="10"/>
  <c r="H123" i="10"/>
  <c r="H86" i="10"/>
  <c r="H2" i="10"/>
  <c r="H221" i="10"/>
  <c r="H188" i="10"/>
  <c r="H199" i="10"/>
  <c r="H234" i="10"/>
  <c r="H6" i="10"/>
  <c r="H197" i="10"/>
  <c r="H220" i="10"/>
  <c r="H155" i="10"/>
  <c r="H228" i="10"/>
  <c r="H57" i="10"/>
  <c r="H81" i="10"/>
  <c r="H87" i="10"/>
  <c r="H77" i="10"/>
  <c r="H29" i="10"/>
  <c r="H133" i="10"/>
  <c r="H53" i="10"/>
  <c r="H3" i="10"/>
  <c r="H11" i="10"/>
  <c r="H50" i="10"/>
  <c r="H98" i="10"/>
  <c r="H148" i="10"/>
  <c r="H132" i="10"/>
  <c r="H103" i="10"/>
  <c r="H14" i="10"/>
  <c r="H166" i="10"/>
  <c r="H82" i="10"/>
  <c r="H95" i="10"/>
  <c r="H15" i="10"/>
  <c r="H88" i="10"/>
  <c r="H153" i="10"/>
  <c r="H68" i="10"/>
  <c r="H49" i="10"/>
  <c r="H165" i="10"/>
  <c r="G10" i="10"/>
  <c r="G139" i="10"/>
  <c r="G12" i="10"/>
  <c r="G189" i="10"/>
  <c r="G233" i="10"/>
  <c r="G219" i="10"/>
  <c r="G111" i="10"/>
  <c r="G69" i="10"/>
  <c r="G5" i="10"/>
  <c r="G193" i="10"/>
  <c r="G160" i="10"/>
  <c r="G33" i="10"/>
  <c r="G195" i="10"/>
  <c r="G96" i="10"/>
  <c r="G112" i="10"/>
  <c r="G217" i="10"/>
  <c r="G94" i="10"/>
  <c r="G129" i="10"/>
  <c r="G128" i="10"/>
  <c r="G19" i="10"/>
  <c r="G164" i="10"/>
  <c r="G172" i="10"/>
  <c r="G201" i="10"/>
  <c r="G230" i="10"/>
  <c r="G113" i="10"/>
  <c r="G55" i="10"/>
  <c r="G231" i="10"/>
  <c r="G207" i="10"/>
  <c r="G152" i="10"/>
  <c r="G64" i="10"/>
  <c r="G182" i="10"/>
  <c r="G173" i="10"/>
  <c r="G138" i="10"/>
  <c r="G178" i="10"/>
  <c r="G142" i="10"/>
  <c r="G54" i="10"/>
  <c r="G186" i="10"/>
  <c r="G202" i="10"/>
  <c r="G124" i="10"/>
  <c r="G156" i="10"/>
  <c r="G100" i="10"/>
  <c r="G78" i="10"/>
  <c r="G170" i="10"/>
  <c r="G30" i="10"/>
  <c r="G26" i="10"/>
  <c r="G48" i="10"/>
  <c r="G115" i="10"/>
  <c r="G223" i="10"/>
  <c r="G216" i="10"/>
  <c r="G227" i="10"/>
  <c r="G47" i="10"/>
  <c r="G76" i="10"/>
  <c r="G35" i="10"/>
  <c r="G159" i="10"/>
  <c r="G65" i="10"/>
  <c r="G27" i="10"/>
  <c r="G190" i="10"/>
  <c r="G208" i="10"/>
  <c r="G107" i="10"/>
  <c r="G20" i="10"/>
  <c r="G154" i="10"/>
  <c r="G75" i="10"/>
  <c r="G203" i="10"/>
  <c r="G109" i="10"/>
  <c r="G187" i="10"/>
  <c r="G229" i="10"/>
  <c r="G214" i="10"/>
  <c r="G31" i="10"/>
  <c r="G225" i="10"/>
  <c r="G61" i="10"/>
  <c r="G137" i="10"/>
  <c r="G205" i="10"/>
  <c r="G161" i="10"/>
  <c r="G171" i="10"/>
  <c r="G52" i="10"/>
  <c r="G158" i="10"/>
  <c r="G119" i="10"/>
  <c r="G41" i="10"/>
  <c r="G74" i="10"/>
  <c r="G162" i="10"/>
  <c r="G13" i="10"/>
  <c r="G97" i="10"/>
  <c r="G93" i="10"/>
  <c r="G22" i="10"/>
  <c r="G151" i="10"/>
  <c r="G34" i="10"/>
  <c r="G218" i="10"/>
  <c r="G224" i="10"/>
  <c r="G17" i="10"/>
  <c r="G184" i="10"/>
  <c r="G125" i="10"/>
  <c r="G145" i="10"/>
  <c r="G222" i="10"/>
  <c r="G127" i="10"/>
  <c r="G36" i="10"/>
  <c r="G177" i="10"/>
  <c r="G135" i="10"/>
  <c r="G118" i="10"/>
  <c r="G130" i="10"/>
  <c r="G117" i="10"/>
  <c r="G83" i="10"/>
  <c r="G180" i="10"/>
  <c r="G16" i="10"/>
  <c r="G84" i="10"/>
  <c r="G105" i="10"/>
  <c r="G185" i="10"/>
  <c r="G200" i="10"/>
  <c r="G120" i="10"/>
  <c r="G67" i="10"/>
  <c r="G209" i="10"/>
  <c r="G169" i="10"/>
  <c r="G62" i="10"/>
  <c r="G235" i="10"/>
  <c r="G25" i="10"/>
  <c r="G174" i="10"/>
  <c r="G79" i="10"/>
  <c r="G71" i="10"/>
  <c r="G211" i="10"/>
  <c r="G140" i="10"/>
  <c r="G196" i="10"/>
  <c r="G32" i="10"/>
  <c r="G38" i="10"/>
  <c r="G147" i="10"/>
  <c r="G70" i="10"/>
  <c r="G116" i="10"/>
  <c r="G104" i="10"/>
  <c r="G108" i="10"/>
  <c r="G136" i="10"/>
  <c r="G63" i="10"/>
  <c r="G42" i="10"/>
  <c r="G59" i="10"/>
  <c r="G92" i="10"/>
  <c r="G101" i="10"/>
  <c r="G194" i="10"/>
  <c r="G149" i="10"/>
  <c r="G44" i="10"/>
  <c r="G122" i="10"/>
  <c r="G213" i="10"/>
  <c r="G134" i="10"/>
  <c r="G80" i="10"/>
  <c r="G66" i="10"/>
  <c r="G51" i="10"/>
  <c r="G24" i="10"/>
  <c r="G60" i="10"/>
  <c r="G90" i="10"/>
  <c r="G7" i="10"/>
  <c r="G198" i="10"/>
  <c r="G192" i="10"/>
  <c r="G85" i="10"/>
  <c r="G183" i="10"/>
  <c r="G58" i="10"/>
  <c r="G210" i="10"/>
  <c r="G146" i="10"/>
  <c r="G4" i="10"/>
  <c r="G40" i="10"/>
  <c r="G204" i="10"/>
  <c r="G226" i="10"/>
  <c r="G46" i="10"/>
  <c r="G39" i="10"/>
  <c r="G45" i="10"/>
  <c r="G43" i="10"/>
  <c r="G176" i="10"/>
  <c r="G91" i="10"/>
  <c r="G167" i="10"/>
  <c r="G28" i="10"/>
  <c r="G23" i="10"/>
  <c r="G179" i="10"/>
  <c r="G9" i="10"/>
  <c r="G150" i="10"/>
  <c r="G168" i="10"/>
  <c r="G232" i="10"/>
  <c r="G18" i="10"/>
  <c r="G56" i="10"/>
  <c r="G131" i="10"/>
  <c r="G99" i="10"/>
  <c r="G212" i="10"/>
  <c r="G102" i="10"/>
  <c r="G72" i="10"/>
  <c r="G143" i="10"/>
  <c r="G144" i="10"/>
  <c r="G121" i="10"/>
  <c r="G181" i="10"/>
  <c r="G191" i="10"/>
  <c r="G8" i="10"/>
  <c r="G215" i="10"/>
  <c r="G157" i="10"/>
  <c r="G206" i="10"/>
  <c r="G114" i="10"/>
  <c r="G141" i="10"/>
  <c r="G106" i="10"/>
  <c r="G126" i="10"/>
  <c r="G175" i="10"/>
  <c r="G163" i="10"/>
  <c r="G110" i="10"/>
  <c r="G21" i="10"/>
  <c r="G73" i="10"/>
  <c r="G37" i="10"/>
  <c r="G89" i="10"/>
  <c r="G123" i="10"/>
  <c r="G86" i="10"/>
  <c r="G2" i="10"/>
  <c r="G221" i="10"/>
  <c r="G188" i="10"/>
  <c r="G199" i="10"/>
  <c r="G234" i="10"/>
  <c r="G6" i="10"/>
  <c r="G197" i="10"/>
  <c r="G220" i="10"/>
  <c r="G155" i="10"/>
  <c r="G228" i="10"/>
  <c r="G57" i="10"/>
  <c r="G81" i="10"/>
  <c r="G87" i="10"/>
  <c r="G77" i="10"/>
  <c r="G29" i="10"/>
  <c r="G133" i="10"/>
  <c r="G53" i="10"/>
  <c r="G3" i="10"/>
  <c r="G11" i="10"/>
  <c r="G50" i="10"/>
  <c r="G98" i="10"/>
  <c r="G148" i="10"/>
  <c r="G132" i="10"/>
  <c r="G103" i="10"/>
  <c r="G14" i="10"/>
  <c r="G166" i="10"/>
  <c r="G82" i="10"/>
  <c r="G95" i="10"/>
  <c r="G15" i="10"/>
  <c r="G88" i="10"/>
  <c r="G153" i="10"/>
  <c r="G68" i="10"/>
  <c r="G49" i="10"/>
  <c r="G165" i="10"/>
  <c r="P2" i="6"/>
  <c r="P3" i="6"/>
  <c r="P4" i="6"/>
  <c r="P5" i="6"/>
  <c r="P6" i="6"/>
  <c r="P7" i="6"/>
  <c r="P8" i="6"/>
  <c r="P9" i="6"/>
  <c r="P10" i="6"/>
  <c r="P11" i="6"/>
  <c r="P12" i="6"/>
  <c r="P13" i="6"/>
  <c r="P14" i="6"/>
  <c r="P15" i="6"/>
  <c r="P16" i="6"/>
  <c r="P17" i="6"/>
  <c r="P18" i="6"/>
  <c r="P19" i="6"/>
  <c r="P20" i="6"/>
  <c r="P21" i="6"/>
  <c r="P22" i="6"/>
  <c r="P23" i="6"/>
  <c r="P24" i="6"/>
  <c r="P25" i="6"/>
  <c r="P26" i="6"/>
  <c r="P27" i="6"/>
  <c r="P28" i="6"/>
  <c r="P29" i="6"/>
  <c r="P30" i="6"/>
  <c r="P31" i="6"/>
  <c r="P32" i="6"/>
  <c r="P33" i="6"/>
  <c r="P34" i="6"/>
  <c r="P35" i="6"/>
  <c r="P36" i="6"/>
  <c r="P37" i="6"/>
  <c r="P38" i="6"/>
  <c r="P39" i="6"/>
  <c r="P40" i="6"/>
  <c r="P41" i="6"/>
  <c r="P42" i="6"/>
  <c r="P43" i="6"/>
  <c r="P44" i="6"/>
  <c r="P45" i="6"/>
  <c r="P46" i="6"/>
  <c r="P47" i="6"/>
  <c r="P48" i="6"/>
  <c r="P49" i="6"/>
  <c r="P50" i="6"/>
  <c r="P51" i="6"/>
  <c r="P52" i="6"/>
  <c r="P53" i="6"/>
  <c r="P54" i="6"/>
  <c r="P55" i="6"/>
  <c r="P56" i="6"/>
  <c r="P57" i="6"/>
  <c r="P58" i="6"/>
  <c r="P59" i="6"/>
  <c r="P60" i="6"/>
  <c r="P61" i="6"/>
  <c r="P62" i="6"/>
  <c r="P63" i="6"/>
  <c r="P64" i="6"/>
  <c r="P65" i="6"/>
  <c r="P66" i="6"/>
  <c r="P67" i="6"/>
  <c r="P68" i="6"/>
  <c r="P69" i="6"/>
  <c r="P70" i="6"/>
  <c r="P71" i="6"/>
  <c r="P72" i="6"/>
  <c r="P73" i="6"/>
  <c r="P74" i="6"/>
  <c r="P75" i="6"/>
  <c r="P76" i="6"/>
  <c r="P77" i="6"/>
  <c r="P78" i="6"/>
  <c r="P79" i="6"/>
  <c r="P80" i="6"/>
  <c r="P81" i="6"/>
  <c r="P82" i="6"/>
  <c r="P83" i="6"/>
  <c r="P84" i="6"/>
  <c r="P85" i="6"/>
  <c r="P86" i="6"/>
  <c r="P87" i="6"/>
  <c r="P88" i="6"/>
  <c r="P89" i="6"/>
  <c r="P90" i="6"/>
  <c r="P91" i="6"/>
  <c r="P92" i="6"/>
  <c r="P93" i="6"/>
  <c r="P94" i="6"/>
  <c r="P95" i="6"/>
  <c r="P96" i="6"/>
  <c r="P97" i="6"/>
  <c r="P98" i="6"/>
  <c r="P99" i="6"/>
  <c r="P100" i="6"/>
  <c r="P101" i="6"/>
  <c r="P102" i="6"/>
  <c r="P103" i="6"/>
  <c r="P104" i="6"/>
  <c r="P105" i="6"/>
  <c r="P106" i="6"/>
  <c r="P107" i="6"/>
  <c r="P108" i="6"/>
  <c r="P109" i="6"/>
  <c r="P110" i="6"/>
  <c r="P111" i="6"/>
  <c r="P112" i="6"/>
  <c r="P113" i="6"/>
  <c r="P114" i="6"/>
  <c r="P115" i="6"/>
  <c r="P116" i="6"/>
  <c r="P117" i="6"/>
  <c r="P118" i="6"/>
  <c r="P119" i="6"/>
  <c r="P120" i="6"/>
  <c r="P121" i="6"/>
  <c r="P122" i="6"/>
  <c r="P123" i="6"/>
  <c r="P124" i="6"/>
  <c r="P125" i="6"/>
  <c r="P126" i="6"/>
  <c r="P127" i="6"/>
  <c r="P128" i="6"/>
  <c r="P129" i="6"/>
  <c r="P130" i="6"/>
  <c r="P131" i="6"/>
  <c r="P132" i="6"/>
  <c r="P133" i="6"/>
  <c r="P134" i="6"/>
  <c r="P135" i="6"/>
  <c r="P136" i="6"/>
  <c r="P137" i="6"/>
  <c r="P138" i="6"/>
  <c r="P139" i="6"/>
  <c r="P140" i="6"/>
  <c r="P141" i="6"/>
  <c r="P142" i="6"/>
  <c r="P143" i="6"/>
  <c r="P144" i="6"/>
  <c r="P145" i="6"/>
  <c r="P146" i="6"/>
  <c r="P147" i="6"/>
  <c r="P148" i="6"/>
  <c r="P149" i="6"/>
  <c r="P150" i="6"/>
  <c r="P151" i="6"/>
  <c r="P152" i="6"/>
  <c r="P153" i="6"/>
  <c r="P154" i="6"/>
  <c r="P155" i="6"/>
  <c r="P156" i="6"/>
  <c r="P157" i="6"/>
  <c r="P158" i="6"/>
  <c r="P159" i="6"/>
  <c r="P160" i="6"/>
  <c r="P161" i="6"/>
  <c r="P162" i="6"/>
  <c r="P163" i="6"/>
  <c r="P164" i="6"/>
  <c r="P165" i="6"/>
  <c r="P166" i="6"/>
  <c r="P167" i="6"/>
  <c r="P168" i="6"/>
  <c r="P169" i="6"/>
  <c r="P170" i="6"/>
  <c r="P171" i="6"/>
  <c r="P172" i="6"/>
  <c r="P173" i="6"/>
  <c r="P174" i="6"/>
  <c r="P175" i="6"/>
  <c r="P176" i="6"/>
  <c r="P177" i="6"/>
  <c r="P178" i="6"/>
  <c r="P179" i="6"/>
  <c r="P180" i="6"/>
  <c r="P181" i="6"/>
  <c r="P182" i="6"/>
  <c r="P183" i="6"/>
  <c r="P184" i="6"/>
  <c r="P185" i="6"/>
  <c r="P186" i="6"/>
  <c r="P187" i="6"/>
  <c r="P188" i="6"/>
  <c r="P189" i="6"/>
  <c r="P190" i="6"/>
  <c r="P191" i="6"/>
  <c r="P192" i="6"/>
  <c r="P193" i="6"/>
  <c r="P194" i="6"/>
  <c r="P195" i="6"/>
  <c r="P196" i="6"/>
  <c r="P197" i="6"/>
  <c r="P198" i="6"/>
  <c r="P199" i="6"/>
  <c r="P200" i="6"/>
  <c r="P201" i="6"/>
  <c r="P202" i="6"/>
  <c r="P203" i="6"/>
  <c r="P204" i="6"/>
  <c r="P205" i="6"/>
  <c r="P206" i="6"/>
  <c r="P207" i="6"/>
  <c r="P208" i="6"/>
  <c r="P209" i="6"/>
  <c r="P210" i="6"/>
  <c r="P211" i="6"/>
  <c r="P212" i="6"/>
  <c r="P213" i="6"/>
  <c r="P214" i="6"/>
  <c r="P215" i="6"/>
  <c r="P216" i="6"/>
  <c r="P217" i="6"/>
  <c r="P218" i="6"/>
  <c r="P219" i="6"/>
  <c r="P220" i="6"/>
  <c r="P221" i="6"/>
  <c r="P222" i="6"/>
  <c r="P223" i="6"/>
  <c r="P224" i="6"/>
  <c r="P225" i="6"/>
  <c r="P226" i="6"/>
  <c r="P227" i="6"/>
  <c r="P228" i="6"/>
  <c r="P229" i="6"/>
  <c r="P230" i="6"/>
  <c r="P231" i="6"/>
  <c r="P232" i="6"/>
  <c r="P233" i="6"/>
  <c r="P234" i="6"/>
  <c r="P235" i="6"/>
  <c r="P236" i="6"/>
  <c r="P237" i="6"/>
  <c r="P238" i="6"/>
  <c r="P239" i="6"/>
  <c r="P240" i="6"/>
  <c r="P241" i="6"/>
  <c r="P242" i="6"/>
  <c r="P243" i="6"/>
  <c r="P244" i="6"/>
  <c r="P245" i="6"/>
  <c r="P246" i="6"/>
  <c r="P247" i="6"/>
  <c r="P248" i="6"/>
  <c r="P249" i="6"/>
  <c r="P250" i="6"/>
  <c r="P251" i="6"/>
  <c r="P252" i="6"/>
  <c r="P253" i="6"/>
  <c r="P254" i="6"/>
  <c r="P255" i="6"/>
  <c r="P256" i="6"/>
  <c r="P257" i="6"/>
  <c r="P258" i="6"/>
  <c r="P259" i="6"/>
  <c r="P260" i="6"/>
  <c r="P261" i="6"/>
  <c r="P262" i="6"/>
  <c r="P263" i="6"/>
  <c r="P264" i="6"/>
  <c r="P265" i="6"/>
  <c r="P266" i="6"/>
  <c r="P267" i="6"/>
  <c r="P268" i="6"/>
  <c r="P269" i="6"/>
  <c r="P270" i="6"/>
  <c r="P271" i="6"/>
  <c r="P272" i="6"/>
  <c r="P273" i="6"/>
  <c r="P274" i="6"/>
  <c r="P275" i="6"/>
  <c r="P276" i="6"/>
  <c r="P277" i="6"/>
  <c r="P278" i="6"/>
  <c r="P279" i="6"/>
  <c r="P280" i="6"/>
  <c r="P281" i="6"/>
  <c r="P282" i="6"/>
  <c r="P283" i="6"/>
  <c r="P284" i="6"/>
  <c r="P285" i="6"/>
  <c r="P286" i="6"/>
  <c r="P287" i="6"/>
  <c r="P288" i="6"/>
  <c r="P289" i="6"/>
  <c r="P290" i="6"/>
  <c r="P291" i="6"/>
  <c r="P292" i="6"/>
  <c r="P293" i="6"/>
  <c r="P294" i="6"/>
  <c r="P295" i="6"/>
  <c r="P296" i="6"/>
  <c r="P297" i="6"/>
  <c r="P298" i="6"/>
  <c r="P299" i="6"/>
  <c r="P300" i="6"/>
  <c r="P301" i="6"/>
  <c r="P302" i="6"/>
  <c r="P303" i="6"/>
  <c r="P304" i="6"/>
  <c r="P305" i="6"/>
  <c r="P306" i="6"/>
  <c r="P307" i="6"/>
  <c r="P308" i="6"/>
  <c r="P309" i="6"/>
  <c r="P310" i="6"/>
  <c r="P311" i="6"/>
  <c r="P312" i="6"/>
  <c r="P313" i="6"/>
  <c r="P314" i="6"/>
  <c r="P315" i="6"/>
  <c r="P316" i="6"/>
  <c r="P317" i="6"/>
  <c r="P318" i="6"/>
  <c r="P319" i="6"/>
  <c r="P320" i="6"/>
  <c r="P321" i="6"/>
  <c r="P322" i="6"/>
  <c r="P323" i="6"/>
  <c r="P324" i="6"/>
  <c r="P325" i="6"/>
  <c r="P326" i="6"/>
  <c r="P327" i="6"/>
  <c r="P328" i="6"/>
  <c r="P329" i="6"/>
  <c r="P330" i="6"/>
  <c r="P331" i="6"/>
  <c r="P332" i="6"/>
  <c r="P333" i="6"/>
  <c r="P334" i="6"/>
  <c r="P335" i="6"/>
  <c r="P336" i="6"/>
  <c r="P337" i="6"/>
  <c r="P338" i="6"/>
  <c r="P339" i="6"/>
  <c r="P340" i="6"/>
  <c r="P341" i="6"/>
  <c r="P342" i="6"/>
  <c r="P343" i="6"/>
  <c r="P344" i="6"/>
  <c r="P345" i="6"/>
  <c r="P346" i="6"/>
  <c r="P347" i="6"/>
  <c r="P348" i="6"/>
  <c r="P349" i="6"/>
  <c r="P350" i="6"/>
  <c r="P351" i="6"/>
  <c r="P352" i="6"/>
  <c r="P353" i="6"/>
  <c r="P354" i="6"/>
  <c r="P355" i="6"/>
  <c r="P356" i="6"/>
  <c r="P357" i="6"/>
  <c r="P358" i="6"/>
  <c r="P359" i="6"/>
  <c r="P360" i="6"/>
  <c r="P361" i="6"/>
  <c r="P362" i="6"/>
  <c r="P363" i="6"/>
  <c r="P364" i="6"/>
  <c r="P365" i="6"/>
  <c r="P366" i="6"/>
  <c r="P367" i="6"/>
  <c r="P368" i="6"/>
  <c r="P369" i="6"/>
  <c r="P370" i="6"/>
  <c r="P371" i="6"/>
  <c r="P372" i="6"/>
  <c r="P373" i="6"/>
  <c r="P374" i="6"/>
  <c r="P375" i="6"/>
  <c r="P376" i="6"/>
  <c r="P377" i="6"/>
  <c r="P378" i="6"/>
  <c r="P379" i="6"/>
  <c r="P380" i="6"/>
  <c r="P381" i="6"/>
  <c r="P382" i="6"/>
  <c r="P383" i="6"/>
  <c r="P384" i="6"/>
  <c r="P385" i="6"/>
  <c r="P386" i="6"/>
  <c r="P387" i="6"/>
  <c r="P388" i="6"/>
  <c r="P389" i="6"/>
  <c r="P390" i="6"/>
  <c r="P391" i="6"/>
  <c r="P392" i="6"/>
  <c r="P393" i="6"/>
  <c r="P394" i="6"/>
  <c r="P395" i="6"/>
  <c r="P396" i="6"/>
  <c r="P397" i="6"/>
  <c r="P398" i="6"/>
  <c r="P399" i="6"/>
  <c r="P400" i="6"/>
  <c r="P401" i="6"/>
  <c r="P402" i="6"/>
  <c r="P403" i="6"/>
  <c r="P404" i="6"/>
  <c r="P405" i="6"/>
  <c r="P406" i="6"/>
  <c r="P407" i="6"/>
  <c r="P408" i="6"/>
  <c r="P409" i="6"/>
  <c r="P410" i="6"/>
  <c r="P411" i="6"/>
  <c r="P412" i="6"/>
  <c r="P413" i="6"/>
  <c r="P414" i="6"/>
  <c r="P415" i="6"/>
  <c r="P416" i="6"/>
  <c r="P417" i="6"/>
  <c r="P418" i="6"/>
  <c r="P419" i="6"/>
  <c r="P420" i="6"/>
  <c r="P421" i="6"/>
  <c r="P422" i="6"/>
  <c r="P423" i="6"/>
  <c r="P424" i="6"/>
  <c r="P425" i="6"/>
  <c r="P426" i="6"/>
  <c r="P427" i="6"/>
  <c r="P428" i="6"/>
  <c r="P429" i="6"/>
  <c r="P430" i="6"/>
  <c r="P431" i="6"/>
  <c r="P432" i="6"/>
  <c r="P433" i="6"/>
  <c r="P434" i="6"/>
  <c r="P435" i="6"/>
  <c r="P436" i="6"/>
  <c r="P437" i="6"/>
  <c r="P438" i="6"/>
  <c r="O2" i="6"/>
  <c r="O3" i="6"/>
  <c r="O4" i="6"/>
  <c r="O5" i="6"/>
  <c r="O6" i="6"/>
  <c r="O7" i="6"/>
  <c r="O8" i="6"/>
  <c r="O9" i="6"/>
  <c r="O10" i="6"/>
  <c r="O11" i="6"/>
  <c r="O12" i="6"/>
  <c r="O13" i="6"/>
  <c r="O14" i="6"/>
  <c r="O15" i="6"/>
  <c r="O16" i="6"/>
  <c r="O17" i="6"/>
  <c r="O18" i="6"/>
  <c r="O19" i="6"/>
  <c r="O20" i="6"/>
  <c r="O21" i="6"/>
  <c r="O22" i="6"/>
  <c r="O23" i="6"/>
  <c r="O24" i="6"/>
  <c r="O25" i="6"/>
  <c r="O26" i="6"/>
  <c r="O27" i="6"/>
  <c r="O28" i="6"/>
  <c r="O29" i="6"/>
  <c r="O30" i="6"/>
  <c r="O31" i="6"/>
  <c r="O32" i="6"/>
  <c r="O33" i="6"/>
  <c r="O34" i="6"/>
  <c r="O35" i="6"/>
  <c r="O36" i="6"/>
  <c r="O37" i="6"/>
  <c r="O38" i="6"/>
  <c r="O39" i="6"/>
  <c r="O40" i="6"/>
  <c r="O41" i="6"/>
  <c r="O42" i="6"/>
  <c r="O43" i="6"/>
  <c r="O44" i="6"/>
  <c r="O45" i="6"/>
  <c r="O46" i="6"/>
  <c r="O47" i="6"/>
  <c r="O48" i="6"/>
  <c r="O49" i="6"/>
  <c r="O50" i="6"/>
  <c r="O51" i="6"/>
  <c r="O52" i="6"/>
  <c r="O53" i="6"/>
  <c r="O54" i="6"/>
  <c r="O55" i="6"/>
  <c r="O56" i="6"/>
  <c r="O57" i="6"/>
  <c r="O58" i="6"/>
  <c r="O59" i="6"/>
  <c r="O60" i="6"/>
  <c r="O61" i="6"/>
  <c r="O62" i="6"/>
  <c r="O63" i="6"/>
  <c r="O64" i="6"/>
  <c r="O65" i="6"/>
  <c r="O66" i="6"/>
  <c r="O67" i="6"/>
  <c r="O68" i="6"/>
  <c r="O69" i="6"/>
  <c r="O70" i="6"/>
  <c r="O71" i="6"/>
  <c r="O72" i="6"/>
  <c r="O73" i="6"/>
  <c r="O74" i="6"/>
  <c r="O75" i="6"/>
  <c r="O76" i="6"/>
  <c r="O77" i="6"/>
  <c r="O78" i="6"/>
  <c r="O79" i="6"/>
  <c r="O80" i="6"/>
  <c r="O81" i="6"/>
  <c r="O82" i="6"/>
  <c r="O83" i="6"/>
  <c r="O84" i="6"/>
  <c r="O85" i="6"/>
  <c r="O86" i="6"/>
  <c r="O87" i="6"/>
  <c r="O88" i="6"/>
  <c r="O89" i="6"/>
  <c r="O90" i="6"/>
  <c r="O91" i="6"/>
  <c r="O92" i="6"/>
  <c r="O93" i="6"/>
  <c r="O94" i="6"/>
  <c r="O95" i="6"/>
  <c r="O96" i="6"/>
  <c r="O97" i="6"/>
  <c r="O98" i="6"/>
  <c r="O99" i="6"/>
  <c r="O100" i="6"/>
  <c r="O101" i="6"/>
  <c r="O102" i="6"/>
  <c r="O103" i="6"/>
  <c r="O104" i="6"/>
  <c r="O105" i="6"/>
  <c r="O106" i="6"/>
  <c r="O107" i="6"/>
  <c r="O108" i="6"/>
  <c r="O109" i="6"/>
  <c r="O110" i="6"/>
  <c r="O111" i="6"/>
  <c r="O112" i="6"/>
  <c r="O113" i="6"/>
  <c r="O114" i="6"/>
  <c r="O115" i="6"/>
  <c r="O116" i="6"/>
  <c r="O117" i="6"/>
  <c r="O118" i="6"/>
  <c r="O119" i="6"/>
  <c r="O120" i="6"/>
  <c r="O121" i="6"/>
  <c r="O122" i="6"/>
  <c r="O123" i="6"/>
  <c r="O124" i="6"/>
  <c r="O125" i="6"/>
  <c r="O126" i="6"/>
  <c r="O127" i="6"/>
  <c r="O128" i="6"/>
  <c r="O129" i="6"/>
  <c r="O130" i="6"/>
  <c r="O131" i="6"/>
  <c r="O132" i="6"/>
  <c r="O133" i="6"/>
  <c r="O134" i="6"/>
  <c r="O135" i="6"/>
  <c r="O136" i="6"/>
  <c r="O137" i="6"/>
  <c r="O138" i="6"/>
  <c r="O139" i="6"/>
  <c r="O140" i="6"/>
  <c r="O141" i="6"/>
  <c r="O142" i="6"/>
  <c r="O143" i="6"/>
  <c r="O144" i="6"/>
  <c r="O145" i="6"/>
  <c r="O146" i="6"/>
  <c r="O147" i="6"/>
  <c r="O148" i="6"/>
  <c r="O149" i="6"/>
  <c r="O150" i="6"/>
  <c r="O151" i="6"/>
  <c r="O152" i="6"/>
  <c r="O153" i="6"/>
  <c r="O154" i="6"/>
  <c r="O155" i="6"/>
  <c r="O156" i="6"/>
  <c r="O157" i="6"/>
  <c r="O158" i="6"/>
  <c r="O159" i="6"/>
  <c r="O160" i="6"/>
  <c r="O161" i="6"/>
  <c r="O162" i="6"/>
  <c r="O163" i="6"/>
  <c r="O164" i="6"/>
  <c r="O165" i="6"/>
  <c r="O166" i="6"/>
  <c r="O167" i="6"/>
  <c r="O168" i="6"/>
  <c r="O169" i="6"/>
  <c r="O170" i="6"/>
  <c r="O171" i="6"/>
  <c r="O172" i="6"/>
  <c r="O173" i="6"/>
  <c r="O174" i="6"/>
  <c r="O175" i="6"/>
  <c r="O176" i="6"/>
  <c r="O177" i="6"/>
  <c r="O178" i="6"/>
  <c r="O179" i="6"/>
  <c r="O180" i="6"/>
  <c r="O181" i="6"/>
  <c r="O182" i="6"/>
  <c r="O183" i="6"/>
  <c r="O184" i="6"/>
  <c r="O185" i="6"/>
  <c r="O186" i="6"/>
  <c r="O187" i="6"/>
  <c r="O188" i="6"/>
  <c r="O189" i="6"/>
  <c r="O190" i="6"/>
  <c r="O191" i="6"/>
  <c r="O192" i="6"/>
  <c r="O193" i="6"/>
  <c r="O194" i="6"/>
  <c r="O195" i="6"/>
  <c r="O196" i="6"/>
  <c r="O197" i="6"/>
  <c r="O198" i="6"/>
  <c r="O199" i="6"/>
  <c r="O200" i="6"/>
  <c r="O201" i="6"/>
  <c r="O202" i="6"/>
  <c r="O203" i="6"/>
  <c r="O204" i="6"/>
  <c r="O205" i="6"/>
  <c r="O206" i="6"/>
  <c r="O207" i="6"/>
  <c r="O208" i="6"/>
  <c r="O209" i="6"/>
  <c r="O210" i="6"/>
  <c r="O211" i="6"/>
  <c r="O212" i="6"/>
  <c r="O213" i="6"/>
  <c r="O214" i="6"/>
  <c r="O215" i="6"/>
  <c r="O216" i="6"/>
  <c r="O217" i="6"/>
  <c r="O218" i="6"/>
  <c r="O219" i="6"/>
  <c r="O220" i="6"/>
  <c r="O221" i="6"/>
  <c r="O222" i="6"/>
  <c r="O223" i="6"/>
  <c r="O224" i="6"/>
  <c r="O225" i="6"/>
  <c r="O226" i="6"/>
  <c r="O227" i="6"/>
  <c r="O228" i="6"/>
  <c r="O229" i="6"/>
  <c r="O230" i="6"/>
  <c r="O231" i="6"/>
  <c r="O232" i="6"/>
  <c r="O233" i="6"/>
  <c r="O234" i="6"/>
  <c r="O235" i="6"/>
  <c r="O236" i="6"/>
  <c r="O237" i="6"/>
  <c r="O238" i="6"/>
  <c r="O239" i="6"/>
  <c r="O240" i="6"/>
  <c r="O241" i="6"/>
  <c r="O242" i="6"/>
  <c r="O243" i="6"/>
  <c r="O244" i="6"/>
  <c r="O245" i="6"/>
  <c r="O246" i="6"/>
  <c r="O247" i="6"/>
  <c r="O248" i="6"/>
  <c r="O249" i="6"/>
  <c r="O250" i="6"/>
  <c r="O251" i="6"/>
  <c r="O252" i="6"/>
  <c r="O253" i="6"/>
  <c r="O254" i="6"/>
  <c r="O255" i="6"/>
  <c r="O256" i="6"/>
  <c r="O257" i="6"/>
  <c r="O258" i="6"/>
  <c r="O259" i="6"/>
  <c r="O260" i="6"/>
  <c r="O261" i="6"/>
  <c r="O262" i="6"/>
  <c r="O263" i="6"/>
  <c r="O264" i="6"/>
  <c r="O265" i="6"/>
  <c r="O266" i="6"/>
  <c r="O267" i="6"/>
  <c r="O268" i="6"/>
  <c r="O269" i="6"/>
  <c r="O270" i="6"/>
  <c r="O271" i="6"/>
  <c r="O272" i="6"/>
  <c r="O273" i="6"/>
  <c r="O274" i="6"/>
  <c r="O275" i="6"/>
  <c r="O276" i="6"/>
  <c r="O277" i="6"/>
  <c r="O278" i="6"/>
  <c r="O279" i="6"/>
  <c r="O280" i="6"/>
  <c r="O281" i="6"/>
  <c r="O282" i="6"/>
  <c r="O283" i="6"/>
  <c r="O284" i="6"/>
  <c r="O285" i="6"/>
  <c r="O286" i="6"/>
  <c r="O287" i="6"/>
  <c r="O288" i="6"/>
  <c r="O289" i="6"/>
  <c r="O290" i="6"/>
  <c r="O291" i="6"/>
  <c r="O292" i="6"/>
  <c r="O293" i="6"/>
  <c r="O294" i="6"/>
  <c r="O295" i="6"/>
  <c r="O296" i="6"/>
  <c r="O297" i="6"/>
  <c r="O298" i="6"/>
  <c r="O299" i="6"/>
  <c r="O300" i="6"/>
  <c r="O301" i="6"/>
  <c r="O302" i="6"/>
  <c r="O303" i="6"/>
  <c r="O304" i="6"/>
  <c r="O305" i="6"/>
  <c r="O306" i="6"/>
  <c r="O307" i="6"/>
  <c r="O308" i="6"/>
  <c r="O309" i="6"/>
  <c r="O310" i="6"/>
  <c r="O311" i="6"/>
  <c r="O312" i="6"/>
  <c r="O313" i="6"/>
  <c r="O314" i="6"/>
  <c r="O315" i="6"/>
  <c r="O316" i="6"/>
  <c r="O317" i="6"/>
  <c r="O318" i="6"/>
  <c r="O319" i="6"/>
  <c r="O320" i="6"/>
  <c r="O321" i="6"/>
  <c r="O322" i="6"/>
  <c r="O323" i="6"/>
  <c r="O324" i="6"/>
  <c r="O325" i="6"/>
  <c r="O326" i="6"/>
  <c r="O327" i="6"/>
  <c r="O328" i="6"/>
  <c r="O329" i="6"/>
  <c r="O330" i="6"/>
  <c r="O331" i="6"/>
  <c r="O332" i="6"/>
  <c r="O333" i="6"/>
  <c r="O334" i="6"/>
  <c r="O335" i="6"/>
  <c r="O336" i="6"/>
  <c r="O337" i="6"/>
  <c r="O338" i="6"/>
  <c r="O339" i="6"/>
  <c r="O340" i="6"/>
  <c r="O341" i="6"/>
  <c r="O342" i="6"/>
  <c r="O343" i="6"/>
  <c r="O344" i="6"/>
  <c r="O345" i="6"/>
  <c r="O346" i="6"/>
  <c r="O347" i="6"/>
  <c r="O348" i="6"/>
  <c r="O349" i="6"/>
  <c r="O350" i="6"/>
  <c r="O351" i="6"/>
  <c r="O352" i="6"/>
  <c r="O353" i="6"/>
  <c r="O354" i="6"/>
  <c r="O355" i="6"/>
  <c r="O356" i="6"/>
  <c r="O357" i="6"/>
  <c r="O358" i="6"/>
  <c r="O359" i="6"/>
  <c r="O360" i="6"/>
  <c r="O361" i="6"/>
  <c r="O362" i="6"/>
  <c r="O363" i="6"/>
  <c r="O364" i="6"/>
  <c r="O365" i="6"/>
  <c r="O366" i="6"/>
  <c r="O367" i="6"/>
  <c r="O368" i="6"/>
  <c r="O369" i="6"/>
  <c r="O370" i="6"/>
  <c r="O371" i="6"/>
  <c r="O372" i="6"/>
  <c r="O373" i="6"/>
  <c r="O374" i="6"/>
  <c r="O375" i="6"/>
  <c r="O376" i="6"/>
  <c r="O377" i="6"/>
  <c r="O378" i="6"/>
  <c r="O379" i="6"/>
  <c r="O380" i="6"/>
  <c r="O381" i="6"/>
  <c r="O382" i="6"/>
  <c r="O383" i="6"/>
  <c r="O384" i="6"/>
  <c r="O385" i="6"/>
  <c r="O386" i="6"/>
  <c r="O387" i="6"/>
  <c r="O388" i="6"/>
  <c r="O389" i="6"/>
  <c r="O390" i="6"/>
  <c r="O391" i="6"/>
  <c r="O392" i="6"/>
  <c r="O393" i="6"/>
  <c r="O394" i="6"/>
  <c r="O395" i="6"/>
  <c r="O396" i="6"/>
  <c r="O397" i="6"/>
  <c r="O398" i="6"/>
  <c r="O399" i="6"/>
  <c r="O400" i="6"/>
  <c r="O401" i="6"/>
  <c r="O402" i="6"/>
  <c r="O403" i="6"/>
  <c r="O404" i="6"/>
  <c r="O405" i="6"/>
  <c r="O406" i="6"/>
  <c r="O407" i="6"/>
  <c r="O408" i="6"/>
  <c r="O409" i="6"/>
  <c r="O410" i="6"/>
  <c r="O411" i="6"/>
  <c r="O412" i="6"/>
  <c r="O413" i="6"/>
  <c r="O414" i="6"/>
  <c r="O415" i="6"/>
  <c r="O416" i="6"/>
  <c r="O417" i="6"/>
  <c r="O418" i="6"/>
  <c r="O419" i="6"/>
  <c r="O420" i="6"/>
  <c r="O421" i="6"/>
  <c r="O422" i="6"/>
  <c r="O423" i="6"/>
  <c r="O424" i="6"/>
  <c r="O425" i="6"/>
  <c r="O426" i="6"/>
  <c r="O427" i="6"/>
  <c r="O428" i="6"/>
  <c r="O429" i="6"/>
  <c r="O430" i="6"/>
  <c r="O431" i="6"/>
  <c r="O432" i="6"/>
  <c r="O433" i="6"/>
  <c r="O434" i="6"/>
  <c r="O435" i="6"/>
  <c r="O436" i="6"/>
  <c r="O437" i="6"/>
  <c r="O438" i="6"/>
  <c r="H2" i="6"/>
  <c r="H3" i="6"/>
  <c r="H4" i="6"/>
  <c r="H5" i="6"/>
  <c r="H6" i="6"/>
  <c r="H7" i="6"/>
  <c r="H8" i="6"/>
  <c r="H9" i="6"/>
  <c r="H10" i="6"/>
  <c r="H11" i="6"/>
  <c r="H12" i="6"/>
  <c r="H13" i="6"/>
  <c r="H14" i="6"/>
  <c r="H15" i="6"/>
  <c r="H16" i="6"/>
  <c r="H17" i="6"/>
  <c r="H18" i="6"/>
  <c r="H19" i="6"/>
  <c r="H20" i="6"/>
  <c r="H21" i="6"/>
  <c r="H22" i="6"/>
  <c r="H23" i="6"/>
  <c r="H24" i="6"/>
  <c r="H25" i="6"/>
  <c r="H26" i="6"/>
  <c r="H27" i="6"/>
  <c r="H28" i="6"/>
  <c r="H29" i="6"/>
  <c r="H30" i="6"/>
  <c r="H31" i="6"/>
  <c r="H32" i="6"/>
  <c r="H33" i="6"/>
  <c r="H34" i="6"/>
  <c r="H35" i="6"/>
  <c r="H36" i="6"/>
  <c r="H37" i="6"/>
  <c r="H38" i="6"/>
  <c r="H39" i="6"/>
  <c r="H40" i="6"/>
  <c r="H41" i="6"/>
  <c r="H42" i="6"/>
  <c r="H43" i="6"/>
  <c r="H44" i="6"/>
  <c r="H45" i="6"/>
  <c r="H46" i="6"/>
  <c r="H47" i="6"/>
  <c r="H48" i="6"/>
  <c r="H49" i="6"/>
  <c r="H50" i="6"/>
  <c r="H51" i="6"/>
  <c r="H52" i="6"/>
  <c r="H53" i="6"/>
  <c r="H54" i="6"/>
  <c r="H55" i="6"/>
  <c r="H56" i="6"/>
  <c r="H57" i="6"/>
  <c r="H58" i="6"/>
  <c r="H59" i="6"/>
  <c r="H60" i="6"/>
  <c r="H61" i="6"/>
  <c r="H62" i="6"/>
  <c r="H63" i="6"/>
  <c r="H64" i="6"/>
  <c r="H65" i="6"/>
  <c r="H66" i="6"/>
  <c r="H67" i="6"/>
  <c r="H68" i="6"/>
  <c r="H69" i="6"/>
  <c r="H70" i="6"/>
  <c r="H71" i="6"/>
  <c r="H72" i="6"/>
  <c r="H73" i="6"/>
  <c r="H74" i="6"/>
  <c r="H75" i="6"/>
  <c r="H76" i="6"/>
  <c r="H77" i="6"/>
  <c r="H78" i="6"/>
  <c r="H79" i="6"/>
  <c r="H80" i="6"/>
  <c r="H81" i="6"/>
  <c r="H82" i="6"/>
  <c r="H83" i="6"/>
  <c r="H84" i="6"/>
  <c r="H85" i="6"/>
  <c r="H86" i="6"/>
  <c r="H87" i="6"/>
  <c r="H88" i="6"/>
  <c r="H89" i="6"/>
  <c r="H90" i="6"/>
  <c r="H91" i="6"/>
  <c r="H92" i="6"/>
  <c r="H93" i="6"/>
  <c r="H94" i="6"/>
  <c r="H95" i="6"/>
  <c r="H96" i="6"/>
  <c r="H97" i="6"/>
  <c r="H98" i="6"/>
  <c r="H99" i="6"/>
  <c r="H100" i="6"/>
  <c r="H101" i="6"/>
  <c r="H102" i="6"/>
  <c r="H103" i="6"/>
  <c r="H104" i="6"/>
  <c r="H105" i="6"/>
  <c r="H106" i="6"/>
  <c r="H107" i="6"/>
  <c r="H108" i="6"/>
  <c r="H109" i="6"/>
  <c r="H110" i="6"/>
  <c r="H111" i="6"/>
  <c r="H112" i="6"/>
  <c r="H113" i="6"/>
  <c r="H114" i="6"/>
  <c r="H115" i="6"/>
  <c r="H116" i="6"/>
  <c r="H117" i="6"/>
  <c r="H118" i="6"/>
  <c r="H119" i="6"/>
  <c r="H120" i="6"/>
  <c r="H121" i="6"/>
  <c r="H122" i="6"/>
  <c r="H123" i="6"/>
  <c r="H124" i="6"/>
  <c r="H125" i="6"/>
  <c r="H126" i="6"/>
  <c r="H127" i="6"/>
  <c r="H128" i="6"/>
  <c r="H129" i="6"/>
  <c r="H130" i="6"/>
  <c r="H131" i="6"/>
  <c r="H132" i="6"/>
  <c r="H133" i="6"/>
  <c r="H134" i="6"/>
  <c r="H135" i="6"/>
  <c r="H136" i="6"/>
  <c r="H137" i="6"/>
  <c r="H138" i="6"/>
  <c r="H139" i="6"/>
  <c r="H140" i="6"/>
  <c r="H141" i="6"/>
  <c r="H142" i="6"/>
  <c r="H143" i="6"/>
  <c r="H144" i="6"/>
  <c r="H145" i="6"/>
  <c r="H146" i="6"/>
  <c r="H147" i="6"/>
  <c r="H148" i="6"/>
  <c r="H149" i="6"/>
  <c r="H150" i="6"/>
  <c r="H151" i="6"/>
  <c r="H152" i="6"/>
  <c r="H153" i="6"/>
  <c r="H154" i="6"/>
  <c r="H155" i="6"/>
  <c r="H156" i="6"/>
  <c r="H157" i="6"/>
  <c r="H158" i="6"/>
  <c r="H159" i="6"/>
  <c r="H160" i="6"/>
  <c r="H161" i="6"/>
  <c r="H162" i="6"/>
  <c r="H163" i="6"/>
  <c r="H164" i="6"/>
  <c r="H165" i="6"/>
  <c r="H166" i="6"/>
  <c r="H167" i="6"/>
  <c r="H168" i="6"/>
  <c r="H169" i="6"/>
  <c r="H170" i="6"/>
  <c r="H171" i="6"/>
  <c r="H172" i="6"/>
  <c r="H173" i="6"/>
  <c r="H174" i="6"/>
  <c r="H175" i="6"/>
  <c r="H176" i="6"/>
  <c r="H177" i="6"/>
  <c r="H178" i="6"/>
  <c r="H179" i="6"/>
  <c r="H180" i="6"/>
  <c r="H181" i="6"/>
  <c r="H182" i="6"/>
  <c r="H183" i="6"/>
  <c r="H184" i="6"/>
  <c r="H185" i="6"/>
  <c r="H186" i="6"/>
  <c r="H187" i="6"/>
  <c r="H188" i="6"/>
  <c r="H189" i="6"/>
  <c r="H190" i="6"/>
  <c r="H191" i="6"/>
  <c r="H192" i="6"/>
  <c r="H193" i="6"/>
  <c r="H194" i="6"/>
  <c r="H195" i="6"/>
  <c r="H196" i="6"/>
  <c r="H197" i="6"/>
  <c r="H198" i="6"/>
  <c r="H199" i="6"/>
  <c r="H200" i="6"/>
  <c r="H201" i="6"/>
  <c r="H202" i="6"/>
  <c r="H203" i="6"/>
  <c r="H204" i="6"/>
  <c r="H205" i="6"/>
  <c r="H206" i="6"/>
  <c r="H207" i="6"/>
  <c r="H208" i="6"/>
  <c r="H209" i="6"/>
  <c r="H210" i="6"/>
  <c r="H211" i="6"/>
  <c r="H212" i="6"/>
  <c r="H213" i="6"/>
  <c r="H214" i="6"/>
  <c r="H215" i="6"/>
  <c r="H216" i="6"/>
  <c r="H217" i="6"/>
  <c r="H218" i="6"/>
  <c r="H219" i="6"/>
  <c r="H220" i="6"/>
  <c r="H221" i="6"/>
  <c r="H222" i="6"/>
  <c r="H223" i="6"/>
  <c r="H224" i="6"/>
  <c r="H225" i="6"/>
  <c r="H226" i="6"/>
  <c r="H227" i="6"/>
  <c r="H228" i="6"/>
  <c r="H229" i="6"/>
  <c r="H230" i="6"/>
  <c r="H231" i="6"/>
  <c r="H232" i="6"/>
  <c r="H233" i="6"/>
  <c r="H234" i="6"/>
  <c r="H235" i="6"/>
  <c r="H236" i="6"/>
  <c r="H237" i="6"/>
  <c r="H238" i="6"/>
  <c r="H239" i="6"/>
  <c r="H240" i="6"/>
  <c r="H241" i="6"/>
  <c r="H242" i="6"/>
  <c r="H243" i="6"/>
  <c r="H244" i="6"/>
  <c r="H245" i="6"/>
  <c r="H246" i="6"/>
  <c r="H247" i="6"/>
  <c r="H248" i="6"/>
  <c r="H249" i="6"/>
  <c r="H250" i="6"/>
  <c r="H251" i="6"/>
  <c r="H252" i="6"/>
  <c r="H253" i="6"/>
  <c r="H254" i="6"/>
  <c r="H255" i="6"/>
  <c r="H256" i="6"/>
  <c r="H257" i="6"/>
  <c r="H258" i="6"/>
  <c r="H259" i="6"/>
  <c r="H260" i="6"/>
  <c r="H261" i="6"/>
  <c r="H262" i="6"/>
  <c r="H263" i="6"/>
  <c r="H264" i="6"/>
  <c r="H265" i="6"/>
  <c r="H266" i="6"/>
  <c r="H267" i="6"/>
  <c r="H268" i="6"/>
  <c r="H269" i="6"/>
  <c r="H270" i="6"/>
  <c r="H271" i="6"/>
  <c r="H272" i="6"/>
  <c r="H273" i="6"/>
  <c r="H274" i="6"/>
  <c r="H275" i="6"/>
  <c r="H276" i="6"/>
  <c r="H277" i="6"/>
  <c r="H278" i="6"/>
  <c r="H279" i="6"/>
  <c r="H280" i="6"/>
  <c r="H281" i="6"/>
  <c r="H282" i="6"/>
  <c r="H283" i="6"/>
  <c r="H284" i="6"/>
  <c r="H285" i="6"/>
  <c r="H286" i="6"/>
  <c r="H287" i="6"/>
  <c r="H288" i="6"/>
  <c r="H289" i="6"/>
  <c r="H290" i="6"/>
  <c r="H291" i="6"/>
  <c r="H292" i="6"/>
  <c r="H293" i="6"/>
  <c r="H294" i="6"/>
  <c r="H295" i="6"/>
  <c r="H296" i="6"/>
  <c r="H297" i="6"/>
  <c r="H298" i="6"/>
  <c r="H299" i="6"/>
  <c r="H300" i="6"/>
  <c r="H301" i="6"/>
  <c r="H302" i="6"/>
  <c r="H303" i="6"/>
  <c r="H304" i="6"/>
  <c r="H305" i="6"/>
  <c r="H306" i="6"/>
  <c r="H307" i="6"/>
  <c r="H308" i="6"/>
  <c r="H309" i="6"/>
  <c r="H310" i="6"/>
  <c r="H311" i="6"/>
  <c r="H312" i="6"/>
  <c r="H313" i="6"/>
  <c r="H314" i="6"/>
  <c r="H315" i="6"/>
  <c r="H316" i="6"/>
  <c r="H317" i="6"/>
  <c r="H318" i="6"/>
  <c r="H319" i="6"/>
  <c r="H320" i="6"/>
  <c r="H321" i="6"/>
  <c r="H322" i="6"/>
  <c r="H323" i="6"/>
  <c r="H324" i="6"/>
  <c r="H325" i="6"/>
  <c r="H326" i="6"/>
  <c r="H327" i="6"/>
  <c r="H328" i="6"/>
  <c r="H329" i="6"/>
  <c r="H330" i="6"/>
  <c r="H331" i="6"/>
  <c r="H332" i="6"/>
  <c r="H333" i="6"/>
  <c r="H334" i="6"/>
  <c r="H335" i="6"/>
  <c r="H336" i="6"/>
  <c r="H337" i="6"/>
  <c r="H338" i="6"/>
  <c r="H339" i="6"/>
  <c r="H340" i="6"/>
  <c r="H341" i="6"/>
  <c r="H342" i="6"/>
  <c r="H343" i="6"/>
  <c r="H344" i="6"/>
  <c r="H345" i="6"/>
  <c r="H346" i="6"/>
  <c r="H347" i="6"/>
  <c r="H348" i="6"/>
  <c r="H349" i="6"/>
  <c r="H350" i="6"/>
  <c r="H351" i="6"/>
  <c r="H352" i="6"/>
  <c r="H353" i="6"/>
  <c r="H354" i="6"/>
  <c r="H355" i="6"/>
  <c r="H356" i="6"/>
  <c r="H357" i="6"/>
  <c r="H358" i="6"/>
  <c r="H359" i="6"/>
  <c r="H360" i="6"/>
  <c r="H361" i="6"/>
  <c r="H362" i="6"/>
  <c r="H363" i="6"/>
  <c r="H364" i="6"/>
  <c r="H365" i="6"/>
  <c r="H366" i="6"/>
  <c r="H367" i="6"/>
  <c r="H368" i="6"/>
  <c r="H369" i="6"/>
  <c r="H370" i="6"/>
  <c r="H371" i="6"/>
  <c r="H372" i="6"/>
  <c r="H373" i="6"/>
  <c r="H374" i="6"/>
  <c r="H375" i="6"/>
  <c r="H376" i="6"/>
  <c r="H377" i="6"/>
  <c r="H378" i="6"/>
  <c r="H379" i="6"/>
  <c r="H380" i="6"/>
  <c r="H381" i="6"/>
  <c r="H382" i="6"/>
  <c r="H383" i="6"/>
  <c r="H384" i="6"/>
  <c r="H385" i="6"/>
  <c r="H386" i="6"/>
  <c r="H387" i="6"/>
  <c r="H388" i="6"/>
  <c r="H389" i="6"/>
  <c r="H390" i="6"/>
  <c r="H391" i="6"/>
  <c r="H392" i="6"/>
  <c r="H393" i="6"/>
  <c r="H394" i="6"/>
  <c r="H395" i="6"/>
  <c r="H396" i="6"/>
  <c r="H397" i="6"/>
  <c r="H398" i="6"/>
  <c r="H399" i="6"/>
  <c r="H400" i="6"/>
  <c r="H401" i="6"/>
  <c r="H402" i="6"/>
  <c r="H403" i="6"/>
  <c r="H404" i="6"/>
  <c r="H405" i="6"/>
  <c r="H406" i="6"/>
  <c r="H407" i="6"/>
  <c r="H408" i="6"/>
  <c r="H409" i="6"/>
  <c r="H410" i="6"/>
  <c r="H411" i="6"/>
  <c r="H412" i="6"/>
  <c r="H413" i="6"/>
  <c r="H414" i="6"/>
  <c r="H415" i="6"/>
  <c r="H416" i="6"/>
  <c r="H417" i="6"/>
  <c r="H418" i="6"/>
  <c r="H419" i="6"/>
  <c r="H420" i="6"/>
  <c r="H421" i="6"/>
  <c r="H422" i="6"/>
  <c r="H423" i="6"/>
  <c r="H424" i="6"/>
  <c r="H425" i="6"/>
  <c r="H426" i="6"/>
  <c r="H427" i="6"/>
  <c r="H428" i="6"/>
  <c r="H429" i="6"/>
  <c r="H430" i="6"/>
  <c r="H431" i="6"/>
  <c r="H432" i="6"/>
  <c r="H433" i="6"/>
  <c r="H434" i="6"/>
  <c r="H435" i="6"/>
  <c r="H436" i="6"/>
  <c r="H437" i="6"/>
  <c r="H438" i="6"/>
  <c r="G2" i="6"/>
  <c r="G3" i="6"/>
  <c r="G4" i="6"/>
  <c r="G5" i="6"/>
  <c r="G6" i="6"/>
  <c r="G7" i="6"/>
  <c r="G8" i="6"/>
  <c r="G9" i="6"/>
  <c r="G10" i="6"/>
  <c r="G11" i="6"/>
  <c r="G12" i="6"/>
  <c r="G13" i="6"/>
  <c r="G14" i="6"/>
  <c r="G15" i="6"/>
  <c r="G16" i="6"/>
  <c r="G17" i="6"/>
  <c r="G18" i="6"/>
  <c r="G19" i="6"/>
  <c r="G20" i="6"/>
  <c r="G21" i="6"/>
  <c r="G22" i="6"/>
  <c r="G23" i="6"/>
  <c r="G24" i="6"/>
  <c r="G25" i="6"/>
  <c r="G26" i="6"/>
  <c r="G27" i="6"/>
  <c r="G28" i="6"/>
  <c r="G29" i="6"/>
  <c r="G30" i="6"/>
  <c r="G31" i="6"/>
  <c r="G32" i="6"/>
  <c r="G33" i="6"/>
  <c r="G34" i="6"/>
  <c r="G35" i="6"/>
  <c r="G36" i="6"/>
  <c r="G37" i="6"/>
  <c r="G38" i="6"/>
  <c r="G39" i="6"/>
  <c r="G40" i="6"/>
  <c r="G41" i="6"/>
  <c r="G42" i="6"/>
  <c r="G43" i="6"/>
  <c r="G44" i="6"/>
  <c r="G45" i="6"/>
  <c r="G46" i="6"/>
  <c r="G47" i="6"/>
  <c r="G48" i="6"/>
  <c r="G49" i="6"/>
  <c r="G50" i="6"/>
  <c r="G51" i="6"/>
  <c r="G52" i="6"/>
  <c r="G53" i="6"/>
  <c r="G54" i="6"/>
  <c r="G55" i="6"/>
  <c r="G56" i="6"/>
  <c r="G57" i="6"/>
  <c r="G58" i="6"/>
  <c r="G59" i="6"/>
  <c r="G60" i="6"/>
  <c r="G61" i="6"/>
  <c r="G62" i="6"/>
  <c r="G63" i="6"/>
  <c r="G64" i="6"/>
  <c r="G65" i="6"/>
  <c r="G66" i="6"/>
  <c r="G67" i="6"/>
  <c r="G68" i="6"/>
  <c r="G69" i="6"/>
  <c r="G70" i="6"/>
  <c r="G71" i="6"/>
  <c r="G72" i="6"/>
  <c r="G73" i="6"/>
  <c r="G74" i="6"/>
  <c r="G75" i="6"/>
  <c r="G76" i="6"/>
  <c r="G77" i="6"/>
  <c r="G78" i="6"/>
  <c r="G79" i="6"/>
  <c r="G80" i="6"/>
  <c r="G81" i="6"/>
  <c r="G82" i="6"/>
  <c r="G83" i="6"/>
  <c r="G84" i="6"/>
  <c r="G85" i="6"/>
  <c r="G86" i="6"/>
  <c r="G87" i="6"/>
  <c r="G88" i="6"/>
  <c r="G89" i="6"/>
  <c r="G90" i="6"/>
  <c r="G91" i="6"/>
  <c r="G92" i="6"/>
  <c r="G93" i="6"/>
  <c r="G94" i="6"/>
  <c r="G95" i="6"/>
  <c r="G96" i="6"/>
  <c r="G97" i="6"/>
  <c r="G98" i="6"/>
  <c r="G99" i="6"/>
  <c r="G100" i="6"/>
  <c r="G101" i="6"/>
  <c r="G102" i="6"/>
  <c r="G103" i="6"/>
  <c r="G104" i="6"/>
  <c r="G105" i="6"/>
  <c r="G106" i="6"/>
  <c r="G107" i="6"/>
  <c r="G108" i="6"/>
  <c r="G109" i="6"/>
  <c r="G110" i="6"/>
  <c r="G111" i="6"/>
  <c r="G112" i="6"/>
  <c r="G113" i="6"/>
  <c r="G114" i="6"/>
  <c r="G115" i="6"/>
  <c r="G116" i="6"/>
  <c r="G117" i="6"/>
  <c r="G118" i="6"/>
  <c r="G119" i="6"/>
  <c r="G120" i="6"/>
  <c r="G121" i="6"/>
  <c r="G122" i="6"/>
  <c r="G123" i="6"/>
  <c r="G124" i="6"/>
  <c r="G125" i="6"/>
  <c r="G126" i="6"/>
  <c r="G127" i="6"/>
  <c r="G128" i="6"/>
  <c r="G129" i="6"/>
  <c r="G130" i="6"/>
  <c r="G131" i="6"/>
  <c r="G132" i="6"/>
  <c r="G133" i="6"/>
  <c r="G134" i="6"/>
  <c r="G135" i="6"/>
  <c r="G136" i="6"/>
  <c r="G137" i="6"/>
  <c r="G138" i="6"/>
  <c r="G139" i="6"/>
  <c r="G140" i="6"/>
  <c r="G141" i="6"/>
  <c r="G142" i="6"/>
  <c r="G143" i="6"/>
  <c r="G144" i="6"/>
  <c r="G145" i="6"/>
  <c r="G146" i="6"/>
  <c r="G147" i="6"/>
  <c r="G148" i="6"/>
  <c r="G149" i="6"/>
  <c r="G150" i="6"/>
  <c r="G151" i="6"/>
  <c r="G152" i="6"/>
  <c r="G153" i="6"/>
  <c r="G154" i="6"/>
  <c r="G155" i="6"/>
  <c r="G156" i="6"/>
  <c r="G157" i="6"/>
  <c r="G158" i="6"/>
  <c r="G159" i="6"/>
  <c r="G160" i="6"/>
  <c r="G161" i="6"/>
  <c r="G162" i="6"/>
  <c r="G163" i="6"/>
  <c r="G164" i="6"/>
  <c r="G165" i="6"/>
  <c r="G166" i="6"/>
  <c r="G167" i="6"/>
  <c r="G168" i="6"/>
  <c r="G169" i="6"/>
  <c r="G170" i="6"/>
  <c r="G171" i="6"/>
  <c r="G172" i="6"/>
  <c r="G173" i="6"/>
  <c r="G174" i="6"/>
  <c r="G175" i="6"/>
  <c r="G176" i="6"/>
  <c r="G177" i="6"/>
  <c r="G178" i="6"/>
  <c r="G179" i="6"/>
  <c r="G180" i="6"/>
  <c r="G181" i="6"/>
  <c r="G182" i="6"/>
  <c r="G183" i="6"/>
  <c r="G184" i="6"/>
  <c r="G185" i="6"/>
  <c r="G186" i="6"/>
  <c r="G187" i="6"/>
  <c r="G188" i="6"/>
  <c r="G189" i="6"/>
  <c r="G190" i="6"/>
  <c r="G191" i="6"/>
  <c r="G192" i="6"/>
  <c r="G193" i="6"/>
  <c r="G194" i="6"/>
  <c r="G195" i="6"/>
  <c r="G196" i="6"/>
  <c r="G197" i="6"/>
  <c r="G198" i="6"/>
  <c r="G199" i="6"/>
  <c r="G200" i="6"/>
  <c r="G201" i="6"/>
  <c r="G202" i="6"/>
  <c r="G203" i="6"/>
  <c r="G204" i="6"/>
  <c r="G205" i="6"/>
  <c r="G206" i="6"/>
  <c r="G207" i="6"/>
  <c r="G208" i="6"/>
  <c r="G209" i="6"/>
  <c r="G210" i="6"/>
  <c r="G211" i="6"/>
  <c r="G212" i="6"/>
  <c r="G213" i="6"/>
  <c r="G214" i="6"/>
  <c r="G215" i="6"/>
  <c r="G216" i="6"/>
  <c r="G217" i="6"/>
  <c r="G218" i="6"/>
  <c r="G219" i="6"/>
  <c r="G220" i="6"/>
  <c r="G221" i="6"/>
  <c r="G222" i="6"/>
  <c r="G223" i="6"/>
  <c r="G224" i="6"/>
  <c r="G225" i="6"/>
  <c r="G226" i="6"/>
  <c r="G227" i="6"/>
  <c r="G228" i="6"/>
  <c r="G229" i="6"/>
  <c r="G230" i="6"/>
  <c r="G231" i="6"/>
  <c r="G232" i="6"/>
  <c r="G233" i="6"/>
  <c r="G234" i="6"/>
  <c r="G235" i="6"/>
  <c r="G236" i="6"/>
  <c r="G237" i="6"/>
  <c r="G238" i="6"/>
  <c r="G239" i="6"/>
  <c r="G240" i="6"/>
  <c r="G241" i="6"/>
  <c r="G242" i="6"/>
  <c r="G243" i="6"/>
  <c r="G244" i="6"/>
  <c r="G245" i="6"/>
  <c r="G246" i="6"/>
  <c r="G247" i="6"/>
  <c r="G248" i="6"/>
  <c r="G249" i="6"/>
  <c r="G250" i="6"/>
  <c r="G251" i="6"/>
  <c r="G252" i="6"/>
  <c r="G253" i="6"/>
  <c r="G254" i="6"/>
  <c r="G255" i="6"/>
  <c r="G256" i="6"/>
  <c r="G257" i="6"/>
  <c r="G258" i="6"/>
  <c r="G259" i="6"/>
  <c r="G260" i="6"/>
  <c r="G261" i="6"/>
  <c r="G262" i="6"/>
  <c r="G263" i="6"/>
  <c r="G264" i="6"/>
  <c r="G265" i="6"/>
  <c r="G266" i="6"/>
  <c r="G267" i="6"/>
  <c r="G268" i="6"/>
  <c r="G269" i="6"/>
  <c r="G270" i="6"/>
  <c r="G271" i="6"/>
  <c r="G272" i="6"/>
  <c r="G273" i="6"/>
  <c r="G274" i="6"/>
  <c r="G275" i="6"/>
  <c r="G276" i="6"/>
  <c r="G277" i="6"/>
  <c r="G278" i="6"/>
  <c r="G279" i="6"/>
  <c r="G280" i="6"/>
  <c r="G281" i="6"/>
  <c r="G282" i="6"/>
  <c r="G283" i="6"/>
  <c r="G284" i="6"/>
  <c r="G285" i="6"/>
  <c r="G286" i="6"/>
  <c r="G287" i="6"/>
  <c r="G288" i="6"/>
  <c r="G289" i="6"/>
  <c r="G290" i="6"/>
  <c r="G291" i="6"/>
  <c r="G292" i="6"/>
  <c r="G293" i="6"/>
  <c r="G294" i="6"/>
  <c r="G295" i="6"/>
  <c r="G296" i="6"/>
  <c r="G297" i="6"/>
  <c r="G298" i="6"/>
  <c r="G299" i="6"/>
  <c r="G300" i="6"/>
  <c r="G301" i="6"/>
  <c r="G302" i="6"/>
  <c r="G303" i="6"/>
  <c r="G304" i="6"/>
  <c r="G305" i="6"/>
  <c r="G306" i="6"/>
  <c r="G307" i="6"/>
  <c r="G308" i="6"/>
  <c r="G309" i="6"/>
  <c r="G310" i="6"/>
  <c r="G311" i="6"/>
  <c r="G312" i="6"/>
  <c r="G313" i="6"/>
  <c r="G314" i="6"/>
  <c r="G315" i="6"/>
  <c r="G316" i="6"/>
  <c r="G317" i="6"/>
  <c r="G318" i="6"/>
  <c r="G319" i="6"/>
  <c r="G320" i="6"/>
  <c r="G321" i="6"/>
  <c r="G322" i="6"/>
  <c r="G323" i="6"/>
  <c r="G324" i="6"/>
  <c r="G325" i="6"/>
  <c r="G326" i="6"/>
  <c r="G327" i="6"/>
  <c r="G328" i="6"/>
  <c r="G329" i="6"/>
  <c r="G330" i="6"/>
  <c r="G331" i="6"/>
  <c r="G332" i="6"/>
  <c r="G333" i="6"/>
  <c r="G334" i="6"/>
  <c r="G335" i="6"/>
  <c r="G336" i="6"/>
  <c r="G337" i="6"/>
  <c r="G338" i="6"/>
  <c r="G339" i="6"/>
  <c r="G340" i="6"/>
  <c r="G341" i="6"/>
  <c r="G342" i="6"/>
  <c r="G343" i="6"/>
  <c r="G344" i="6"/>
  <c r="G345" i="6"/>
  <c r="G346" i="6"/>
  <c r="G347" i="6"/>
  <c r="G348" i="6"/>
  <c r="G349" i="6"/>
  <c r="G350" i="6"/>
  <c r="G351" i="6"/>
  <c r="G352" i="6"/>
  <c r="G353" i="6"/>
  <c r="G354" i="6"/>
  <c r="G355" i="6"/>
  <c r="G356" i="6"/>
  <c r="G357" i="6"/>
  <c r="G358" i="6"/>
  <c r="G359" i="6"/>
  <c r="G360" i="6"/>
  <c r="G361" i="6"/>
  <c r="G362" i="6"/>
  <c r="G363" i="6"/>
  <c r="G364" i="6"/>
  <c r="G365" i="6"/>
  <c r="G366" i="6"/>
  <c r="G367" i="6"/>
  <c r="G368" i="6"/>
  <c r="G369" i="6"/>
  <c r="G370" i="6"/>
  <c r="G371" i="6"/>
  <c r="G372" i="6"/>
  <c r="G373" i="6"/>
  <c r="G374" i="6"/>
  <c r="G375" i="6"/>
  <c r="G376" i="6"/>
  <c r="G377" i="6"/>
  <c r="G378" i="6"/>
  <c r="G379" i="6"/>
  <c r="G380" i="6"/>
  <c r="G381" i="6"/>
  <c r="G382" i="6"/>
  <c r="G383" i="6"/>
  <c r="G384" i="6"/>
  <c r="G385" i="6"/>
  <c r="G386" i="6"/>
  <c r="G387" i="6"/>
  <c r="G388" i="6"/>
  <c r="G389" i="6"/>
  <c r="G390" i="6"/>
  <c r="G391" i="6"/>
  <c r="G392" i="6"/>
  <c r="G393" i="6"/>
  <c r="G394" i="6"/>
  <c r="G395" i="6"/>
  <c r="G396" i="6"/>
  <c r="G397" i="6"/>
  <c r="G398" i="6"/>
  <c r="G399" i="6"/>
  <c r="G400" i="6"/>
  <c r="G401" i="6"/>
  <c r="G402" i="6"/>
  <c r="G403" i="6"/>
  <c r="G404" i="6"/>
  <c r="G405" i="6"/>
  <c r="G406" i="6"/>
  <c r="G407" i="6"/>
  <c r="G408" i="6"/>
  <c r="G409" i="6"/>
  <c r="G410" i="6"/>
  <c r="G411" i="6"/>
  <c r="G412" i="6"/>
  <c r="G413" i="6"/>
  <c r="G414" i="6"/>
  <c r="G415" i="6"/>
  <c r="G416" i="6"/>
  <c r="G417" i="6"/>
  <c r="G418" i="6"/>
  <c r="G419" i="6"/>
  <c r="G420" i="6"/>
  <c r="G421" i="6"/>
  <c r="G422" i="6"/>
  <c r="G423" i="6"/>
  <c r="G424" i="6"/>
  <c r="G425" i="6"/>
  <c r="G426" i="6"/>
  <c r="G427" i="6"/>
  <c r="G428" i="6"/>
  <c r="G429" i="6"/>
  <c r="G430" i="6"/>
  <c r="G431" i="6"/>
  <c r="G432" i="6"/>
  <c r="G433" i="6"/>
  <c r="G434" i="6"/>
  <c r="G435" i="6"/>
  <c r="G436" i="6"/>
  <c r="G437" i="6"/>
  <c r="G438" i="6"/>
</calcChain>
</file>

<file path=xl/sharedStrings.xml><?xml version="1.0" encoding="utf-8"?>
<sst xmlns="http://schemas.openxmlformats.org/spreadsheetml/2006/main" count="4666" uniqueCount="1406">
  <si>
    <t>Score</t>
  </si>
  <si>
    <t>Intensity</t>
  </si>
  <si>
    <t>MS/MS count</t>
  </si>
  <si>
    <t>Razor + unique peptides</t>
  </si>
  <si>
    <t>Protein IDs</t>
  </si>
  <si>
    <t>Majority protein IDs</t>
  </si>
  <si>
    <t>Protein names</t>
  </si>
  <si>
    <t>Gene names</t>
  </si>
  <si>
    <t>A5YKK6</t>
  </si>
  <si>
    <t>CCR4-NOT transcription complex subunit 1</t>
  </si>
  <si>
    <t>CNOT1</t>
  </si>
  <si>
    <t>Q7Z3J3;A6NKT7;Q99666;O14715;P0DJD0;P0DJD1</t>
  </si>
  <si>
    <t>Q7Z3J3;A6NKT7;Q99666;O14715</t>
  </si>
  <si>
    <t>RanBP2-like and GRIP domain-containing protein 4;RanBP2-like and GRIP domain-containing protein 3;RANBP2-like and GRIP domain-containing protein 5/6;RANBP2-like and GRIP domain-containing protein 8</t>
  </si>
  <si>
    <t>RGPD4;RGPD3;RGPD5;RGPD8</t>
  </si>
  <si>
    <t>F5GYI3</t>
  </si>
  <si>
    <t>Ubiquitin-associated protein 1-like</t>
  </si>
  <si>
    <t>UBAP1L</t>
  </si>
  <si>
    <t>O00303</t>
  </si>
  <si>
    <t>Eukaryotic translation initiation factor 3 subunit F</t>
  </si>
  <si>
    <t>EIF3F</t>
  </si>
  <si>
    <t>O00425</t>
  </si>
  <si>
    <t>Insulin-like growth factor 2 mRNA-binding protein 3</t>
  </si>
  <si>
    <t>IGF2BP3</t>
  </si>
  <si>
    <t>O00483</t>
  </si>
  <si>
    <t>Cytochrome c oxidase subunit NDUFA4</t>
  </si>
  <si>
    <t>NDUFA4</t>
  </si>
  <si>
    <t>O00505</t>
  </si>
  <si>
    <t>Importin subunit alpha-4</t>
  </si>
  <si>
    <t>KPNA3</t>
  </si>
  <si>
    <t>O00571;O15523;Q9NQI0</t>
  </si>
  <si>
    <t>O00571;O15523</t>
  </si>
  <si>
    <t>ATP-dependent RNA helicase DDX3X;ATP-dependent RNA helicase DDX3Y</t>
  </si>
  <si>
    <t>DDX3X;DDX3Y</t>
  </si>
  <si>
    <t>O00629</t>
  </si>
  <si>
    <t>Importin subunit alpha-3</t>
  </si>
  <si>
    <t>KPNA4</t>
  </si>
  <si>
    <t>O14880</t>
  </si>
  <si>
    <t>Microsomal glutathione S-transferase 3</t>
  </si>
  <si>
    <t>MGST3</t>
  </si>
  <si>
    <t>O14925;Q5SRD1</t>
  </si>
  <si>
    <t>Mitochondrial import inner membrane translocase subunit Tim23;Putative mitochondrial import inner membrane translocase subunit Tim23B</t>
  </si>
  <si>
    <t>TIMM23;TIMM23B</t>
  </si>
  <si>
    <t>P19105;O14950;P24844</t>
  </si>
  <si>
    <t>P19105;O14950</t>
  </si>
  <si>
    <t>Myosin regulatory light chain 12A;Myosin regulatory light chain 12B</t>
  </si>
  <si>
    <t>MYL12A;MYL12B</t>
  </si>
  <si>
    <t>O14966;P57729;Q13637</t>
  </si>
  <si>
    <t>Ras-related protein Rab-7L1;Ras-related protein Rab-38;Ras-related protein Rab-32</t>
  </si>
  <si>
    <t>RAB29;RAB38;RAB32</t>
  </si>
  <si>
    <t>O14980</t>
  </si>
  <si>
    <t>Exportin-1</t>
  </si>
  <si>
    <t>XPO1</t>
  </si>
  <si>
    <t>O14981</t>
  </si>
  <si>
    <t>TATA-binding protein-associated factor 172</t>
  </si>
  <si>
    <t>BTAF1</t>
  </si>
  <si>
    <t>O15120</t>
  </si>
  <si>
    <t>1-acyl-sn-glycerol-3-phosphate acyltransferase beta</t>
  </si>
  <si>
    <t>AGPAT2</t>
  </si>
  <si>
    <t>O15131</t>
  </si>
  <si>
    <t>Importin subunit alpha-6</t>
  </si>
  <si>
    <t>KPNA5</t>
  </si>
  <si>
    <t>O15269</t>
  </si>
  <si>
    <t>Serine palmitoyltransferase 1</t>
  </si>
  <si>
    <t>SPTLC1</t>
  </si>
  <si>
    <t>O15397</t>
  </si>
  <si>
    <t>Importin-8</t>
  </si>
  <si>
    <t>IPO8</t>
  </si>
  <si>
    <t>O43143;O60231;Q14562</t>
  </si>
  <si>
    <t>O43143</t>
  </si>
  <si>
    <t>Pre-mRNA-splicing factor ATP-dependent RNA helicase DHX15</t>
  </si>
  <si>
    <t>DHX15</t>
  </si>
  <si>
    <t>O43156</t>
  </si>
  <si>
    <t>TELO2-interacting protein 1 homolog</t>
  </si>
  <si>
    <t>TTI1</t>
  </si>
  <si>
    <t>O43175</t>
  </si>
  <si>
    <t>D-3-phosphoglycerate dehydrogenase</t>
  </si>
  <si>
    <t>PHGDH</t>
  </si>
  <si>
    <t>O43264</t>
  </si>
  <si>
    <t>Centromere/kinetochore protein zw10 homolog</t>
  </si>
  <si>
    <t>ZW10</t>
  </si>
  <si>
    <t>O43795</t>
  </si>
  <si>
    <t>Unconventional myosin-Ib</t>
  </si>
  <si>
    <t>MYO1B</t>
  </si>
  <si>
    <t>O43808</t>
  </si>
  <si>
    <t>Peroxisomal membrane protein PMP34</t>
  </si>
  <si>
    <t>SLC25A17</t>
  </si>
  <si>
    <t>O43837</t>
  </si>
  <si>
    <t>Isocitrate dehydrogenase [NAD] subunit beta, mitochondrial</t>
  </si>
  <si>
    <t>IDH3B</t>
  </si>
  <si>
    <t>O60716</t>
  </si>
  <si>
    <t>Catenin delta-1</t>
  </si>
  <si>
    <t>CTNND1</t>
  </si>
  <si>
    <t>O60763</t>
  </si>
  <si>
    <t>General vesicular transport factor p115</t>
  </si>
  <si>
    <t>USO1</t>
  </si>
  <si>
    <t>O60830</t>
  </si>
  <si>
    <t>Mitochondrial import inner membrane translocase subunit Tim17-B</t>
  </si>
  <si>
    <t>TIMM17B</t>
  </si>
  <si>
    <t>O75155</t>
  </si>
  <si>
    <t>Cullin-associated NEDD8-dissociated protein 2</t>
  </si>
  <si>
    <t>CAND2</t>
  </si>
  <si>
    <t>O75306</t>
  </si>
  <si>
    <t>NADH dehydrogenase [ubiquinone] iron-sulfur protein 2, mitochondrial</t>
  </si>
  <si>
    <t>NDUFS2</t>
  </si>
  <si>
    <t>O75533</t>
  </si>
  <si>
    <t>Splicing factor 3B subunit 1</t>
  </si>
  <si>
    <t>SF3B1</t>
  </si>
  <si>
    <t>O75694</t>
  </si>
  <si>
    <t>Nuclear pore complex protein Nup155</t>
  </si>
  <si>
    <t>NUP155</t>
  </si>
  <si>
    <t>O75955</t>
  </si>
  <si>
    <t>Flotillin-1</t>
  </si>
  <si>
    <t>FLOT1</t>
  </si>
  <si>
    <t>O75962</t>
  </si>
  <si>
    <t>Triple functional domain protein</t>
  </si>
  <si>
    <t>TRIO</t>
  </si>
  <si>
    <t>O94832</t>
  </si>
  <si>
    <t>Unconventional myosin-Id</t>
  </si>
  <si>
    <t>MYO1D</t>
  </si>
  <si>
    <t>O94874</t>
  </si>
  <si>
    <t>E3 UFM1-protein ligase 1</t>
  </si>
  <si>
    <t>UFL1</t>
  </si>
  <si>
    <t>O95299</t>
  </si>
  <si>
    <t>NADH dehydrogenase [ubiquinone] 1 alpha subcomplex subunit 10, mitochondrial</t>
  </si>
  <si>
    <t>NDUFA10</t>
  </si>
  <si>
    <t>O95347</t>
  </si>
  <si>
    <t>SMC2</t>
  </si>
  <si>
    <t>O95373</t>
  </si>
  <si>
    <t>Importin-7</t>
  </si>
  <si>
    <t>IPO7</t>
  </si>
  <si>
    <t>O95399</t>
  </si>
  <si>
    <t>Urotensin-2</t>
  </si>
  <si>
    <t>UTS2</t>
  </si>
  <si>
    <t>O95573</t>
  </si>
  <si>
    <t>Long-chain-fatty-acid--CoA ligase 3</t>
  </si>
  <si>
    <t>ACSL3</t>
  </si>
  <si>
    <t>O95782;O94973</t>
  </si>
  <si>
    <t>O95782</t>
  </si>
  <si>
    <t>AP-2 complex subunit alpha-1</t>
  </si>
  <si>
    <t>AP2A1</t>
  </si>
  <si>
    <t>O95870</t>
  </si>
  <si>
    <t>Abhydrolase domain-containing protein 16A</t>
  </si>
  <si>
    <t>ABHD16A</t>
  </si>
  <si>
    <t>P00338</t>
  </si>
  <si>
    <t>L-lactate dehydrogenase A chain</t>
  </si>
  <si>
    <t>LDHA</t>
  </si>
  <si>
    <t>P02786</t>
  </si>
  <si>
    <t>Transferrin receptor protein 1;Transferrin receptor protein 1, serum form</t>
  </si>
  <si>
    <t>TFRC</t>
  </si>
  <si>
    <t>P04181</t>
  </si>
  <si>
    <t>Ornithine aminotransferase, mitochondrial;Ornithine aminotransferase, hepatic form;Ornithine aminotransferase, renal form</t>
  </si>
  <si>
    <t>OAT</t>
  </si>
  <si>
    <t>P04259</t>
  </si>
  <si>
    <t>Keratin, type II cytoskeletal 6B</t>
  </si>
  <si>
    <t>KRT6B</t>
  </si>
  <si>
    <t>P04350</t>
  </si>
  <si>
    <t>Tubulin beta-4A chain</t>
  </si>
  <si>
    <t>TUBB4A</t>
  </si>
  <si>
    <t>P04406</t>
  </si>
  <si>
    <t>Glyceraldehyde-3-phosphate dehydrogenase</t>
  </si>
  <si>
    <t>GAPDH</t>
  </si>
  <si>
    <t>P04792</t>
  </si>
  <si>
    <t>Heat shock protein beta-1</t>
  </si>
  <si>
    <t>HSPB1</t>
  </si>
  <si>
    <t>Q99878;Q96KK5;Q9BTM1;Q16777;Q93077;Q7L7L0;Q6FI13;P20671;P0C0S8;P04908;Q71UI9;P0C0S5;Q8IUE6;Q96QV6;P16104</t>
  </si>
  <si>
    <t>Histone H2A type 1-J;Histone H2A type 1-H;Histone H2A.J;Histone H2A type 2-C;Histone H2A type 1-C;Histone H2A type 3;Histone H2A type 2-A;Histone H2A type 1-D;Histone H2A type 1;Histone H2A type 1-B/E;Histone H2A.V;Histone H2A.Z;Histone H2A type 2-B;Histone H2A type 1-A;Histone H2AX</t>
  </si>
  <si>
    <t>HIST1H2AJ;HIST1H2AH;H2AFJ;HIST2H2AC;HIST1H2AC;HIST3H2A;HIST2H2AA3;HIST1H2AD;HIST1H2AG;HIST1H2AB;H2AFV;H2AFZ;HIST2H2AB;HIST1H2AA;H2AFX</t>
  </si>
  <si>
    <t>P05141;Q9H0C2</t>
  </si>
  <si>
    <t>P05141</t>
  </si>
  <si>
    <t>ADP/ATP translocase 2;ADP/ATP translocase 2, N-terminally processed</t>
  </si>
  <si>
    <t>SLC25A5</t>
  </si>
  <si>
    <t>P05388;Q8NHW5</t>
  </si>
  <si>
    <t>60S acidic ribosomal protein P0;60S acidic ribosomal protein P0-like</t>
  </si>
  <si>
    <t>RPLP0;RPLP0P6</t>
  </si>
  <si>
    <t>P05783;CON__H-INV:HIT000015463;CON__Q92764;CON__Q497I4;Q92764</t>
  </si>
  <si>
    <t>P05783</t>
  </si>
  <si>
    <t>Keratin, type I cytoskeletal 18</t>
  </si>
  <si>
    <t>KRT18</t>
  </si>
  <si>
    <t>P05976;P08590</t>
  </si>
  <si>
    <t>Myosin light chain 1/3, skeletal muscle isoform;Myosin light chain 3</t>
  </si>
  <si>
    <t>MYL1;MYL3</t>
  </si>
  <si>
    <t>P06493;Q00535;Q00534;P50750;Q96Q40;O94921;Q07002;Q00536;Q00537;Q9NYV4;Q14004</t>
  </si>
  <si>
    <t>P06493</t>
  </si>
  <si>
    <t>Cyclin-dependent kinase 1</t>
  </si>
  <si>
    <t>CDK1</t>
  </si>
  <si>
    <t>P06576</t>
  </si>
  <si>
    <t>ATP synthase subunit beta, mitochondrial</t>
  </si>
  <si>
    <t>ATP5B</t>
  </si>
  <si>
    <t>P06733</t>
  </si>
  <si>
    <t>Alpha-enolase</t>
  </si>
  <si>
    <t>ENO1</t>
  </si>
  <si>
    <t>P06748</t>
  </si>
  <si>
    <t>Nucleophosmin</t>
  </si>
  <si>
    <t>NPM1</t>
  </si>
  <si>
    <t>P06753</t>
  </si>
  <si>
    <t>Tropomyosin alpha-3 chain</t>
  </si>
  <si>
    <t>TPM3</t>
  </si>
  <si>
    <t>P07197</t>
  </si>
  <si>
    <t>Neurofilament medium polypeptide</t>
  </si>
  <si>
    <t>NEFM</t>
  </si>
  <si>
    <t>P07355;A6NMY6</t>
  </si>
  <si>
    <t>Annexin A2;Putative annexin A2-like protein</t>
  </si>
  <si>
    <t>ANXA2;ANXA2P2</t>
  </si>
  <si>
    <t>P07437;A6NNZ2;CON__ENSEMBL:ENSBTAP00000025008;Q9H4B7</t>
  </si>
  <si>
    <t>P07437</t>
  </si>
  <si>
    <t>Tubulin beta chain</t>
  </si>
  <si>
    <t>TUBB</t>
  </si>
  <si>
    <t>P07900;Q58FG1</t>
  </si>
  <si>
    <t>P07900</t>
  </si>
  <si>
    <t>Heat shock protein HSP 90-alpha</t>
  </si>
  <si>
    <t>HSP90AA1</t>
  </si>
  <si>
    <t>P08238;Q58FF7;Q14568;Q58FF6;Q58FG0</t>
  </si>
  <si>
    <t>P08238</t>
  </si>
  <si>
    <t>Heat shock protein HSP 90-beta</t>
  </si>
  <si>
    <t>HSP90AB1</t>
  </si>
  <si>
    <t>P08240</t>
  </si>
  <si>
    <t>Signal recognition particle receptor subunit alpha</t>
  </si>
  <si>
    <t>SRPR</t>
  </si>
  <si>
    <t>P08670;P41219;P17661;Q16352;P07196</t>
  </si>
  <si>
    <t>P08670</t>
  </si>
  <si>
    <t>Vimentin</t>
  </si>
  <si>
    <t>VIM</t>
  </si>
  <si>
    <t>P08708</t>
  </si>
  <si>
    <t>40S ribosomal protein S17</t>
  </si>
  <si>
    <t>RPS17</t>
  </si>
  <si>
    <t>P08865</t>
  </si>
  <si>
    <t>40S ribosomal protein SA</t>
  </si>
  <si>
    <t>RPSA</t>
  </si>
  <si>
    <t>P09651;Q32P51</t>
  </si>
  <si>
    <t>Heterogeneous nuclear ribonucleoprotein A1;Heterogeneous nuclear ribonucleoprotein A1, N-terminally processed;Heterogeneous nuclear ribonucleoprotein A1-like 2</t>
  </si>
  <si>
    <t>HNRNPA1;HNRNPA1L2</t>
  </si>
  <si>
    <t>P09874</t>
  </si>
  <si>
    <t>Poly [ADP-ribose] polymerase 1</t>
  </si>
  <si>
    <t>PARP1</t>
  </si>
  <si>
    <t>P62987;P62979;P0CG47;P0CG48</t>
  </si>
  <si>
    <t>Ubiquitin-60S ribosomal protein L40;Ubiquitin;60S ribosomal protein L40;Ubiquitin-40S ribosomal protein S27a;Ubiquitin;40S ribosomal protein S27a;Polyubiquitin-B;Ubiquitin;Polyubiquitin-C;Ubiquitin</t>
  </si>
  <si>
    <t>UBA52;RPS27A;UBB;UBC</t>
  </si>
  <si>
    <t>P0DMV9;P0DMV8</t>
  </si>
  <si>
    <t>Heat shock 70 kDa protein 1B;Heat shock 70 kDa protein 1A</t>
  </si>
  <si>
    <t>HSPA1B;HSPA1A</t>
  </si>
  <si>
    <t>P0DN76;Q01081</t>
  </si>
  <si>
    <t>Splicing factor U2AF 35 kDa subunit</t>
  </si>
  <si>
    <t>U2AF1</t>
  </si>
  <si>
    <t>P16403;P10412;P16402;P22492;Q02539</t>
  </si>
  <si>
    <t>Histone H1.2;Histone H1.4;Histone H1.3;Histone H1t;Histone H1.1</t>
  </si>
  <si>
    <t>HIST1H1C;HIST1H1E;HIST1H1D;HIST1H1T;HIST1H1A</t>
  </si>
  <si>
    <t>P10588</t>
  </si>
  <si>
    <t>Nuclear receptor subfamily 2 group F member 6</t>
  </si>
  <si>
    <t>NR2F6</t>
  </si>
  <si>
    <t>P24468;P10589</t>
  </si>
  <si>
    <t>COUP transcription factor 2;COUP transcription factor 1</t>
  </si>
  <si>
    <t>NR2F2;NR2F1</t>
  </si>
  <si>
    <t>P10809</t>
  </si>
  <si>
    <t>60 kDa heat shock protein, mitochondrial</t>
  </si>
  <si>
    <t>HSPD1</t>
  </si>
  <si>
    <t>P11021</t>
  </si>
  <si>
    <t>78 kDa glucose-regulated protein</t>
  </si>
  <si>
    <t>HSPA5</t>
  </si>
  <si>
    <t>P11142;P54652</t>
  </si>
  <si>
    <t>P11142</t>
  </si>
  <si>
    <t>Heat shock cognate 71 kDa protein</t>
  </si>
  <si>
    <t>HSPA8</t>
  </si>
  <si>
    <t>P11172</t>
  </si>
  <si>
    <t>Uridine 5-monophosphate synthase;Orotate phosphoribosyltransferase;Orotidine 5-phosphate decarboxylase</t>
  </si>
  <si>
    <t>UMPS</t>
  </si>
  <si>
    <t>P11177</t>
  </si>
  <si>
    <t>Pyruvate dehydrogenase E1 component subunit beta, mitochondrial</t>
  </si>
  <si>
    <t>PDHB</t>
  </si>
  <si>
    <t>P11586</t>
  </si>
  <si>
    <t>C-1-tetrahydrofolate synthase, cytoplasmic;Methylenetetrahydrofolate dehydrogenase;Methenyltetrahydrofolate cyclohydrolase;Formyltetrahydrofolate synthetase;C-1-tetrahydrofolate synthase, cytoplasmic, N-terminally processed</t>
  </si>
  <si>
    <t>MTHFD1</t>
  </si>
  <si>
    <t>P60891;P11908;P21108</t>
  </si>
  <si>
    <t>Ribose-phosphate pyrophosphokinase 1;Ribose-phosphate pyrophosphokinase 2;Ribose-phosphate pyrophosphokinase 3</t>
  </si>
  <si>
    <t>PRPS1;PRPS2;PRPS1L1</t>
  </si>
  <si>
    <t>P11940;Q9H361;Q4VXU2;Q5JQF8</t>
  </si>
  <si>
    <t>P11940;Q9H361</t>
  </si>
  <si>
    <t>Polyadenylate-binding protein 1;Polyadenylate-binding protein 3</t>
  </si>
  <si>
    <t>PABPC1;PABPC3</t>
  </si>
  <si>
    <t>P12004</t>
  </si>
  <si>
    <t>Proliferating cell nuclear antigen</t>
  </si>
  <si>
    <t>PCNA</t>
  </si>
  <si>
    <t>P12235</t>
  </si>
  <si>
    <t>ADP/ATP translocase 1</t>
  </si>
  <si>
    <t>SLC25A4</t>
  </si>
  <si>
    <t>P12236</t>
  </si>
  <si>
    <t>ADP/ATP translocase 3;ADP/ATP translocase 3, N-terminally processed</t>
  </si>
  <si>
    <t>SLC25A6</t>
  </si>
  <si>
    <t>P12956</t>
  </si>
  <si>
    <t>X-ray repair cross-complementing protein 6</t>
  </si>
  <si>
    <t>XRCC6</t>
  </si>
  <si>
    <t>P13010</t>
  </si>
  <si>
    <t>X-ray repair cross-complementing protein 5</t>
  </si>
  <si>
    <t>XRCC5</t>
  </si>
  <si>
    <t>P13639;Q15029</t>
  </si>
  <si>
    <t>P13639</t>
  </si>
  <si>
    <t>Elongation factor 2</t>
  </si>
  <si>
    <t>EEF2</t>
  </si>
  <si>
    <t>P13797;P13796</t>
  </si>
  <si>
    <t>Plastin-3;Plastin-2</t>
  </si>
  <si>
    <t>PLS3;LCP1</t>
  </si>
  <si>
    <t>P14618</t>
  </si>
  <si>
    <t>Pyruvate kinase PKM</t>
  </si>
  <si>
    <t>PKM</t>
  </si>
  <si>
    <t>P14625;Q58FF3</t>
  </si>
  <si>
    <t>P14625</t>
  </si>
  <si>
    <t>Endoplasmin</t>
  </si>
  <si>
    <t>HSP90B1</t>
  </si>
  <si>
    <t>P14649</t>
  </si>
  <si>
    <t>Myosin light chain 6B</t>
  </si>
  <si>
    <t>MYL6B</t>
  </si>
  <si>
    <t>P14923;P35222</t>
  </si>
  <si>
    <t>P14923</t>
  </si>
  <si>
    <t>Junction plakoglobin</t>
  </si>
  <si>
    <t>JUP</t>
  </si>
  <si>
    <t>P15924</t>
  </si>
  <si>
    <t>Desmoplakin</t>
  </si>
  <si>
    <t>DSP</t>
  </si>
  <si>
    <t>P16520;Q9HAV0;P62879;P62873</t>
  </si>
  <si>
    <t>Guanine nucleotide-binding protein G(I)/G(S)/G(T) subunit beta-3;Guanine nucleotide-binding protein subunit beta-4;Guanine nucleotide-binding protein G(I)/G(S)/G(T) subunit beta-2;Guanine nucleotide-binding protein G(I)/G(S)/G(T) subunit beta-1</t>
  </si>
  <si>
    <t>GNB3;GNB4;GNB2;GNB1</t>
  </si>
  <si>
    <t>P16615;O14983</t>
  </si>
  <si>
    <t>P16615</t>
  </si>
  <si>
    <t>Sarcoplasmic/endoplasmic reticulum calcium ATPase 2</t>
  </si>
  <si>
    <t>ATP2A2</t>
  </si>
  <si>
    <t>P17066;P48741</t>
  </si>
  <si>
    <t>Heat shock 70 kDa protein 6;Putative heat shock 70 kDa protein 7</t>
  </si>
  <si>
    <t>HSPA6;HSPA7</t>
  </si>
  <si>
    <t>P17812;Q9NRF8</t>
  </si>
  <si>
    <t>P17812</t>
  </si>
  <si>
    <t>CTP synthase 1</t>
  </si>
  <si>
    <t>CTPS1</t>
  </si>
  <si>
    <t>P17844</t>
  </si>
  <si>
    <t>Probable ATP-dependent RNA helicase DDX5</t>
  </si>
  <si>
    <t>DDX5</t>
  </si>
  <si>
    <t>P17858</t>
  </si>
  <si>
    <t>ATP-dependent 6-phosphofructokinase, liver type</t>
  </si>
  <si>
    <t>PFKL</t>
  </si>
  <si>
    <t>P17987</t>
  </si>
  <si>
    <t>T-complex protein 1 subunit alpha</t>
  </si>
  <si>
    <t>TCP1</t>
  </si>
  <si>
    <t>P18085</t>
  </si>
  <si>
    <t>ADP-ribosylation factor 4</t>
  </si>
  <si>
    <t>ARF4</t>
  </si>
  <si>
    <t>P18124</t>
  </si>
  <si>
    <t>60S ribosomal protein L7</t>
  </si>
  <si>
    <t>RPL7</t>
  </si>
  <si>
    <t>P18621</t>
  </si>
  <si>
    <t>60S ribosomal protein L17</t>
  </si>
  <si>
    <t>RPL17</t>
  </si>
  <si>
    <t>P19338</t>
  </si>
  <si>
    <t>Nucleolin</t>
  </si>
  <si>
    <t>NCL</t>
  </si>
  <si>
    <t>P19367;P52789;Q2TB90;P52790</t>
  </si>
  <si>
    <t>P19367</t>
  </si>
  <si>
    <t>Hexokinase-1</t>
  </si>
  <si>
    <t>HK1</t>
  </si>
  <si>
    <t>P19474</t>
  </si>
  <si>
    <t>E3 ubiquitin-protein ligase TRIM21</t>
  </si>
  <si>
    <t>TRIM21</t>
  </si>
  <si>
    <t>P20073</t>
  </si>
  <si>
    <t>Annexin A7</t>
  </si>
  <si>
    <t>ANXA7</t>
  </si>
  <si>
    <t>P20340;Q53S08;Q9NRW1;Q14964</t>
  </si>
  <si>
    <t>Ras-related protein Rab-6A;Ras-related protein Rab-6B;Ras-related protein Rab-39A</t>
  </si>
  <si>
    <t>RAB6A;RAB6C;RAB6B;RAB39A</t>
  </si>
  <si>
    <t>P21281;P15313</t>
  </si>
  <si>
    <t>P21281</t>
  </si>
  <si>
    <t>V-type proton ATPase subunit B, brain isoform</t>
  </si>
  <si>
    <t>ATP6V1B2</t>
  </si>
  <si>
    <t>P21333;O75369</t>
  </si>
  <si>
    <t>P21333</t>
  </si>
  <si>
    <t>Filamin-A</t>
  </si>
  <si>
    <t>FLNA</t>
  </si>
  <si>
    <t>P21796</t>
  </si>
  <si>
    <t>Voltage-dependent anion-selective channel protein 1</t>
  </si>
  <si>
    <t>VDAC1</t>
  </si>
  <si>
    <t>P22061</t>
  </si>
  <si>
    <t>Protein-L-isoaspartate(D-aspartate) O-methyltransferase</t>
  </si>
  <si>
    <t>PCMT1</t>
  </si>
  <si>
    <t>P22392;O60361;P15531</t>
  </si>
  <si>
    <t>Nucleoside diphosphate kinase B;Putative nucleoside diphosphate kinase;Nucleoside diphosphate kinase A</t>
  </si>
  <si>
    <t>NME2;NME2P1;NME1</t>
  </si>
  <si>
    <t>P22626</t>
  </si>
  <si>
    <t>Heterogeneous nuclear ribonucleoproteins A2/B1</t>
  </si>
  <si>
    <t>HNRNPA2B1</t>
  </si>
  <si>
    <t>P23246</t>
  </si>
  <si>
    <t>Splicing factor, proline- and glutamine-rich</t>
  </si>
  <si>
    <t>SFPQ</t>
  </si>
  <si>
    <t>Q9NRH3;P23258</t>
  </si>
  <si>
    <t>Tubulin gamma-2 chain;Tubulin gamma-1 chain</t>
  </si>
  <si>
    <t>TUBG2;TUBG1</t>
  </si>
  <si>
    <t>P23396</t>
  </si>
  <si>
    <t>40S ribosomal protein S3</t>
  </si>
  <si>
    <t>RPS3</t>
  </si>
  <si>
    <t>P23528</t>
  </si>
  <si>
    <t>Cofilin-1</t>
  </si>
  <si>
    <t>CFL1</t>
  </si>
  <si>
    <t>P24278</t>
  </si>
  <si>
    <t>Zinc finger and BTB domain-containing protein 25</t>
  </si>
  <si>
    <t>ZBTB25</t>
  </si>
  <si>
    <t>P24941;Q00526</t>
  </si>
  <si>
    <t>Cyclin-dependent kinase 2;Cyclin-dependent kinase 3</t>
  </si>
  <si>
    <t>CDK2;CDK3</t>
  </si>
  <si>
    <t>P25705</t>
  </si>
  <si>
    <t>ATP synthase subunit alpha, mitochondrial</t>
  </si>
  <si>
    <t>ATP5A1</t>
  </si>
  <si>
    <t>P26196</t>
  </si>
  <si>
    <t>Probable ATP-dependent RNA helicase DDX6</t>
  </si>
  <si>
    <t>DDX6</t>
  </si>
  <si>
    <t>P26373</t>
  </si>
  <si>
    <t>60S ribosomal protein L13</t>
  </si>
  <si>
    <t>RPL13</t>
  </si>
  <si>
    <t>P26599;O95758</t>
  </si>
  <si>
    <t>P26599</t>
  </si>
  <si>
    <t>Polypyrimidine tract-binding protein 1</t>
  </si>
  <si>
    <t>PTBP1</t>
  </si>
  <si>
    <t>P26641</t>
  </si>
  <si>
    <t>Elongation factor 1-gamma</t>
  </si>
  <si>
    <t>EEF1G</t>
  </si>
  <si>
    <t>P27348</t>
  </si>
  <si>
    <t>14-3-3 protein theta</t>
  </si>
  <si>
    <t>YWHAQ</t>
  </si>
  <si>
    <t>P27635;Q96L21</t>
  </si>
  <si>
    <t>60S ribosomal protein L10;60S ribosomal protein L10-like</t>
  </si>
  <si>
    <t>RPL10;RPL10L</t>
  </si>
  <si>
    <t>P27694</t>
  </si>
  <si>
    <t>Replication protein A 70 kDa DNA-binding subunit;Replication protein A 70 kDa DNA-binding subunit, N-terminally processed</t>
  </si>
  <si>
    <t>RPA1</t>
  </si>
  <si>
    <t>P28288</t>
  </si>
  <si>
    <t>ATP-binding cassette sub-family D member 3</t>
  </si>
  <si>
    <t>ABCD3</t>
  </si>
  <si>
    <t>P28331</t>
  </si>
  <si>
    <t>NADH-ubiquinone oxidoreductase 75 kDa subunit, mitochondrial</t>
  </si>
  <si>
    <t>NDUFS1</t>
  </si>
  <si>
    <t>P30048</t>
  </si>
  <si>
    <t>Thioredoxin-dependent peroxide reductase, mitochondrial</t>
  </si>
  <si>
    <t>PRDX3</t>
  </si>
  <si>
    <t>P30050</t>
  </si>
  <si>
    <t>60S ribosomal protein L12</t>
  </si>
  <si>
    <t>RPL12</t>
  </si>
  <si>
    <t>P30153;P30154</t>
  </si>
  <si>
    <t>P30153</t>
  </si>
  <si>
    <t>Serine/threonine-protein phosphatase 2A 65 kDa regulatory subunit A alpha isoform</t>
  </si>
  <si>
    <t>PPP2R1A</t>
  </si>
  <si>
    <t>P30837</t>
  </si>
  <si>
    <t>Aldehyde dehydrogenase X, mitochondrial</t>
  </si>
  <si>
    <t>ALDH1B1</t>
  </si>
  <si>
    <t>Q5VSP4;P31025</t>
  </si>
  <si>
    <t>Putative lipocalin 1-like protein 1;Lipocalin-1</t>
  </si>
  <si>
    <t>LCN1P1;LCN1</t>
  </si>
  <si>
    <t>P31689</t>
  </si>
  <si>
    <t>DnaJ homolog subfamily A member 1</t>
  </si>
  <si>
    <t>DNAJA1</t>
  </si>
  <si>
    <t>P31943;P55795</t>
  </si>
  <si>
    <t>Heterogeneous nuclear ribonucleoprotein H;Heterogeneous nuclear ribonucleoprotein H, N-terminally processed;Heterogeneous nuclear ribonucleoprotein H2</t>
  </si>
  <si>
    <t>HNRNPH1;HNRNPH2</t>
  </si>
  <si>
    <t>P33121</t>
  </si>
  <si>
    <t>Long-chain-fatty-acid--CoA ligase 1</t>
  </si>
  <si>
    <t>ACSL1</t>
  </si>
  <si>
    <t>P33992</t>
  </si>
  <si>
    <t>DNA replication licensing factor MCM5</t>
  </si>
  <si>
    <t>MCM5</t>
  </si>
  <si>
    <t>P33993</t>
  </si>
  <si>
    <t>DNA replication licensing factor MCM7</t>
  </si>
  <si>
    <t>MCM7</t>
  </si>
  <si>
    <t>P35232</t>
  </si>
  <si>
    <t>Prohibitin</t>
  </si>
  <si>
    <t>PHB</t>
  </si>
  <si>
    <t>P35249</t>
  </si>
  <si>
    <t>Replication factor C subunit 4</t>
  </si>
  <si>
    <t>RFC4</t>
  </si>
  <si>
    <t>P35268</t>
  </si>
  <si>
    <t>60S ribosomal protein L22</t>
  </si>
  <si>
    <t>RPL22</t>
  </si>
  <si>
    <t>P35579;REV__Q9UKV3;P12883;P13535;P12882;P11055;Q9UKX2;A7E2Y1</t>
  </si>
  <si>
    <t>P35579</t>
  </si>
  <si>
    <t>Myosin-9</t>
  </si>
  <si>
    <t>MYH9</t>
  </si>
  <si>
    <t>P35580;P13533</t>
  </si>
  <si>
    <t>P35580</t>
  </si>
  <si>
    <t>Myosin-10</t>
  </si>
  <si>
    <t>MYH10</t>
  </si>
  <si>
    <t>P35998</t>
  </si>
  <si>
    <t>26S protease regulatory subunit 7</t>
  </si>
  <si>
    <t>PSMC2</t>
  </si>
  <si>
    <t>P36542</t>
  </si>
  <si>
    <t>ATP synthase subunit gamma, mitochondrial</t>
  </si>
  <si>
    <t>ATP5C1</t>
  </si>
  <si>
    <t>P36543</t>
  </si>
  <si>
    <t>V-type proton ATPase subunit E 1</t>
  </si>
  <si>
    <t>ATP6V1E1</t>
  </si>
  <si>
    <t>P36578</t>
  </si>
  <si>
    <t>60S ribosomal protein L4</t>
  </si>
  <si>
    <t>RPL4</t>
  </si>
  <si>
    <t>P37108</t>
  </si>
  <si>
    <t>Signal recognition particle 14 kDa protein</t>
  </si>
  <si>
    <t>SRP14</t>
  </si>
  <si>
    <t>P38606</t>
  </si>
  <si>
    <t>V-type proton ATPase catalytic subunit A</t>
  </si>
  <si>
    <t>ATP6V1A</t>
  </si>
  <si>
    <t>P38646</t>
  </si>
  <si>
    <t>Stress-70 protein, mitochondrial</t>
  </si>
  <si>
    <t>HSPA9</t>
  </si>
  <si>
    <t>P38919</t>
  </si>
  <si>
    <t>Eukaryotic initiation factor 4A-III;Eukaryotic initiation factor 4A-III, N-terminally processed</t>
  </si>
  <si>
    <t>EIF4A3</t>
  </si>
  <si>
    <t>P39019</t>
  </si>
  <si>
    <t>40S ribosomal protein S19</t>
  </si>
  <si>
    <t>RPS19</t>
  </si>
  <si>
    <t>P39023</t>
  </si>
  <si>
    <t>60S ribosomal protein L3</t>
  </si>
  <si>
    <t>RPL3</t>
  </si>
  <si>
    <t>P39748</t>
  </si>
  <si>
    <t>Flap endonuclease 1</t>
  </si>
  <si>
    <t>FEN1</t>
  </si>
  <si>
    <t>P40227;Q92526</t>
  </si>
  <si>
    <t>P40227</t>
  </si>
  <si>
    <t>T-complex protein 1 subunit zeta</t>
  </si>
  <si>
    <t>CCT6A</t>
  </si>
  <si>
    <t>P40692</t>
  </si>
  <si>
    <t>DNA mismatch repair protein Mlh1</t>
  </si>
  <si>
    <t>MLH1</t>
  </si>
  <si>
    <t>P40937</t>
  </si>
  <si>
    <t>Replication factor C subunit 5</t>
  </si>
  <si>
    <t>RFC5</t>
  </si>
  <si>
    <t>Q2VIR3;P41091</t>
  </si>
  <si>
    <t>Putative eukaryotic translation initiation factor 2 subunit 3-like protein;Eukaryotic translation initiation factor 2 subunit 3</t>
  </si>
  <si>
    <t>EIF2S3L;EIF2S3</t>
  </si>
  <si>
    <t>P42166</t>
  </si>
  <si>
    <t>Lamina-associated polypeptide 2, isoform alpha;Thymopoietin;Thymopentin</t>
  </si>
  <si>
    <t>TMPO</t>
  </si>
  <si>
    <t>P42167</t>
  </si>
  <si>
    <t>Lamina-associated polypeptide 2, isoforms beta/gamma;Thymopoietin;Thymopentin</t>
  </si>
  <si>
    <t>P42677;Q71UM5</t>
  </si>
  <si>
    <t>40S ribosomal protein S27;40S ribosomal protein S27-like</t>
  </si>
  <si>
    <t>RPS27;RPS27L</t>
  </si>
  <si>
    <t>P42704;Q9NP80</t>
  </si>
  <si>
    <t>P42704</t>
  </si>
  <si>
    <t>Leucine-rich PPR motif-containing protein, mitochondrial</t>
  </si>
  <si>
    <t>LRPPRC</t>
  </si>
  <si>
    <t>P43304</t>
  </si>
  <si>
    <t>Glycerol-3-phosphate dehydrogenase, mitochondrial</t>
  </si>
  <si>
    <t>GPD2</t>
  </si>
  <si>
    <t>P45880</t>
  </si>
  <si>
    <t>Voltage-dependent anion-selective channel protein 2</t>
  </si>
  <si>
    <t>VDAC2</t>
  </si>
  <si>
    <t>P45954</t>
  </si>
  <si>
    <t>Short/branched chain specific acyl-CoA dehydrogenase, mitochondrial</t>
  </si>
  <si>
    <t>ACADSB</t>
  </si>
  <si>
    <t>P46060</t>
  </si>
  <si>
    <t>Ran GTPase-activating protein 1</t>
  </si>
  <si>
    <t>RANGAP1</t>
  </si>
  <si>
    <t>P46776</t>
  </si>
  <si>
    <t>60S ribosomal protein L27a</t>
  </si>
  <si>
    <t>RPL27A</t>
  </si>
  <si>
    <t>P46781</t>
  </si>
  <si>
    <t>40S ribosomal protein S9</t>
  </si>
  <si>
    <t>RPS9</t>
  </si>
  <si>
    <t>P46782</t>
  </si>
  <si>
    <t>40S ribosomal protein S5;40S ribosomal protein S5, N-terminally processed</t>
  </si>
  <si>
    <t>RPS5</t>
  </si>
  <si>
    <t>P46783;Q9NQ39</t>
  </si>
  <si>
    <t>40S ribosomal protein S10;Putative 40S ribosomal protein S10-like</t>
  </si>
  <si>
    <t>RPS10;RPS10P5</t>
  </si>
  <si>
    <t>P47755</t>
  </si>
  <si>
    <t>F-actin-capping protein subunit alpha-2</t>
  </si>
  <si>
    <t>CAPZA2</t>
  </si>
  <si>
    <t>P47756</t>
  </si>
  <si>
    <t>F-actin-capping protein subunit beta</t>
  </si>
  <si>
    <t>CAPZB</t>
  </si>
  <si>
    <t>P48444</t>
  </si>
  <si>
    <t>Coatomer subunit delta</t>
  </si>
  <si>
    <t>ARCN1</t>
  </si>
  <si>
    <t>P48643</t>
  </si>
  <si>
    <t>T-complex protein 1 subunit epsilon</t>
  </si>
  <si>
    <t>CCT5</t>
  </si>
  <si>
    <t>P49327</t>
  </si>
  <si>
    <t>Fatty acid synthase;[Acyl-carrier-protein] S-acetyltransferase;[Acyl-carrier-protein] S-malonyltransferase;3-oxoacyl-[acyl-carrier-protein] synthase;3-oxoacyl-[acyl-carrier-protein] reductase;3-hydroxyacyl-[acyl-carrier-protein] dehydratase;Enoyl-[acyl-carrier-protein] reductase;Oleoyl-[acyl-carrier-protein] hydrolase</t>
  </si>
  <si>
    <t>FASN</t>
  </si>
  <si>
    <t>P49368</t>
  </si>
  <si>
    <t>T-complex protein 1 subunit gamma</t>
  </si>
  <si>
    <t>CCT3</t>
  </si>
  <si>
    <t>P49411</t>
  </si>
  <si>
    <t>Elongation factor Tu, mitochondrial</t>
  </si>
  <si>
    <t>TUFM</t>
  </si>
  <si>
    <t>P49721</t>
  </si>
  <si>
    <t>Proteasome subunit beta type-2</t>
  </si>
  <si>
    <t>PSMB2</t>
  </si>
  <si>
    <t>P49790</t>
  </si>
  <si>
    <t>Nuclear pore complex protein Nup153</t>
  </si>
  <si>
    <t>NUP153</t>
  </si>
  <si>
    <t>P49792</t>
  </si>
  <si>
    <t>E3 SUMO-protein ligase RanBP2</t>
  </si>
  <si>
    <t>RANBP2</t>
  </si>
  <si>
    <t>P50213</t>
  </si>
  <si>
    <t>Isocitrate dehydrogenase [NAD] subunit alpha, mitochondrial</t>
  </si>
  <si>
    <t>IDH3A</t>
  </si>
  <si>
    <t>P50402</t>
  </si>
  <si>
    <t>Emerin</t>
  </si>
  <si>
    <t>EMD</t>
  </si>
  <si>
    <t>P50454</t>
  </si>
  <si>
    <t>Serpin H1</t>
  </si>
  <si>
    <t>SERPINH1</t>
  </si>
  <si>
    <t>P50570</t>
  </si>
  <si>
    <t>Dynamin-2</t>
  </si>
  <si>
    <t>DNM2</t>
  </si>
  <si>
    <t>P50990</t>
  </si>
  <si>
    <t>T-complex protein 1 subunit theta</t>
  </si>
  <si>
    <t>CCT8</t>
  </si>
  <si>
    <t>P50991</t>
  </si>
  <si>
    <t>T-complex protein 1 subunit delta</t>
  </si>
  <si>
    <t>CCT4</t>
  </si>
  <si>
    <t>P50993;P13637;P05023</t>
  </si>
  <si>
    <t>Sodium/potassium-transporting ATPase subunit alpha-2;Sodium/potassium-transporting ATPase subunit alpha-3;Sodium/potassium-transporting ATPase subunit alpha-1</t>
  </si>
  <si>
    <t>ATP1A2;ATP1A3;ATP1A1</t>
  </si>
  <si>
    <t>P51114;Q06787;P51116</t>
  </si>
  <si>
    <t>P51114</t>
  </si>
  <si>
    <t>Fragile X mental retardation syndrome-related protein 1</t>
  </si>
  <si>
    <t>FXR1</t>
  </si>
  <si>
    <t>P51153;Q92930;P61006;P61026;P59190;P20337;O95716;P20336;Q96E17</t>
  </si>
  <si>
    <t>P51153;Q92930;P61006</t>
  </si>
  <si>
    <t>Ras-related protein Rab-13;Ras-related protein Rab-8B;Ras-related protein Rab-8A</t>
  </si>
  <si>
    <t>RAB13;RAB8B;RAB8A</t>
  </si>
  <si>
    <t>P51570</t>
  </si>
  <si>
    <t>Galactokinase</t>
  </si>
  <si>
    <t>GALK1</t>
  </si>
  <si>
    <t>P51648</t>
  </si>
  <si>
    <t>Fatty aldehyde dehydrogenase</t>
  </si>
  <si>
    <t>ALDH3A2</t>
  </si>
  <si>
    <t>P51659</t>
  </si>
  <si>
    <t>Peroxisomal multifunctional enzyme type 2;(3R)-hydroxyacyl-CoA dehydrogenase;Enoyl-CoA hydratase 2</t>
  </si>
  <si>
    <t>HSD17B4</t>
  </si>
  <si>
    <t>P52272</t>
  </si>
  <si>
    <t>Heterogeneous nuclear ribonucleoprotein M</t>
  </si>
  <si>
    <t>HNRNPM</t>
  </si>
  <si>
    <t>P52292</t>
  </si>
  <si>
    <t>Importin subunit alpha-1</t>
  </si>
  <si>
    <t>KPNA2</t>
  </si>
  <si>
    <t>P52294</t>
  </si>
  <si>
    <t>Importin subunit alpha-5;Importin subunit alpha-5, N-terminally processed</t>
  </si>
  <si>
    <t>KPNA1</t>
  </si>
  <si>
    <t>P52597</t>
  </si>
  <si>
    <t>Heterogeneous nuclear ribonucleoprotein F;Heterogeneous nuclear ribonucleoprotein F, N-terminally processed</t>
  </si>
  <si>
    <t>HNRNPF</t>
  </si>
  <si>
    <t>P52907</t>
  </si>
  <si>
    <t>F-actin-capping protein subunit alpha-1</t>
  </si>
  <si>
    <t>CAPZA1</t>
  </si>
  <si>
    <t>P53007</t>
  </si>
  <si>
    <t>Tricarboxylate transport protein, mitochondrial</t>
  </si>
  <si>
    <t>SLC25A1</t>
  </si>
  <si>
    <t>P53618</t>
  </si>
  <si>
    <t>Coatomer subunit beta</t>
  </si>
  <si>
    <t>COPB1</t>
  </si>
  <si>
    <t>P53621</t>
  </si>
  <si>
    <t>Coatomer subunit alpha;Xenin;Proxenin</t>
  </si>
  <si>
    <t>COPA</t>
  </si>
  <si>
    <t>P54886</t>
  </si>
  <si>
    <t>Delta-1-pyrroline-5-carboxylate synthase;Glutamate 5-kinase;Gamma-glutamyl phosphate reductase</t>
  </si>
  <si>
    <t>ALDH18A1</t>
  </si>
  <si>
    <t>P55060</t>
  </si>
  <si>
    <t>Exportin-2</t>
  </si>
  <si>
    <t>CSE1L</t>
  </si>
  <si>
    <t>P55072</t>
  </si>
  <si>
    <t>Transitional endoplasmic reticulum ATPase</t>
  </si>
  <si>
    <t>VCP</t>
  </si>
  <si>
    <t>P56192</t>
  </si>
  <si>
    <t>Methionine--tRNA ligase, cytoplasmic</t>
  </si>
  <si>
    <t>MARS</t>
  </si>
  <si>
    <t>P57088</t>
  </si>
  <si>
    <t>Transmembrane protein 33</t>
  </si>
  <si>
    <t>TMEM33</t>
  </si>
  <si>
    <t>P57678</t>
  </si>
  <si>
    <t>Gem-associated protein 4</t>
  </si>
  <si>
    <t>GEMIN4</t>
  </si>
  <si>
    <t>P58107</t>
  </si>
  <si>
    <t>Epiplakin</t>
  </si>
  <si>
    <t>EPPK1</t>
  </si>
  <si>
    <t>P60033</t>
  </si>
  <si>
    <t>CD81 antigen</t>
  </si>
  <si>
    <t>CD81</t>
  </si>
  <si>
    <t>P60660</t>
  </si>
  <si>
    <t>Myosin light polypeptide 6</t>
  </si>
  <si>
    <t>MYL6</t>
  </si>
  <si>
    <t>P60709;Q6S8J3;A5A3E0;P0CG38;P0CG39;Q9BYX7</t>
  </si>
  <si>
    <t>P60709</t>
  </si>
  <si>
    <t>Actin, cytoplasmic 1;Actin, cytoplasmic 1, N-terminally processed</t>
  </si>
  <si>
    <t>ACTB</t>
  </si>
  <si>
    <t>P60842;Q14240</t>
  </si>
  <si>
    <t>Eukaryotic initiation factor 4A-I;Eukaryotic initiation factor 4A-II;Eukaryotic initiation factor 4A-II, N-terminally processed</t>
  </si>
  <si>
    <t>EIF4A1;EIF4A2</t>
  </si>
  <si>
    <t>P60866</t>
  </si>
  <si>
    <t>40S ribosomal protein S20</t>
  </si>
  <si>
    <t>RPS20</t>
  </si>
  <si>
    <t>P61163</t>
  </si>
  <si>
    <t>Alpha-centractin</t>
  </si>
  <si>
    <t>ACTR1A</t>
  </si>
  <si>
    <t>P84077;P61204</t>
  </si>
  <si>
    <t>ADP-ribosylation factor 1;ADP-ribosylation factor 3</t>
  </si>
  <si>
    <t>ARF1;ARF3</t>
  </si>
  <si>
    <t>P61221</t>
  </si>
  <si>
    <t>ATP-binding cassette sub-family E member 1</t>
  </si>
  <si>
    <t>ABCE1</t>
  </si>
  <si>
    <t>P61247</t>
  </si>
  <si>
    <t>40S ribosomal protein S3a</t>
  </si>
  <si>
    <t>RPS3A</t>
  </si>
  <si>
    <t>Q9UNX3;P61254</t>
  </si>
  <si>
    <t>60S ribosomal protein L26-like 1;60S ribosomal protein L26</t>
  </si>
  <si>
    <t>RPL26L1;RPL26</t>
  </si>
  <si>
    <t>P61353</t>
  </si>
  <si>
    <t>60S ribosomal protein L27</t>
  </si>
  <si>
    <t>RPL27</t>
  </si>
  <si>
    <t>P61978</t>
  </si>
  <si>
    <t>Heterogeneous nuclear ribonucleoprotein K</t>
  </si>
  <si>
    <t>HNRNPK</t>
  </si>
  <si>
    <t>P62081</t>
  </si>
  <si>
    <t>40S ribosomal protein S7</t>
  </si>
  <si>
    <t>RPS7</t>
  </si>
  <si>
    <t>P62195;Q8NB90</t>
  </si>
  <si>
    <t>26S protease regulatory subunit 8;Spermatogenesis-associated protein 5</t>
  </si>
  <si>
    <t>PSMC5;SPATA5</t>
  </si>
  <si>
    <t>P62241</t>
  </si>
  <si>
    <t>40S ribosomal protein S8</t>
  </si>
  <si>
    <t>RPS8</t>
  </si>
  <si>
    <t>P62244</t>
  </si>
  <si>
    <t>40S ribosomal protein S15a</t>
  </si>
  <si>
    <t>RPS15A</t>
  </si>
  <si>
    <t>P62249</t>
  </si>
  <si>
    <t>40S ribosomal protein S16</t>
  </si>
  <si>
    <t>RPS16</t>
  </si>
  <si>
    <t>P62263</t>
  </si>
  <si>
    <t>40S ribosomal protein S14</t>
  </si>
  <si>
    <t>RPS14</t>
  </si>
  <si>
    <t>P62266</t>
  </si>
  <si>
    <t>40S ribosomal protein S23</t>
  </si>
  <si>
    <t>RPS23</t>
  </si>
  <si>
    <t>P62269</t>
  </si>
  <si>
    <t>40S ribosomal protein S18</t>
  </si>
  <si>
    <t>RPS18</t>
  </si>
  <si>
    <t>P62273</t>
  </si>
  <si>
    <t>40S ribosomal protein S29</t>
  </si>
  <si>
    <t>RPS29</t>
  </si>
  <si>
    <t>P62277</t>
  </si>
  <si>
    <t>40S ribosomal protein S13</t>
  </si>
  <si>
    <t>RPS13</t>
  </si>
  <si>
    <t>P62280</t>
  </si>
  <si>
    <t>40S ribosomal protein S11</t>
  </si>
  <si>
    <t>RPS11</t>
  </si>
  <si>
    <t>P62318</t>
  </si>
  <si>
    <t>Small nuclear ribonucleoprotein Sm D3</t>
  </si>
  <si>
    <t>SNRPD3</t>
  </si>
  <si>
    <t>P62333</t>
  </si>
  <si>
    <t>26S protease regulatory subunit 10B</t>
  </si>
  <si>
    <t>PSMC6</t>
  </si>
  <si>
    <t>P62491;Q15907;P57735</t>
  </si>
  <si>
    <t>P62491;Q15907</t>
  </si>
  <si>
    <t>Ras-related protein Rab-11A;Ras-related protein Rab-11B</t>
  </si>
  <si>
    <t>RAB11A;RAB11B</t>
  </si>
  <si>
    <t>P62701;Q8TD47;P22090</t>
  </si>
  <si>
    <t>P62701</t>
  </si>
  <si>
    <t>40S ribosomal protein S4, X isoform</t>
  </si>
  <si>
    <t>RPS4X</t>
  </si>
  <si>
    <t>P62750</t>
  </si>
  <si>
    <t>60S ribosomal protein L23a</t>
  </si>
  <si>
    <t>RPL23A</t>
  </si>
  <si>
    <t>Q9H0U4;P62820;Q92928</t>
  </si>
  <si>
    <t>Ras-related protein Rab-1B;Ras-related protein Rab-1A;Putative Ras-related protein Rab-1C</t>
  </si>
  <si>
    <t>RAB1B;RAB1A;RAB1C</t>
  </si>
  <si>
    <t>P62826</t>
  </si>
  <si>
    <t>GTP-binding nuclear protein Ran</t>
  </si>
  <si>
    <t>RAN</t>
  </si>
  <si>
    <t>P62829</t>
  </si>
  <si>
    <t>60S ribosomal protein L23</t>
  </si>
  <si>
    <t>RPL23</t>
  </si>
  <si>
    <t>P62847</t>
  </si>
  <si>
    <t>40S ribosomal protein S24</t>
  </si>
  <si>
    <t>RPS24</t>
  </si>
  <si>
    <t>P62851</t>
  </si>
  <si>
    <t>40S ribosomal protein S25</t>
  </si>
  <si>
    <t>RPS25</t>
  </si>
  <si>
    <t>P62857</t>
  </si>
  <si>
    <t>40S ribosomal protein S28</t>
  </si>
  <si>
    <t>RPS28</t>
  </si>
  <si>
    <t>P62888</t>
  </si>
  <si>
    <t>60S ribosomal protein L30</t>
  </si>
  <si>
    <t>RPL30</t>
  </si>
  <si>
    <t>P62899</t>
  </si>
  <si>
    <t>60S ribosomal protein L31</t>
  </si>
  <si>
    <t>RPL31</t>
  </si>
  <si>
    <t>P62906</t>
  </si>
  <si>
    <t>60S ribosomal protein L10a</t>
  </si>
  <si>
    <t>RPL10A</t>
  </si>
  <si>
    <t>P62913</t>
  </si>
  <si>
    <t>60S ribosomal protein L11</t>
  </si>
  <si>
    <t>RPL11</t>
  </si>
  <si>
    <t>P62917</t>
  </si>
  <si>
    <t>60S ribosomal protein L8</t>
  </si>
  <si>
    <t>RPL8</t>
  </si>
  <si>
    <t>P63010</t>
  </si>
  <si>
    <t>AP-2 complex subunit beta</t>
  </si>
  <si>
    <t>AP2B1</t>
  </si>
  <si>
    <t>P63104</t>
  </si>
  <si>
    <t>14-3-3 protein zeta/delta</t>
  </si>
  <si>
    <t>YWHAZ</t>
  </si>
  <si>
    <t>P63151;Q66LE6</t>
  </si>
  <si>
    <t>Serine/threonine-protein phosphatase 2A 55 kDa regulatory subunit B alpha isoform;Serine/threonine-protein phosphatase 2A 55 kDa regulatory subunit B delta isoform</t>
  </si>
  <si>
    <t>PPP2R2A;PPP2R2D</t>
  </si>
  <si>
    <t>P63162;P14678</t>
  </si>
  <si>
    <t>Small nuclear ribonucleoprotein-associated protein N;Small nuclear ribonucleoprotein-associated proteins B and B</t>
  </si>
  <si>
    <t>SNRPN;SNRPB</t>
  </si>
  <si>
    <t>P63173</t>
  </si>
  <si>
    <t>60S ribosomal protein L38</t>
  </si>
  <si>
    <t>RPL38</t>
  </si>
  <si>
    <t>P63244</t>
  </si>
  <si>
    <t>Guanine nucleotide-binding protein subunit beta-2-like 1;Guanine nucleotide-binding protein subunit beta-2-like 1, N-terminally processed</t>
  </si>
  <si>
    <t>GNB2L1</t>
  </si>
  <si>
    <t>P63261</t>
  </si>
  <si>
    <t>Actin, cytoplasmic 2;Actin, cytoplasmic 2, N-terminally processed</t>
  </si>
  <si>
    <t>ACTG1</t>
  </si>
  <si>
    <t>P67809;Q9Y2T7</t>
  </si>
  <si>
    <t>Nuclease-sensitive element-binding protein 1;Y-box-binding protein 2</t>
  </si>
  <si>
    <t>YBX1;YBX2</t>
  </si>
  <si>
    <t>P67936</t>
  </si>
  <si>
    <t>Tropomyosin alpha-4 chain</t>
  </si>
  <si>
    <t>TPM4</t>
  </si>
  <si>
    <t>P68133;P68032;P63267;P62736</t>
  </si>
  <si>
    <t>Actin, alpha skeletal muscle;Actin, alpha cardiac muscle 1;Actin, gamma-enteric smooth muscle;Actin, aortic smooth muscle</t>
  </si>
  <si>
    <t>ACTA1;ACTC1;ACTG2;ACTA2</t>
  </si>
  <si>
    <t>Q5VTE0;P68104;Q05639</t>
  </si>
  <si>
    <t>Putative elongation factor 1-alpha-like 3;Elongation factor 1-alpha 1;Elongation factor 1-alpha 2</t>
  </si>
  <si>
    <t>EEF1A1P5;EEF1A1;EEF1A2</t>
  </si>
  <si>
    <t>P68363;P68366;A6NHL2;Q9H853</t>
  </si>
  <si>
    <t>P68363;P68366</t>
  </si>
  <si>
    <t>Tubulin alpha-1B chain;Tubulin alpha-4A chain</t>
  </si>
  <si>
    <t>TUBA1B;TUBA4A</t>
  </si>
  <si>
    <t>P68371</t>
  </si>
  <si>
    <t>Tubulin beta-4B chain</t>
  </si>
  <si>
    <t>TUBB4B</t>
  </si>
  <si>
    <t>P78371</t>
  </si>
  <si>
    <t>T-complex protein 1 subunit beta</t>
  </si>
  <si>
    <t>CCT2</t>
  </si>
  <si>
    <t>P78527</t>
  </si>
  <si>
    <t>DNA-dependent protein kinase catalytic subunit</t>
  </si>
  <si>
    <t>PRKDC</t>
  </si>
  <si>
    <t>P83731</t>
  </si>
  <si>
    <t>60S ribosomal protein L24</t>
  </si>
  <si>
    <t>RPL24</t>
  </si>
  <si>
    <t>P84085</t>
  </si>
  <si>
    <t>ADP-ribosylation factor 5</t>
  </si>
  <si>
    <t>ARF5</t>
  </si>
  <si>
    <t>P84090</t>
  </si>
  <si>
    <t>Enhancer of rudimentary homolog</t>
  </si>
  <si>
    <t>ERH</t>
  </si>
  <si>
    <t>P84103</t>
  </si>
  <si>
    <t>Serine/arginine-rich splicing factor 3</t>
  </si>
  <si>
    <t>SRSF3</t>
  </si>
  <si>
    <t>Q00325</t>
  </si>
  <si>
    <t>Phosphate carrier protein, mitochondrial</t>
  </si>
  <si>
    <t>SLC25A3</t>
  </si>
  <si>
    <t>Q00610;P53675</t>
  </si>
  <si>
    <t>Q00610</t>
  </si>
  <si>
    <t>Clathrin heavy chain 1</t>
  </si>
  <si>
    <t>CLTC</t>
  </si>
  <si>
    <t>Q00839</t>
  </si>
  <si>
    <t>Heterogeneous nuclear ribonucleoprotein U</t>
  </si>
  <si>
    <t>HNRNPU</t>
  </si>
  <si>
    <t>Q01844</t>
  </si>
  <si>
    <t>RNA-binding protein EWS</t>
  </si>
  <si>
    <t>EWSR1</t>
  </si>
  <si>
    <t>Q02543</t>
  </si>
  <si>
    <t>60S ribosomal protein L18a</t>
  </si>
  <si>
    <t>RPL18A</t>
  </si>
  <si>
    <t>Q02978</t>
  </si>
  <si>
    <t>Mitochondrial 2-oxoglutarate/malate carrier protein</t>
  </si>
  <si>
    <t>SLC25A11</t>
  </si>
  <si>
    <t>Q03135;P56539</t>
  </si>
  <si>
    <t>Q03135</t>
  </si>
  <si>
    <t>Caveolin-1</t>
  </si>
  <si>
    <t>CAV1</t>
  </si>
  <si>
    <t>Q04837</t>
  </si>
  <si>
    <t>Single-stranded DNA-binding protein, mitochondrial</t>
  </si>
  <si>
    <t>SSBP1</t>
  </si>
  <si>
    <t>Q06830</t>
  </si>
  <si>
    <t>Peroxiredoxin-1</t>
  </si>
  <si>
    <t>PRDX1</t>
  </si>
  <si>
    <t>Q07065;Q96K21</t>
  </si>
  <si>
    <t>Q07065</t>
  </si>
  <si>
    <t>Cytoskeleton-associated protein 4</t>
  </si>
  <si>
    <t>CKAP4</t>
  </si>
  <si>
    <t>Q07955</t>
  </si>
  <si>
    <t>Serine/arginine-rich splicing factor 1</t>
  </si>
  <si>
    <t>SRSF1</t>
  </si>
  <si>
    <t>Q13243;Q13247;Q08170</t>
  </si>
  <si>
    <t>Serine/arginine-rich splicing factor 5;Serine/arginine-rich splicing factor 6;Serine/arginine-rich splicing factor 4</t>
  </si>
  <si>
    <t>SRSF5;SRSF6;SRSF4</t>
  </si>
  <si>
    <t>Q08211</t>
  </si>
  <si>
    <t>ATP-dependent RNA helicase A</t>
  </si>
  <si>
    <t>DHX9</t>
  </si>
  <si>
    <t>Q08554</t>
  </si>
  <si>
    <t>Desmocollin-1</t>
  </si>
  <si>
    <t>DSC1</t>
  </si>
  <si>
    <t>Q12769</t>
  </si>
  <si>
    <t>Nuclear pore complex protein Nup160</t>
  </si>
  <si>
    <t>NUP160</t>
  </si>
  <si>
    <t>Q12905</t>
  </si>
  <si>
    <t>Interleukin enhancer-binding factor 2</t>
  </si>
  <si>
    <t>ILF2</t>
  </si>
  <si>
    <t>Q12906</t>
  </si>
  <si>
    <t>Interleukin enhancer-binding factor 3</t>
  </si>
  <si>
    <t>ILF3</t>
  </si>
  <si>
    <t>Q12923</t>
  </si>
  <si>
    <t>Tyrosine-protein phosphatase non-receptor type 13</t>
  </si>
  <si>
    <t>PTPN13</t>
  </si>
  <si>
    <t>Q12931</t>
  </si>
  <si>
    <t>Heat shock protein 75 kDa, mitochondrial</t>
  </si>
  <si>
    <t>TRAP1</t>
  </si>
  <si>
    <t>Q13162</t>
  </si>
  <si>
    <t>Peroxiredoxin-4</t>
  </si>
  <si>
    <t>PRDX4</t>
  </si>
  <si>
    <t>Q13200</t>
  </si>
  <si>
    <t>26S proteasome non-ATPase regulatory subunit 2</t>
  </si>
  <si>
    <t>PSMD2</t>
  </si>
  <si>
    <t>Q13283</t>
  </si>
  <si>
    <t>Ras GTPase-activating protein-binding protein 1</t>
  </si>
  <si>
    <t>G3BP1</t>
  </si>
  <si>
    <t>Q13310</t>
  </si>
  <si>
    <t>Polyadenylate-binding protein 4</t>
  </si>
  <si>
    <t>PABPC4</t>
  </si>
  <si>
    <t>Q13395</t>
  </si>
  <si>
    <t>Probable methyltransferase TARBP1</t>
  </si>
  <si>
    <t>TARBP1</t>
  </si>
  <si>
    <t>Q13418</t>
  </si>
  <si>
    <t>Integrin-linked protein kinase</t>
  </si>
  <si>
    <t>ILK</t>
  </si>
  <si>
    <t>Q13838;O00148</t>
  </si>
  <si>
    <t>Spliceosome RNA helicase DDX39B;ATP-dependent RNA helicase DDX39A</t>
  </si>
  <si>
    <t>DDX39B;DDX39A</t>
  </si>
  <si>
    <t>Q14008</t>
  </si>
  <si>
    <t>Cytoskeleton-associated protein 5</t>
  </si>
  <si>
    <t>CKAP5</t>
  </si>
  <si>
    <t>Q14160;Q9BTT6</t>
  </si>
  <si>
    <t>Q14160</t>
  </si>
  <si>
    <t>Protein scribble homolog</t>
  </si>
  <si>
    <t>SCRIB</t>
  </si>
  <si>
    <t>Q14254</t>
  </si>
  <si>
    <t>Flotillin-2</t>
  </si>
  <si>
    <t>FLOT2</t>
  </si>
  <si>
    <t>Q14257</t>
  </si>
  <si>
    <t>Reticulocalbin-2</t>
  </si>
  <si>
    <t>RCN2</t>
  </si>
  <si>
    <t>Q14315</t>
  </si>
  <si>
    <t>Filamin-C</t>
  </si>
  <si>
    <t>FLNC</t>
  </si>
  <si>
    <t>Q14974</t>
  </si>
  <si>
    <t>Importin subunit beta-1</t>
  </si>
  <si>
    <t>KPNB1</t>
  </si>
  <si>
    <t>Q15003</t>
  </si>
  <si>
    <t>Condensin complex subunit 2</t>
  </si>
  <si>
    <t>NCAPH</t>
  </si>
  <si>
    <t>Q15021</t>
  </si>
  <si>
    <t>Condensin complex subunit 1</t>
  </si>
  <si>
    <t>NCAPD2</t>
  </si>
  <si>
    <t>Q15120</t>
  </si>
  <si>
    <t>[Pyruvate dehydrogenase (acetyl-transferring)] kinase isozyme 3, mitochondrial</t>
  </si>
  <si>
    <t>PDK3</t>
  </si>
  <si>
    <t>Q15149</t>
  </si>
  <si>
    <t>Plectin</t>
  </si>
  <si>
    <t>PLEC</t>
  </si>
  <si>
    <t>Q15233;Q8WXF1</t>
  </si>
  <si>
    <t>Q15233</t>
  </si>
  <si>
    <t>Non-POU domain-containing octamer-binding protein</t>
  </si>
  <si>
    <t>NONO</t>
  </si>
  <si>
    <t>Q15293</t>
  </si>
  <si>
    <t>Reticulocalbin-1</t>
  </si>
  <si>
    <t>RCN1</t>
  </si>
  <si>
    <t>Q15365;P57723</t>
  </si>
  <si>
    <t>Q15365</t>
  </si>
  <si>
    <t>Poly(rC)-binding protein 1</t>
  </si>
  <si>
    <t>PCBP1</t>
  </si>
  <si>
    <t>Q15366;P57721</t>
  </si>
  <si>
    <t>Poly(rC)-binding protein 2;Poly(rC)-binding protein 3</t>
  </si>
  <si>
    <t>PCBP2;PCBP3</t>
  </si>
  <si>
    <t>Q15393</t>
  </si>
  <si>
    <t>Splicing factor 3B subunit 3</t>
  </si>
  <si>
    <t>SF3B3</t>
  </si>
  <si>
    <t>Q15643</t>
  </si>
  <si>
    <t>Thyroid receptor-interacting protein 11</t>
  </si>
  <si>
    <t>TRIP11</t>
  </si>
  <si>
    <t>Q15645</t>
  </si>
  <si>
    <t>Pachytene checkpoint protein 2 homolog</t>
  </si>
  <si>
    <t>TRIP13</t>
  </si>
  <si>
    <t>Q15717</t>
  </si>
  <si>
    <t>ELAV-like protein 1</t>
  </si>
  <si>
    <t>ELAVL1</t>
  </si>
  <si>
    <t>Q15738</t>
  </si>
  <si>
    <t>Sterol-4-alpha-carboxylate 3-dehydrogenase, decarboxylating</t>
  </si>
  <si>
    <t>NSDHL</t>
  </si>
  <si>
    <t>Q16531</t>
  </si>
  <si>
    <t>DNA damage-binding protein 1</t>
  </si>
  <si>
    <t>DDB1</t>
  </si>
  <si>
    <t>Q16795</t>
  </si>
  <si>
    <t>NADH dehydrogenase [ubiquinone] 1 alpha subcomplex subunit 9, mitochondrial</t>
  </si>
  <si>
    <t>NDUFA9</t>
  </si>
  <si>
    <t>Q16891</t>
  </si>
  <si>
    <t>MICOS complex subunit MIC60</t>
  </si>
  <si>
    <t>IMMT</t>
  </si>
  <si>
    <t>Q29RF7</t>
  </si>
  <si>
    <t>Sister chromatid cohesion protein PDS5 homolog A</t>
  </si>
  <si>
    <t>PDS5A</t>
  </si>
  <si>
    <t>Q2TAZ0</t>
  </si>
  <si>
    <t>Autophagy-related protein 2 homolog A</t>
  </si>
  <si>
    <t>ATG2A</t>
  </si>
  <si>
    <t>Q3ZCM7</t>
  </si>
  <si>
    <t>Tubulin beta-8 chain</t>
  </si>
  <si>
    <t>TUBB8</t>
  </si>
  <si>
    <t>Q3ZCQ8</t>
  </si>
  <si>
    <t>Mitochondrial import inner membrane translocase subunit TIM50</t>
  </si>
  <si>
    <t>TIMM50</t>
  </si>
  <si>
    <t>Q53EL6</t>
  </si>
  <si>
    <t>Programmed cell death protein 4</t>
  </si>
  <si>
    <t>PDCD4</t>
  </si>
  <si>
    <t>Q53GQ0</t>
  </si>
  <si>
    <t>Very-long-chain 3-oxoacyl-CoA reductase</t>
  </si>
  <si>
    <t>HSD17B12</t>
  </si>
  <si>
    <t>Q53H12</t>
  </si>
  <si>
    <t>Acylglycerol kinase, mitochondrial</t>
  </si>
  <si>
    <t>AGK</t>
  </si>
  <si>
    <t>Q562R1</t>
  </si>
  <si>
    <t>Beta-actin-like protein 2</t>
  </si>
  <si>
    <t>ACTBL2</t>
  </si>
  <si>
    <t>Q56VL3</t>
  </si>
  <si>
    <t>OCIA domain-containing protein 2</t>
  </si>
  <si>
    <t>OCIAD2</t>
  </si>
  <si>
    <t>Q58FF8</t>
  </si>
  <si>
    <t>Putative heat shock protein HSP 90-beta 2</t>
  </si>
  <si>
    <t>HSP90AB2P</t>
  </si>
  <si>
    <t>Q5JPH6</t>
  </si>
  <si>
    <t>Probable glutamate--tRNA ligase, mitochondrial</t>
  </si>
  <si>
    <t>EARS2</t>
  </si>
  <si>
    <t>Q5T9A4</t>
  </si>
  <si>
    <t>ATPase family AAA domain-containing protein 3B</t>
  </si>
  <si>
    <t>ATAD3B</t>
  </si>
  <si>
    <t>Q5VYK3</t>
  </si>
  <si>
    <t>Proteasome-associated protein ECM29 homolog</t>
  </si>
  <si>
    <t>ECM29</t>
  </si>
  <si>
    <t>Q6IAA8</t>
  </si>
  <si>
    <t>Ragulator complex protein LAMTOR1</t>
  </si>
  <si>
    <t>LAMTOR1</t>
  </si>
  <si>
    <t>Q6P1M0</t>
  </si>
  <si>
    <t>Long-chain fatty acid transport protein 4</t>
  </si>
  <si>
    <t>SLC27A4</t>
  </si>
  <si>
    <t>Q6PJG6</t>
  </si>
  <si>
    <t>BRCA1-associated ATM activator 1</t>
  </si>
  <si>
    <t>BRAT1</t>
  </si>
  <si>
    <t>Q7L804;Q6WKZ4</t>
  </si>
  <si>
    <t>Rab11 family-interacting protein 2;Rab11 family-interacting protein 1</t>
  </si>
  <si>
    <t>RAB11FIP2;RAB11FIP1</t>
  </si>
  <si>
    <t>Q709C8</t>
  </si>
  <si>
    <t>Vacuolar protein sorting-associated protein 13C</t>
  </si>
  <si>
    <t>VPS13C</t>
  </si>
  <si>
    <t>Q71U36;P0DPH8;P0DPH7;Q6PEY2</t>
  </si>
  <si>
    <t>Tubulin alpha-1A chain;Tubulin alpha-3E chain</t>
  </si>
  <si>
    <t>TUBA1A;TUBA3E</t>
  </si>
  <si>
    <t>Q7RTW8</t>
  </si>
  <si>
    <t>Otoancorin</t>
  </si>
  <si>
    <t>OTOA</t>
  </si>
  <si>
    <t>Q7Z3C6;Q674R7</t>
  </si>
  <si>
    <t>Q7Z3C6</t>
  </si>
  <si>
    <t>Autophagy-related protein 9A</t>
  </si>
  <si>
    <t>ATG9A</t>
  </si>
  <si>
    <t>Q7Z406</t>
  </si>
  <si>
    <t>Myosin-14</t>
  </si>
  <si>
    <t>MYH14</t>
  </si>
  <si>
    <t>Q7Z7L1;Q68D06</t>
  </si>
  <si>
    <t>Q7Z7L1</t>
  </si>
  <si>
    <t>Schlafen family member 11</t>
  </si>
  <si>
    <t>SLFN11</t>
  </si>
  <si>
    <t>Q86VP6</t>
  </si>
  <si>
    <t>Cullin-associated NEDD8-dissociated protein 1</t>
  </si>
  <si>
    <t>CAND1</t>
  </si>
  <si>
    <t>Q86Y56</t>
  </si>
  <si>
    <t>Dynein assembly factor 5, axonemal</t>
  </si>
  <si>
    <t>DNAAF5</t>
  </si>
  <si>
    <t>Q8IXI2</t>
  </si>
  <si>
    <t>Mitochondrial Rho GTPase 1</t>
  </si>
  <si>
    <t>RHOT1</t>
  </si>
  <si>
    <t>Q8IY17</t>
  </si>
  <si>
    <t>Neuropathy target esterase</t>
  </si>
  <si>
    <t>PNPLA6</t>
  </si>
  <si>
    <t>Q8IY67</t>
  </si>
  <si>
    <t>Ribonucleoprotein PTB-binding 1</t>
  </si>
  <si>
    <t>RAVER1</t>
  </si>
  <si>
    <t>Q8IYB1</t>
  </si>
  <si>
    <t>Protein MB21D2</t>
  </si>
  <si>
    <t>MB21D2</t>
  </si>
  <si>
    <t>Q8N1F7</t>
  </si>
  <si>
    <t>Nuclear pore complex protein Nup93</t>
  </si>
  <si>
    <t>NUP93</t>
  </si>
  <si>
    <t>Q8ND56</t>
  </si>
  <si>
    <t>Protein LSM14 homolog A</t>
  </si>
  <si>
    <t>LSM14A</t>
  </si>
  <si>
    <t>Q8NDY3</t>
  </si>
  <si>
    <t>[Protein ADP-ribosylarginine] hydrolase-like protein 1</t>
  </si>
  <si>
    <t>ADPRHL1</t>
  </si>
  <si>
    <t>Q8NI60</t>
  </si>
  <si>
    <t>Atypical kinase ADCK3, mitochondrial</t>
  </si>
  <si>
    <t>ADCK3</t>
  </si>
  <si>
    <t>Q8TER5</t>
  </si>
  <si>
    <t>Rho guanine nucleotide exchange factor 40</t>
  </si>
  <si>
    <t>ARHGEF40</t>
  </si>
  <si>
    <t>Q8TEX9</t>
  </si>
  <si>
    <t>Importin-4</t>
  </si>
  <si>
    <t>IPO4</t>
  </si>
  <si>
    <t>Q8WUK0</t>
  </si>
  <si>
    <t>Phosphatidylglycerophosphatase and protein-tyrosine phosphatase 1</t>
  </si>
  <si>
    <t>PTPMT1</t>
  </si>
  <si>
    <t>Q8WUM0</t>
  </si>
  <si>
    <t>Nuclear pore complex protein Nup133</t>
  </si>
  <si>
    <t>NUP133</t>
  </si>
  <si>
    <t>Q8WVC6</t>
  </si>
  <si>
    <t>Dephospho-CoA kinase domain-containing protein</t>
  </si>
  <si>
    <t>DCAKD</t>
  </si>
  <si>
    <t>Q8WVX9</t>
  </si>
  <si>
    <t>Fatty acyl-CoA reductase 1</t>
  </si>
  <si>
    <t>FAR1</t>
  </si>
  <si>
    <t>Q8WWM7</t>
  </si>
  <si>
    <t>Ataxin-2-like protein</t>
  </si>
  <si>
    <t>ATXN2L</t>
  </si>
  <si>
    <t>Q92499</t>
  </si>
  <si>
    <t>ATP-dependent RNA helicase DDX1</t>
  </si>
  <si>
    <t>DDX1</t>
  </si>
  <si>
    <t>Q92616</t>
  </si>
  <si>
    <t>Translational activator GCN1</t>
  </si>
  <si>
    <t>GCN1L1</t>
  </si>
  <si>
    <t>Q92841</t>
  </si>
  <si>
    <t>Probable ATP-dependent RNA helicase DDX17</t>
  </si>
  <si>
    <t>DDX17</t>
  </si>
  <si>
    <t>Q92945;Q96AE4</t>
  </si>
  <si>
    <t>Q92945</t>
  </si>
  <si>
    <t>Far upstream element-binding protein 2</t>
  </si>
  <si>
    <t>KHSRP</t>
  </si>
  <si>
    <t>Q92973;O14787</t>
  </si>
  <si>
    <t>Q92973</t>
  </si>
  <si>
    <t>Transportin-1</t>
  </si>
  <si>
    <t>TNPO1</t>
  </si>
  <si>
    <t>Q969Z0</t>
  </si>
  <si>
    <t>Protein TBRG4</t>
  </si>
  <si>
    <t>TBRG4</t>
  </si>
  <si>
    <t>Q96AG4</t>
  </si>
  <si>
    <t>Leucine-rich repeat-containing protein 59</t>
  </si>
  <si>
    <t>LRRC59</t>
  </si>
  <si>
    <t>Q96C36;P32322</t>
  </si>
  <si>
    <t>Q96C36</t>
  </si>
  <si>
    <t>Pyrroline-5-carboxylate reductase 2</t>
  </si>
  <si>
    <t>PYCR2</t>
  </si>
  <si>
    <t>Q96D53</t>
  </si>
  <si>
    <t>AarF domain-containing protein kinase 4</t>
  </si>
  <si>
    <t>ADCK4</t>
  </si>
  <si>
    <t>Q96DA6</t>
  </si>
  <si>
    <t>Mitochondrial import inner membrane translocase subunit TIM14</t>
  </si>
  <si>
    <t>DNAJC19</t>
  </si>
  <si>
    <t>Q96EY1</t>
  </si>
  <si>
    <t>DnaJ homolog subfamily A member 3, mitochondrial</t>
  </si>
  <si>
    <t>DNAJA3</t>
  </si>
  <si>
    <t>Q96HS1</t>
  </si>
  <si>
    <t>Serine/threonine-protein phosphatase PGAM5, mitochondrial</t>
  </si>
  <si>
    <t>PGAM5</t>
  </si>
  <si>
    <t>Q96KA5</t>
  </si>
  <si>
    <t>Cleft lip and palate transmembrane protein 1-like protein</t>
  </si>
  <si>
    <t>CLPTM1L</t>
  </si>
  <si>
    <t>Q96KG9</t>
  </si>
  <si>
    <t>N-terminal kinase-like protein</t>
  </si>
  <si>
    <t>SCYL1</t>
  </si>
  <si>
    <t>Q96P70</t>
  </si>
  <si>
    <t>Importin-9</t>
  </si>
  <si>
    <t>IPO9</t>
  </si>
  <si>
    <t>Q96PK6</t>
  </si>
  <si>
    <t>RNA-binding protein 14</t>
  </si>
  <si>
    <t>RBM14</t>
  </si>
  <si>
    <t>Q96RL7</t>
  </si>
  <si>
    <t>Vacuolar protein sorting-associated protein 13A</t>
  </si>
  <si>
    <t>VPS13A</t>
  </si>
  <si>
    <t>Q96T76</t>
  </si>
  <si>
    <t>MMS19 nucleotide excision repair protein homolog</t>
  </si>
  <si>
    <t>MMS19</t>
  </si>
  <si>
    <t>Q96TA2</t>
  </si>
  <si>
    <t>ATP-dependent zinc metalloprotease YME1L1</t>
  </si>
  <si>
    <t>YME1L1</t>
  </si>
  <si>
    <t>Q99595</t>
  </si>
  <si>
    <t>Mitochondrial import inner membrane translocase subunit Tim17-A</t>
  </si>
  <si>
    <t>TIMM17A</t>
  </si>
  <si>
    <t>Q99623</t>
  </si>
  <si>
    <t>Prohibitin-2</t>
  </si>
  <si>
    <t>PHB2</t>
  </si>
  <si>
    <t>Q99714</t>
  </si>
  <si>
    <t>3-hydroxyacyl-CoA dehydrogenase type-2</t>
  </si>
  <si>
    <t>HSD17B10</t>
  </si>
  <si>
    <t>Q99832</t>
  </si>
  <si>
    <t>T-complex protein 1 subunit eta</t>
  </si>
  <si>
    <t>CCT7</t>
  </si>
  <si>
    <t>Q9BPX3</t>
  </si>
  <si>
    <t>Condensin complex subunit 3</t>
  </si>
  <si>
    <t>NCAPG</t>
  </si>
  <si>
    <t>Q9BQE3</t>
  </si>
  <si>
    <t>Tubulin alpha-1C chain</t>
  </si>
  <si>
    <t>TUBA1C</t>
  </si>
  <si>
    <t>Q9BQG0</t>
  </si>
  <si>
    <t>Myb-binding protein 1A</t>
  </si>
  <si>
    <t>MYBBP1A</t>
  </si>
  <si>
    <t>Q9BSD7</t>
  </si>
  <si>
    <t>Cancer-related nucleoside-triphosphatase</t>
  </si>
  <si>
    <t>NTPCR</t>
  </si>
  <si>
    <t>Q9BSJ2</t>
  </si>
  <si>
    <t>Gamma-tubulin complex component 2</t>
  </si>
  <si>
    <t>TUBGCP2</t>
  </si>
  <si>
    <t>Q9BSJ8</t>
  </si>
  <si>
    <t>Extended synaptotagmin-1</t>
  </si>
  <si>
    <t>ESYT1</t>
  </si>
  <si>
    <t>Q9BU23</t>
  </si>
  <si>
    <t>Lipase maturation factor 2</t>
  </si>
  <si>
    <t>LMF2</t>
  </si>
  <si>
    <t>Q9BUF5</t>
  </si>
  <si>
    <t>Tubulin beta-6 chain</t>
  </si>
  <si>
    <t>TUBB6</t>
  </si>
  <si>
    <t>Q9BVA1;Q13885</t>
  </si>
  <si>
    <t>Tubulin beta-2B chain;Tubulin beta-2A chain</t>
  </si>
  <si>
    <t>TUBB2B;TUBB2A</t>
  </si>
  <si>
    <t>Q9BZZ5</t>
  </si>
  <si>
    <t>Apoptosis inhibitor 5</t>
  </si>
  <si>
    <t>API5</t>
  </si>
  <si>
    <t>Q9H3U1</t>
  </si>
  <si>
    <t>Protein unc-45 homolog A</t>
  </si>
  <si>
    <t>UNC45A</t>
  </si>
  <si>
    <t>Q9H583</t>
  </si>
  <si>
    <t>HEAT repeat-containing protein 1;HEAT repeat-containing protein 1, N-terminally processed</t>
  </si>
  <si>
    <t>HEATR1</t>
  </si>
  <si>
    <t>Q9H936;Q9H1K4</t>
  </si>
  <si>
    <t>Q9H936</t>
  </si>
  <si>
    <t>Mitochondrial glutamate carrier 1</t>
  </si>
  <si>
    <t>SLC25A22</t>
  </si>
  <si>
    <t>Q9H9P8</t>
  </si>
  <si>
    <t>L-2-hydroxyglutarate dehydrogenase, mitochondrial</t>
  </si>
  <si>
    <t>L2HGDH</t>
  </si>
  <si>
    <t>Q9HAV4</t>
  </si>
  <si>
    <t>Exportin-5</t>
  </si>
  <si>
    <t>XPO5</t>
  </si>
  <si>
    <t>Q9NQC3</t>
  </si>
  <si>
    <t>Reticulon-4</t>
  </si>
  <si>
    <t>RTN4</t>
  </si>
  <si>
    <t>Q9NR31</t>
  </si>
  <si>
    <t>GTP-binding protein SAR1a</t>
  </si>
  <si>
    <t>SAR1A</t>
  </si>
  <si>
    <t>Q9NU22</t>
  </si>
  <si>
    <t>Midasin</t>
  </si>
  <si>
    <t>MDN1</t>
  </si>
  <si>
    <t>Q9NVD7</t>
  </si>
  <si>
    <t>Alpha-parvin</t>
  </si>
  <si>
    <t>PARVA</t>
  </si>
  <si>
    <t>Q9NVI7</t>
  </si>
  <si>
    <t>ATPase family AAA domain-containing protein 3A</t>
  </si>
  <si>
    <t>ATAD3A</t>
  </si>
  <si>
    <t>Q9NY93</t>
  </si>
  <si>
    <t>Probable ATP-dependent RNA helicase DDX56</t>
  </si>
  <si>
    <t>DDX56</t>
  </si>
  <si>
    <t>Q9NYL9</t>
  </si>
  <si>
    <t>Tropomodulin-3</t>
  </si>
  <si>
    <t>TMOD3</t>
  </si>
  <si>
    <t>Q9NZI8</t>
  </si>
  <si>
    <t>Insulin-like growth factor 2 mRNA-binding protein 1</t>
  </si>
  <si>
    <t>IGF2BP1</t>
  </si>
  <si>
    <t>Q9P035</t>
  </si>
  <si>
    <t>Very-long-chain (3R)-3-hydroxyacyl-CoA dehydratase 3</t>
  </si>
  <si>
    <t>HACD3</t>
  </si>
  <si>
    <t>Q9P2B2</t>
  </si>
  <si>
    <t>Prostaglandin F2 receptor negative regulator</t>
  </si>
  <si>
    <t>PTGFRN</t>
  </si>
  <si>
    <t>Q9P2R7</t>
  </si>
  <si>
    <t>Succinyl-CoA ligase [ADP-forming] subunit beta, mitochondrial</t>
  </si>
  <si>
    <t>SUCLA2</t>
  </si>
  <si>
    <t>Q9UBB4</t>
  </si>
  <si>
    <t>Ataxin-10</t>
  </si>
  <si>
    <t>ATXN10</t>
  </si>
  <si>
    <t>Q9UBF2</t>
  </si>
  <si>
    <t>Coatomer subunit gamma-2</t>
  </si>
  <si>
    <t>COPG2</t>
  </si>
  <si>
    <t>Q9UBM7</t>
  </si>
  <si>
    <t>7-dehydrocholesterol reductase</t>
  </si>
  <si>
    <t>DHCR7</t>
  </si>
  <si>
    <t>Q9UBS4</t>
  </si>
  <si>
    <t>DnaJ homolog subfamily B member 11</t>
  </si>
  <si>
    <t>DNAJB11</t>
  </si>
  <si>
    <t>Q9UHI6</t>
  </si>
  <si>
    <t>Probable ATP-dependent RNA helicase DDX20</t>
  </si>
  <si>
    <t>DDX20</t>
  </si>
  <si>
    <t>Q9UHX1</t>
  </si>
  <si>
    <t>Poly(U)-binding-splicing factor PUF60</t>
  </si>
  <si>
    <t>PUF60</t>
  </si>
  <si>
    <t>Q9UI12</t>
  </si>
  <si>
    <t>V-type proton ATPase subunit H</t>
  </si>
  <si>
    <t>ATP6V1H</t>
  </si>
  <si>
    <t>Q9UJS0;O75746</t>
  </si>
  <si>
    <t>Q9UJS0</t>
  </si>
  <si>
    <t>Calcium-binding mitochondrial carrier protein Aralar2</t>
  </si>
  <si>
    <t>SLC25A13</t>
  </si>
  <si>
    <t>Q9UJV9</t>
  </si>
  <si>
    <t>Probable ATP-dependent RNA helicase DDX41</t>
  </si>
  <si>
    <t>DDX41</t>
  </si>
  <si>
    <t>Q9UJZ1</t>
  </si>
  <si>
    <t>Stomatin-like protein 2, mitochondrial</t>
  </si>
  <si>
    <t>STOML2</t>
  </si>
  <si>
    <t>Q9UKX7</t>
  </si>
  <si>
    <t>Nuclear pore complex protein Nup50</t>
  </si>
  <si>
    <t>NUP50</t>
  </si>
  <si>
    <t>Q9UM54</t>
  </si>
  <si>
    <t>Unconventional myosin-VI</t>
  </si>
  <si>
    <t>MYO6</t>
  </si>
  <si>
    <t>Q9UN37;O75351;Q6PIW4</t>
  </si>
  <si>
    <t>Vacuolar protein sorting-associated protein 4A;Vacuolar protein sorting-associated protein 4B;Fidgetin-like protein 1</t>
  </si>
  <si>
    <t>VPS4A;VPS4B;FIGNL1</t>
  </si>
  <si>
    <t>Q9UN86</t>
  </si>
  <si>
    <t>Ras GTPase-activating protein-binding protein 2</t>
  </si>
  <si>
    <t>G3BP2</t>
  </si>
  <si>
    <t>Q9Y224</t>
  </si>
  <si>
    <t>UPF0568 protein C14orf166</t>
  </si>
  <si>
    <t>C14orf166</t>
  </si>
  <si>
    <t>Q9Y230</t>
  </si>
  <si>
    <t>RuvB-like 2</t>
  </si>
  <si>
    <t>RUVBL2</t>
  </si>
  <si>
    <t>Q9Y277</t>
  </si>
  <si>
    <t>Voltage-dependent anion-selective channel protein 3</t>
  </si>
  <si>
    <t>VDAC3</t>
  </si>
  <si>
    <t>Q9Y285</t>
  </si>
  <si>
    <t>Phenylalanine--tRNA ligase alpha subunit</t>
  </si>
  <si>
    <t>FARSA</t>
  </si>
  <si>
    <t>Q9Y2L1</t>
  </si>
  <si>
    <t>Exosome complex exonuclease RRP44</t>
  </si>
  <si>
    <t>DIS3</t>
  </si>
  <si>
    <t>Q9Y305</t>
  </si>
  <si>
    <t>Acyl-coenzyme A thioesterase 9, mitochondrial</t>
  </si>
  <si>
    <t>ACOT9</t>
  </si>
  <si>
    <t>Q9Y3E0</t>
  </si>
  <si>
    <t>Vesicle transport protein GOT1B</t>
  </si>
  <si>
    <t>GOLT1B</t>
  </si>
  <si>
    <t>Q9Y3Z3</t>
  </si>
  <si>
    <t>Deoxynucleoside triphosphate triphosphohydrolase SAMHD1</t>
  </si>
  <si>
    <t>SAMHD1</t>
  </si>
  <si>
    <t>Q9Y446</t>
  </si>
  <si>
    <t>Plakophilin-3</t>
  </si>
  <si>
    <t>PKP3</t>
  </si>
  <si>
    <t>Q9Y4R8</t>
  </si>
  <si>
    <t>Telomere length regulation protein TEL2 homolog</t>
  </si>
  <si>
    <t>TELO2</t>
  </si>
  <si>
    <t>Q9Y4W6</t>
  </si>
  <si>
    <t>AFG3-like protein 2</t>
  </si>
  <si>
    <t>AFG3L2</t>
  </si>
  <si>
    <t>Q9Y5A9;Q9BYJ9;Q7Z739</t>
  </si>
  <si>
    <t>YTH domain-containing family protein 2;YTH domain-containing family protein 1;YTH domain-containing family protein 3</t>
  </si>
  <si>
    <t>YTHDF2;YTHDF1;YTHDF3</t>
  </si>
  <si>
    <t>Q9Y5Y2</t>
  </si>
  <si>
    <t>Cytosolic Fe-S cluster assembly factor NUBP2</t>
  </si>
  <si>
    <t>NUBP2</t>
  </si>
  <si>
    <t>Q9Y678</t>
  </si>
  <si>
    <t>Coatomer subunit gamma-1</t>
  </si>
  <si>
    <t>COPG1</t>
  </si>
  <si>
    <t>Q9Y6M1</t>
  </si>
  <si>
    <t>Insulin-like growth factor 2 mRNA-binding protein 2</t>
  </si>
  <si>
    <t>IGF2BP2</t>
  </si>
  <si>
    <t>Triton_IP_01</t>
  </si>
  <si>
    <t>Triton_IP_02</t>
  </si>
  <si>
    <t>Triton_IP_03</t>
  </si>
  <si>
    <t>Triton_Control_01</t>
  </si>
  <si>
    <t>Triton_Control_02</t>
  </si>
  <si>
    <t>Triton_Control_03</t>
  </si>
  <si>
    <t>LMNG_IP_01</t>
  </si>
  <si>
    <t>LMNG_IP_02</t>
  </si>
  <si>
    <t>LMNG_IP_03</t>
  </si>
  <si>
    <t>LMNG_Control_01</t>
  </si>
  <si>
    <t>LMNG_Control_02</t>
  </si>
  <si>
    <t>LMNG_Control_03</t>
  </si>
  <si>
    <t>t-test Significant log2 fold change Triton [IP / Control] imputed S=0.5</t>
  </si>
  <si>
    <t>-Log t-test p value log2 fold change Triton [IP / Control] imputed S=0.5</t>
  </si>
  <si>
    <t>t-test Difference log2 fold change Triton [IP / Control] imputed S=0.5</t>
  </si>
  <si>
    <t>+</t>
  </si>
  <si>
    <t>t-test Significant log2 fold change LMNG [IP / Control] imputed S0=0.5</t>
  </si>
  <si>
    <t>-Log t-test p value log2 fold change LMNG [IP / Control] imputed S0=0.5</t>
  </si>
  <si>
    <t>t-test Difference log2 fold change LMNG [IP / Control] imputed S0=0.5</t>
  </si>
  <si>
    <t>Structural mainte0ce of chromosomes protein 2</t>
  </si>
  <si>
    <t>Median_Triton_IP</t>
  </si>
  <si>
    <t>Median_Triton_Control</t>
  </si>
  <si>
    <t>Median_LMNG_IP</t>
  </si>
  <si>
    <t>Median_LMNG_Control</t>
  </si>
  <si>
    <t>Color code of columns:</t>
  </si>
  <si>
    <t>Log2 LFQ intensity (Normalized intensity) of proteins found in each ATG9A and control condition (Each condition was analysed in triplicate), followed by two columns with their median value (values in red and blue font)</t>
  </si>
  <si>
    <t>Measure of the certainty of protein identification.</t>
  </si>
  <si>
    <t>The peptide spectrum matches for the indicated protein</t>
  </si>
  <si>
    <t>Razor+ unique peptides:</t>
  </si>
  <si>
    <t>MS/MS Count:</t>
  </si>
  <si>
    <t>Columns in Yellow:</t>
  </si>
  <si>
    <t>Columns in Blue:</t>
  </si>
  <si>
    <t>The statistical test values and whether the t-test performed for the log2 fold change between the bait and control condition is significant (p&lt;0.05), when marked with ‘+’, this particular protein was found to be significant.</t>
  </si>
  <si>
    <t>protein IDs (Identifier(s) of protein(s) contained in the protein group), Majority protein IDs (These are the IDs of those proteins that have at least half of the peptides that the leading protein has) and protein/gene names (Name(s) of protein(s) or gene(s) associated to the protein(s) contained within the group).</t>
  </si>
  <si>
    <t>Columns in Green:</t>
  </si>
  <si>
    <t>Score:</t>
  </si>
  <si>
    <r>
      <rPr>
        <b/>
        <sz val="11"/>
        <color theme="1"/>
        <rFont val="Calibri"/>
        <family val="2"/>
        <scheme val="minor"/>
      </rPr>
      <t xml:space="preserve">Table S1. List of all identified proteins detected by Mass Spectrometry immunoprecipitated by ATG9A. </t>
    </r>
    <r>
      <rPr>
        <sz val="11"/>
        <color theme="1"/>
        <rFont val="Calibri"/>
        <family val="2"/>
        <scheme val="minor"/>
      </rPr>
      <t>Different tabs of the worksheet represent datasets obtained when cells were lysed using Triton X-100 or LMNG and a third tab combining both datasets (tab titled all proteins).  Common contaminants were removed.</t>
    </r>
  </si>
  <si>
    <t>Total number of razor + unique peptides associated with the protein group (i.e. these peptides are shared with another protein group)</t>
  </si>
  <si>
    <t>Summed up eXtracted Ion Current (XIC) of all isotopic clusters associated with the identified AA sequence. In other words, intensities are the sums of all individual peptide intensities belonging to a particular protein group. Unique and razor peptide intensities are used as defaul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FF0000"/>
      <name val="Calibri"/>
      <family val="2"/>
      <scheme val="minor"/>
    </font>
    <font>
      <sz val="11"/>
      <color rgb="FF0070C0"/>
      <name val="Calibri"/>
      <family val="2"/>
      <scheme val="minor"/>
    </font>
    <font>
      <b/>
      <sz val="11"/>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00B050"/>
        <bgColor indexed="64"/>
      </patternFill>
    </fill>
    <fill>
      <patternFill patternType="solid">
        <fgColor theme="4" tint="0.59999389629810485"/>
        <bgColor indexed="64"/>
      </patternFill>
    </fill>
  </fills>
  <borders count="11">
    <border>
      <left/>
      <right/>
      <top/>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31">
    <xf numFmtId="0" fontId="0" fillId="0" borderId="0" xfId="0"/>
    <xf numFmtId="0" fontId="0" fillId="0" borderId="0" xfId="0" applyAlignment="1">
      <alignment textRotation="90"/>
    </xf>
    <xf numFmtId="0" fontId="1" fillId="0" borderId="0" xfId="0" applyFont="1"/>
    <xf numFmtId="0" fontId="2" fillId="0" borderId="0" xfId="0" applyFont="1"/>
    <xf numFmtId="0" fontId="0" fillId="2" borderId="0" xfId="0" applyFill="1" applyAlignment="1">
      <alignment textRotation="90"/>
    </xf>
    <xf numFmtId="0" fontId="0" fillId="3" borderId="0" xfId="0" applyFill="1" applyAlignment="1">
      <alignment textRotation="90"/>
    </xf>
    <xf numFmtId="0" fontId="0" fillId="4" borderId="0" xfId="0" applyFill="1" applyAlignment="1">
      <alignment textRotation="90"/>
    </xf>
    <xf numFmtId="0" fontId="1" fillId="4" borderId="0" xfId="0" applyFont="1" applyFill="1" applyAlignment="1">
      <alignment textRotation="90"/>
    </xf>
    <xf numFmtId="0" fontId="2" fillId="4" borderId="0" xfId="0" applyFont="1" applyFill="1" applyAlignment="1">
      <alignment textRotation="90"/>
    </xf>
    <xf numFmtId="0" fontId="0" fillId="0" borderId="0" xfId="0" applyAlignment="1">
      <alignment horizontal="left" vertical="top" wrapText="1"/>
    </xf>
    <xf numFmtId="0" fontId="3" fillId="0" borderId="1" xfId="0" applyFont="1" applyBorder="1"/>
    <xf numFmtId="0" fontId="0" fillId="0" borderId="0" xfId="0" applyAlignment="1">
      <alignment horizontal="left" vertical="top" wrapText="1"/>
    </xf>
    <xf numFmtId="0" fontId="0" fillId="4" borderId="2" xfId="0" applyFill="1" applyBorder="1"/>
    <xf numFmtId="0" fontId="0" fillId="0" borderId="3" xfId="0" applyBorder="1"/>
    <xf numFmtId="0" fontId="0" fillId="0" borderId="4" xfId="0" applyBorder="1"/>
    <xf numFmtId="0" fontId="0" fillId="0" borderId="2" xfId="0" applyFill="1" applyBorder="1"/>
    <xf numFmtId="0" fontId="0" fillId="0" borderId="2" xfId="0" applyBorder="1"/>
    <xf numFmtId="0" fontId="0" fillId="0" borderId="3" xfId="0" applyBorder="1" applyAlignment="1">
      <alignment horizontal="left" vertical="top" wrapText="1"/>
    </xf>
    <xf numFmtId="0" fontId="0" fillId="2" borderId="2" xfId="0" applyFill="1" applyBorder="1"/>
    <xf numFmtId="0" fontId="0" fillId="3" borderId="2" xfId="0" applyFill="1" applyBorder="1" applyAlignment="1">
      <alignment vertical="top"/>
    </xf>
    <xf numFmtId="0" fontId="0" fillId="0" borderId="3" xfId="0" applyBorder="1" applyAlignment="1">
      <alignment horizontal="left" vertical="top" wrapText="1"/>
    </xf>
    <xf numFmtId="0" fontId="0" fillId="0" borderId="4" xfId="0" applyBorder="1" applyAlignment="1">
      <alignment horizontal="left" vertical="top" wrapText="1"/>
    </xf>
    <xf numFmtId="0" fontId="3" fillId="0" borderId="0" xfId="0" applyFont="1" applyBorder="1"/>
    <xf numFmtId="0" fontId="0" fillId="0" borderId="0" xfId="0" applyFill="1" applyBorder="1"/>
    <xf numFmtId="0" fontId="0" fillId="0" borderId="0" xfId="0" applyBorder="1"/>
    <xf numFmtId="0" fontId="0" fillId="0" borderId="5" xfId="0" applyFill="1" applyBorder="1"/>
    <xf numFmtId="0" fontId="0" fillId="0" borderId="6" xfId="0" applyBorder="1" applyAlignment="1">
      <alignment horizontal="left" vertical="top" wrapText="1"/>
    </xf>
    <xf numFmtId="0" fontId="0" fillId="0" borderId="7" xfId="0" applyBorder="1" applyAlignment="1">
      <alignment horizontal="left" vertical="top" wrapText="1"/>
    </xf>
    <xf numFmtId="0" fontId="0" fillId="0" borderId="8" xfId="0" applyFill="1" applyBorder="1"/>
    <xf numFmtId="0" fontId="0" fillId="0" borderId="9" xfId="0" applyBorder="1" applyAlignment="1">
      <alignment horizontal="left" vertical="top" wrapText="1"/>
    </xf>
    <xf numFmtId="0" fontId="0" fillId="0" borderId="10"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443C1-4D25-4A23-98A7-0267DBF715FE}">
  <dimension ref="A1:W18"/>
  <sheetViews>
    <sheetView tabSelected="1" workbookViewId="0">
      <selection activeCell="H23" sqref="H23"/>
    </sheetView>
  </sheetViews>
  <sheetFormatPr defaultRowHeight="15" x14ac:dyDescent="0.25"/>
  <cols>
    <col min="1" max="1" width="26.140625" customWidth="1"/>
    <col min="9" max="9" width="9" customWidth="1"/>
  </cols>
  <sheetData>
    <row r="1" spans="1:23" ht="50.25" customHeight="1" x14ac:dyDescent="0.25">
      <c r="A1" s="9" t="s">
        <v>1403</v>
      </c>
      <c r="B1" s="9"/>
      <c r="C1" s="9"/>
      <c r="D1" s="9"/>
      <c r="E1" s="9"/>
      <c r="F1" s="9"/>
      <c r="G1" s="9"/>
      <c r="H1" s="9"/>
      <c r="I1" s="9"/>
      <c r="J1" s="9"/>
      <c r="K1" s="9"/>
      <c r="L1" s="9"/>
    </row>
    <row r="2" spans="1:23" ht="18" customHeight="1" thickBot="1" x14ac:dyDescent="0.3">
      <c r="A2" s="11"/>
      <c r="B2" s="11"/>
      <c r="C2" s="11"/>
      <c r="D2" s="11"/>
      <c r="E2" s="11"/>
      <c r="F2" s="11"/>
      <c r="G2" s="11"/>
      <c r="H2" s="11"/>
      <c r="I2" s="11"/>
      <c r="J2" s="11"/>
      <c r="K2" s="11"/>
    </row>
    <row r="3" spans="1:23" ht="15.75" thickBot="1" x14ac:dyDescent="0.3">
      <c r="A3" s="10" t="s">
        <v>1391</v>
      </c>
    </row>
    <row r="4" spans="1:23" x14ac:dyDescent="0.25">
      <c r="A4" s="22"/>
    </row>
    <row r="5" spans="1:23" x14ac:dyDescent="0.25">
      <c r="A5" s="12" t="s">
        <v>1398</v>
      </c>
      <c r="B5" s="13" t="s">
        <v>1392</v>
      </c>
      <c r="C5" s="13"/>
      <c r="D5" s="13"/>
      <c r="E5" s="13"/>
      <c r="F5" s="13"/>
      <c r="G5" s="13"/>
      <c r="H5" s="13"/>
      <c r="I5" s="13"/>
      <c r="J5" s="13"/>
      <c r="K5" s="13"/>
      <c r="L5" s="13"/>
      <c r="M5" s="13"/>
      <c r="N5" s="13"/>
      <c r="O5" s="13"/>
      <c r="P5" s="13"/>
      <c r="Q5" s="13"/>
      <c r="R5" s="13"/>
      <c r="S5" s="13"/>
      <c r="T5" s="13"/>
      <c r="U5" s="13"/>
      <c r="V5" s="14"/>
    </row>
    <row r="7" spans="1:23" x14ac:dyDescent="0.25">
      <c r="A7" s="15" t="s">
        <v>1402</v>
      </c>
      <c r="B7" s="13" t="s">
        <v>1393</v>
      </c>
      <c r="C7" s="13"/>
      <c r="D7" s="13"/>
      <c r="E7" s="13"/>
      <c r="F7" s="14"/>
    </row>
    <row r="8" spans="1:23" x14ac:dyDescent="0.25">
      <c r="A8" s="23"/>
      <c r="B8" s="24"/>
      <c r="C8" s="24"/>
      <c r="D8" s="24"/>
      <c r="E8" s="24"/>
      <c r="F8" s="24"/>
    </row>
    <row r="9" spans="1:23" ht="15" customHeight="1" x14ac:dyDescent="0.25">
      <c r="A9" s="25" t="s">
        <v>1</v>
      </c>
      <c r="B9" s="26" t="s">
        <v>1405</v>
      </c>
      <c r="C9" s="26"/>
      <c r="D9" s="26"/>
      <c r="E9" s="26"/>
      <c r="F9" s="26"/>
      <c r="G9" s="26"/>
      <c r="H9" s="26"/>
      <c r="I9" s="26"/>
      <c r="J9" s="26"/>
      <c r="K9" s="26"/>
      <c r="L9" s="26"/>
      <c r="M9" s="26"/>
      <c r="N9" s="26"/>
      <c r="O9" s="26"/>
      <c r="P9" s="26"/>
      <c r="Q9" s="27"/>
    </row>
    <row r="10" spans="1:23" x14ac:dyDescent="0.25">
      <c r="A10" s="28"/>
      <c r="B10" s="29"/>
      <c r="C10" s="29"/>
      <c r="D10" s="29"/>
      <c r="E10" s="29"/>
      <c r="F10" s="29"/>
      <c r="G10" s="29"/>
      <c r="H10" s="29"/>
      <c r="I10" s="29"/>
      <c r="J10" s="29"/>
      <c r="K10" s="29"/>
      <c r="L10" s="29"/>
      <c r="M10" s="29"/>
      <c r="N10" s="29"/>
      <c r="O10" s="29"/>
      <c r="P10" s="29"/>
      <c r="Q10" s="30"/>
    </row>
    <row r="12" spans="1:23" x14ac:dyDescent="0.25">
      <c r="A12" s="15" t="s">
        <v>1396</v>
      </c>
      <c r="B12" s="13" t="s">
        <v>1394</v>
      </c>
      <c r="C12" s="13"/>
      <c r="D12" s="13"/>
      <c r="E12" s="13"/>
      <c r="F12" s="13"/>
      <c r="G12" s="14"/>
    </row>
    <row r="13" spans="1:23" ht="15" customHeight="1" x14ac:dyDescent="0.25"/>
    <row r="14" spans="1:23" x14ac:dyDescent="0.25">
      <c r="A14" s="16" t="s">
        <v>1395</v>
      </c>
      <c r="B14" s="13" t="s">
        <v>1404</v>
      </c>
      <c r="C14" s="17"/>
      <c r="D14" s="17"/>
      <c r="E14" s="17"/>
      <c r="F14" s="17"/>
      <c r="G14" s="17"/>
      <c r="H14" s="17"/>
      <c r="I14" s="17"/>
      <c r="J14" s="17"/>
      <c r="K14" s="17"/>
      <c r="L14" s="17"/>
      <c r="M14" s="13"/>
      <c r="N14" s="14"/>
    </row>
    <row r="15" spans="1:23" x14ac:dyDescent="0.25">
      <c r="C15" s="11"/>
      <c r="D15" s="11"/>
      <c r="E15" s="11"/>
      <c r="F15" s="11"/>
      <c r="G15" s="11"/>
      <c r="H15" s="11"/>
      <c r="I15" s="11"/>
      <c r="J15" s="11"/>
      <c r="K15" s="11"/>
      <c r="L15" s="11"/>
    </row>
    <row r="16" spans="1:23" x14ac:dyDescent="0.25">
      <c r="A16" s="18" t="s">
        <v>1397</v>
      </c>
      <c r="B16" s="13" t="s">
        <v>1399</v>
      </c>
      <c r="C16" s="13"/>
      <c r="D16" s="13"/>
      <c r="E16" s="13"/>
      <c r="F16" s="13"/>
      <c r="G16" s="13"/>
      <c r="H16" s="13"/>
      <c r="I16" s="13"/>
      <c r="J16" s="13"/>
      <c r="K16" s="13"/>
      <c r="L16" s="13"/>
      <c r="M16" s="13"/>
      <c r="N16" s="13"/>
      <c r="O16" s="13"/>
      <c r="P16" s="13"/>
      <c r="Q16" s="13"/>
      <c r="R16" s="13"/>
      <c r="S16" s="13"/>
      <c r="T16" s="13"/>
      <c r="U16" s="13"/>
      <c r="V16" s="13"/>
      <c r="W16" s="14"/>
    </row>
    <row r="18" spans="1:17" ht="31.5" customHeight="1" x14ac:dyDescent="0.25">
      <c r="A18" s="19" t="s">
        <v>1401</v>
      </c>
      <c r="B18" s="20" t="s">
        <v>1400</v>
      </c>
      <c r="C18" s="20"/>
      <c r="D18" s="20"/>
      <c r="E18" s="20"/>
      <c r="F18" s="20"/>
      <c r="G18" s="20"/>
      <c r="H18" s="20"/>
      <c r="I18" s="20"/>
      <c r="J18" s="20"/>
      <c r="K18" s="20"/>
      <c r="L18" s="20"/>
      <c r="M18" s="20"/>
      <c r="N18" s="20"/>
      <c r="O18" s="20"/>
      <c r="P18" s="20"/>
      <c r="Q18" s="21"/>
    </row>
  </sheetData>
  <mergeCells count="3">
    <mergeCell ref="A1:L1"/>
    <mergeCell ref="B9:Q10"/>
    <mergeCell ref="B18:Q18"/>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59E63C-4CDB-4E8D-B302-43363834E134}">
  <dimension ref="A1:S235"/>
  <sheetViews>
    <sheetView zoomScale="115" zoomScaleNormal="115" workbookViewId="0">
      <selection activeCell="L6" sqref="L6"/>
    </sheetView>
  </sheetViews>
  <sheetFormatPr defaultRowHeight="15" x14ac:dyDescent="0.25"/>
  <cols>
    <col min="7" max="7" width="8.7109375" style="2"/>
    <col min="8" max="8" width="8.7109375" style="3"/>
    <col min="18" max="18" width="43" customWidth="1"/>
  </cols>
  <sheetData>
    <row r="1" spans="1:19" s="1" customFormat="1" ht="123" customHeight="1" x14ac:dyDescent="0.25">
      <c r="A1" s="6" t="s">
        <v>1367</v>
      </c>
      <c r="B1" s="6" t="s">
        <v>1368</v>
      </c>
      <c r="C1" s="6" t="s">
        <v>1369</v>
      </c>
      <c r="D1" s="6" t="s">
        <v>1370</v>
      </c>
      <c r="E1" s="6" t="s">
        <v>1371</v>
      </c>
      <c r="F1" s="6" t="s">
        <v>1372</v>
      </c>
      <c r="G1" s="7" t="s">
        <v>1387</v>
      </c>
      <c r="H1" s="8" t="s">
        <v>1388</v>
      </c>
      <c r="I1" s="1" t="s">
        <v>0</v>
      </c>
      <c r="J1" s="1" t="s">
        <v>1</v>
      </c>
      <c r="K1" s="1" t="s">
        <v>2</v>
      </c>
      <c r="L1" s="1" t="s">
        <v>3</v>
      </c>
      <c r="M1" s="4" t="s">
        <v>1379</v>
      </c>
      <c r="N1" s="4" t="s">
        <v>1380</v>
      </c>
      <c r="O1" s="4" t="s">
        <v>1381</v>
      </c>
      <c r="P1" s="5" t="s">
        <v>4</v>
      </c>
      <c r="Q1" s="5" t="s">
        <v>5</v>
      </c>
      <c r="R1" s="5" t="s">
        <v>6</v>
      </c>
      <c r="S1" s="5" t="s">
        <v>7</v>
      </c>
    </row>
    <row r="2" spans="1:19" x14ac:dyDescent="0.25">
      <c r="A2">
        <v>21.179200000000002</v>
      </c>
      <c r="B2">
        <v>21.2056</v>
      </c>
      <c r="C2">
        <v>21.358799999999999</v>
      </c>
      <c r="D2">
        <v>0</v>
      </c>
      <c r="E2">
        <v>0</v>
      </c>
      <c r="F2">
        <v>0</v>
      </c>
      <c r="G2" s="2">
        <f t="shared" ref="G2:G65" si="0">MEDIAN(A2:C2)</f>
        <v>21.2056</v>
      </c>
      <c r="H2" s="3">
        <f t="shared" ref="H2:H65" si="1">MEDIAN(D2:F2)</f>
        <v>0</v>
      </c>
      <c r="I2">
        <v>142.36000000000001</v>
      </c>
      <c r="J2">
        <v>8042800000</v>
      </c>
      <c r="K2">
        <v>180</v>
      </c>
      <c r="L2">
        <v>34</v>
      </c>
      <c r="M2" t="s">
        <v>1382</v>
      </c>
      <c r="N2">
        <v>3.96495</v>
      </c>
      <c r="O2">
        <v>7.1540800000000004</v>
      </c>
      <c r="P2" t="s">
        <v>1066</v>
      </c>
      <c r="Q2" t="s">
        <v>1067</v>
      </c>
      <c r="R2" t="s">
        <v>1068</v>
      </c>
      <c r="S2" t="s">
        <v>1069</v>
      </c>
    </row>
    <row r="3" spans="1:19" x14ac:dyDescent="0.25">
      <c r="A3">
        <v>21.484300000000001</v>
      </c>
      <c r="B3">
        <v>21.843900000000001</v>
      </c>
      <c r="C3">
        <v>21.7928</v>
      </c>
      <c r="D3">
        <v>0</v>
      </c>
      <c r="E3">
        <v>0</v>
      </c>
      <c r="F3">
        <v>0</v>
      </c>
      <c r="G3" s="2">
        <f t="shared" si="0"/>
        <v>21.7928</v>
      </c>
      <c r="H3" s="3">
        <f t="shared" si="1"/>
        <v>0</v>
      </c>
      <c r="I3">
        <v>23.763999999999999</v>
      </c>
      <c r="J3">
        <v>556920000</v>
      </c>
      <c r="K3">
        <v>27</v>
      </c>
      <c r="L3">
        <v>8</v>
      </c>
      <c r="M3" t="s">
        <v>1382</v>
      </c>
      <c r="N3">
        <v>4.2187000000000001</v>
      </c>
      <c r="O3">
        <v>6.4771200000000002</v>
      </c>
      <c r="P3" t="s">
        <v>1209</v>
      </c>
      <c r="Q3" t="s">
        <v>1209</v>
      </c>
      <c r="R3" t="s">
        <v>1210</v>
      </c>
      <c r="S3" t="s">
        <v>1211</v>
      </c>
    </row>
    <row r="4" spans="1:19" x14ac:dyDescent="0.25">
      <c r="A4">
        <v>23.8994</v>
      </c>
      <c r="B4">
        <v>23.558700000000002</v>
      </c>
      <c r="C4">
        <v>23.13</v>
      </c>
      <c r="D4">
        <v>17.6036</v>
      </c>
      <c r="E4">
        <v>18.0215</v>
      </c>
      <c r="F4">
        <v>0</v>
      </c>
      <c r="G4" s="2">
        <f t="shared" si="0"/>
        <v>23.558700000000002</v>
      </c>
      <c r="H4" s="3">
        <f t="shared" si="1"/>
        <v>17.6036</v>
      </c>
      <c r="I4">
        <v>7.5042999999999997</v>
      </c>
      <c r="J4">
        <v>832180000</v>
      </c>
      <c r="K4">
        <v>22</v>
      </c>
      <c r="L4">
        <v>3</v>
      </c>
      <c r="M4" t="s">
        <v>1382</v>
      </c>
      <c r="N4">
        <v>1.5077799999999999</v>
      </c>
      <c r="O4">
        <v>5.8180199999999997</v>
      </c>
      <c r="P4" t="s">
        <v>810</v>
      </c>
      <c r="Q4" t="s">
        <v>810</v>
      </c>
      <c r="R4" t="s">
        <v>811</v>
      </c>
      <c r="S4" t="s">
        <v>812</v>
      </c>
    </row>
    <row r="5" spans="1:19" x14ac:dyDescent="0.25">
      <c r="A5">
        <v>19.1294</v>
      </c>
      <c r="B5">
        <v>19.374199999999998</v>
      </c>
      <c r="C5">
        <v>19.766500000000001</v>
      </c>
      <c r="D5">
        <v>0</v>
      </c>
      <c r="E5">
        <v>0</v>
      </c>
      <c r="F5">
        <v>0</v>
      </c>
      <c r="G5" s="2">
        <f t="shared" si="0"/>
        <v>19.374199999999998</v>
      </c>
      <c r="H5" s="3">
        <f t="shared" si="1"/>
        <v>0</v>
      </c>
      <c r="I5">
        <v>269.52</v>
      </c>
      <c r="J5">
        <v>19833000000</v>
      </c>
      <c r="K5">
        <v>277</v>
      </c>
      <c r="L5">
        <v>32</v>
      </c>
      <c r="M5" t="s">
        <v>1382</v>
      </c>
      <c r="N5">
        <v>5.0651000000000002</v>
      </c>
      <c r="O5">
        <v>5.3002599999999997</v>
      </c>
      <c r="P5" t="s">
        <v>111</v>
      </c>
      <c r="Q5" t="s">
        <v>111</v>
      </c>
      <c r="R5" t="s">
        <v>112</v>
      </c>
      <c r="S5" t="s">
        <v>113</v>
      </c>
    </row>
    <row r="6" spans="1:19" x14ac:dyDescent="0.25">
      <c r="A6">
        <v>20.360800000000001</v>
      </c>
      <c r="B6">
        <v>19.545000000000002</v>
      </c>
      <c r="C6">
        <v>16.2591</v>
      </c>
      <c r="D6">
        <v>0</v>
      </c>
      <c r="E6">
        <v>0</v>
      </c>
      <c r="F6">
        <v>0</v>
      </c>
      <c r="G6" s="2">
        <f t="shared" si="0"/>
        <v>19.545000000000002</v>
      </c>
      <c r="H6" s="3">
        <f t="shared" si="1"/>
        <v>0</v>
      </c>
      <c r="I6">
        <v>40.1</v>
      </c>
      <c r="J6">
        <v>1484200000</v>
      </c>
      <c r="K6">
        <v>19</v>
      </c>
      <c r="L6">
        <v>4</v>
      </c>
      <c r="M6" t="s">
        <v>1382</v>
      </c>
      <c r="N6">
        <v>1.4829600000000001</v>
      </c>
      <c r="O6">
        <v>4.7495500000000002</v>
      </c>
      <c r="P6" t="s">
        <v>1113</v>
      </c>
      <c r="Q6" t="s">
        <v>1113</v>
      </c>
      <c r="R6" t="s">
        <v>1114</v>
      </c>
      <c r="S6" t="s">
        <v>1115</v>
      </c>
    </row>
    <row r="7" spans="1:19" x14ac:dyDescent="0.25">
      <c r="A7">
        <v>20.583300000000001</v>
      </c>
      <c r="B7">
        <v>21.236899999999999</v>
      </c>
      <c r="C7">
        <v>20.965299999999999</v>
      </c>
      <c r="D7">
        <v>16.984999999999999</v>
      </c>
      <c r="E7">
        <v>0</v>
      </c>
      <c r="F7">
        <v>0</v>
      </c>
      <c r="G7" s="2">
        <f t="shared" si="0"/>
        <v>20.965299999999999</v>
      </c>
      <c r="H7" s="3">
        <f t="shared" si="1"/>
        <v>0</v>
      </c>
      <c r="I7">
        <v>4.4435000000000002</v>
      </c>
      <c r="J7">
        <v>47392000</v>
      </c>
      <c r="K7">
        <v>3</v>
      </c>
      <c r="L7">
        <v>2</v>
      </c>
      <c r="M7" t="s">
        <v>1382</v>
      </c>
      <c r="N7">
        <v>1.74794</v>
      </c>
      <c r="O7">
        <v>4.7483300000000002</v>
      </c>
      <c r="P7" t="s">
        <v>780</v>
      </c>
      <c r="Q7" t="s">
        <v>780</v>
      </c>
      <c r="R7" t="s">
        <v>781</v>
      </c>
      <c r="S7" t="s">
        <v>782</v>
      </c>
    </row>
    <row r="8" spans="1:19" x14ac:dyDescent="0.25">
      <c r="A8">
        <v>19.208600000000001</v>
      </c>
      <c r="B8">
        <v>19.040199999999999</v>
      </c>
      <c r="C8">
        <v>19.323799999999999</v>
      </c>
      <c r="D8">
        <v>0</v>
      </c>
      <c r="E8">
        <v>12.7621</v>
      </c>
      <c r="F8">
        <v>0</v>
      </c>
      <c r="G8" s="2">
        <f t="shared" si="0"/>
        <v>19.208600000000001</v>
      </c>
      <c r="H8" s="3">
        <f t="shared" si="1"/>
        <v>0</v>
      </c>
      <c r="I8">
        <v>202.7</v>
      </c>
      <c r="J8">
        <v>10711000000</v>
      </c>
      <c r="K8">
        <v>280</v>
      </c>
      <c r="L8">
        <v>32</v>
      </c>
      <c r="M8" t="s">
        <v>1382</v>
      </c>
      <c r="N8">
        <v>5.5907799999999996</v>
      </c>
      <c r="O8">
        <v>4.5540799999999999</v>
      </c>
      <c r="P8" t="s">
        <v>944</v>
      </c>
      <c r="Q8" t="s">
        <v>944</v>
      </c>
      <c r="R8" t="s">
        <v>945</v>
      </c>
      <c r="S8" t="s">
        <v>946</v>
      </c>
    </row>
    <row r="9" spans="1:19" x14ac:dyDescent="0.25">
      <c r="A9">
        <v>19.970300000000002</v>
      </c>
      <c r="B9">
        <v>19.704000000000001</v>
      </c>
      <c r="C9">
        <v>18.9253</v>
      </c>
      <c r="D9">
        <v>14.2111</v>
      </c>
      <c r="E9">
        <v>0</v>
      </c>
      <c r="F9">
        <v>0</v>
      </c>
      <c r="G9" s="2">
        <f t="shared" si="0"/>
        <v>19.704000000000001</v>
      </c>
      <c r="H9" s="3">
        <f t="shared" si="1"/>
        <v>0</v>
      </c>
      <c r="I9">
        <v>53.125</v>
      </c>
      <c r="J9">
        <v>4282200000</v>
      </c>
      <c r="K9">
        <v>100</v>
      </c>
      <c r="L9">
        <v>14</v>
      </c>
      <c r="M9" t="s">
        <v>1382</v>
      </c>
      <c r="N9">
        <v>3.3098299999999998</v>
      </c>
      <c r="O9">
        <v>4.5030700000000001</v>
      </c>
      <c r="P9" t="s">
        <v>856</v>
      </c>
      <c r="Q9" t="s">
        <v>856</v>
      </c>
      <c r="R9" t="s">
        <v>857</v>
      </c>
      <c r="S9" t="s">
        <v>858</v>
      </c>
    </row>
    <row r="10" spans="1:19" x14ac:dyDescent="0.25">
      <c r="A10">
        <v>18.397300000000001</v>
      </c>
      <c r="B10">
        <v>18.396100000000001</v>
      </c>
      <c r="C10">
        <v>18.3432</v>
      </c>
      <c r="D10">
        <v>0</v>
      </c>
      <c r="E10">
        <v>0</v>
      </c>
      <c r="F10">
        <v>0</v>
      </c>
      <c r="G10" s="2">
        <f t="shared" si="0"/>
        <v>18.396100000000001</v>
      </c>
      <c r="H10" s="3">
        <f t="shared" si="1"/>
        <v>0</v>
      </c>
      <c r="I10">
        <v>2.6257999999999999</v>
      </c>
      <c r="J10">
        <v>172880000</v>
      </c>
      <c r="K10">
        <v>8</v>
      </c>
      <c r="L10">
        <v>1</v>
      </c>
      <c r="M10" t="s">
        <v>1382</v>
      </c>
      <c r="N10">
        <v>4.9522599999999999</v>
      </c>
      <c r="O10">
        <v>4.2086199999999998</v>
      </c>
      <c r="P10" t="s">
        <v>15</v>
      </c>
      <c r="Q10" t="s">
        <v>15</v>
      </c>
      <c r="R10" t="s">
        <v>16</v>
      </c>
      <c r="S10" t="s">
        <v>17</v>
      </c>
    </row>
    <row r="11" spans="1:19" x14ac:dyDescent="0.25">
      <c r="A11">
        <v>18.6587</v>
      </c>
      <c r="B11">
        <v>18.678699999999999</v>
      </c>
      <c r="C11">
        <v>18.204699999999999</v>
      </c>
      <c r="D11">
        <v>0</v>
      </c>
      <c r="E11">
        <v>0</v>
      </c>
      <c r="F11">
        <v>0</v>
      </c>
      <c r="G11" s="2">
        <f t="shared" si="0"/>
        <v>18.6587</v>
      </c>
      <c r="H11" s="3">
        <f t="shared" si="1"/>
        <v>0</v>
      </c>
      <c r="I11">
        <v>28.451000000000001</v>
      </c>
      <c r="J11">
        <v>1724900000</v>
      </c>
      <c r="K11">
        <v>24</v>
      </c>
      <c r="L11">
        <v>6</v>
      </c>
      <c r="M11" t="s">
        <v>1382</v>
      </c>
      <c r="N11">
        <v>4.0632900000000003</v>
      </c>
      <c r="O11">
        <v>3.9154300000000002</v>
      </c>
      <c r="P11" t="s">
        <v>1221</v>
      </c>
      <c r="Q11" t="s">
        <v>1221</v>
      </c>
      <c r="R11" t="s">
        <v>1222</v>
      </c>
      <c r="S11" t="s">
        <v>1223</v>
      </c>
    </row>
    <row r="12" spans="1:19" x14ac:dyDescent="0.25">
      <c r="A12">
        <v>17.5337</v>
      </c>
      <c r="B12">
        <v>18.032299999999999</v>
      </c>
      <c r="C12">
        <v>18.015699999999999</v>
      </c>
      <c r="D12">
        <v>0</v>
      </c>
      <c r="E12">
        <v>0</v>
      </c>
      <c r="F12">
        <v>0</v>
      </c>
      <c r="G12" s="2">
        <f t="shared" si="0"/>
        <v>18.015699999999999</v>
      </c>
      <c r="H12" s="3">
        <f t="shared" si="1"/>
        <v>0</v>
      </c>
      <c r="I12">
        <v>2.246</v>
      </c>
      <c r="J12">
        <v>82514000</v>
      </c>
      <c r="K12">
        <v>3</v>
      </c>
      <c r="L12">
        <v>1</v>
      </c>
      <c r="M12" t="s">
        <v>1382</v>
      </c>
      <c r="N12">
        <v>4.3470599999999999</v>
      </c>
      <c r="O12">
        <v>3.8610699999999998</v>
      </c>
      <c r="P12" t="s">
        <v>24</v>
      </c>
      <c r="Q12" t="s">
        <v>24</v>
      </c>
      <c r="R12" t="s">
        <v>25</v>
      </c>
      <c r="S12" t="s">
        <v>26</v>
      </c>
    </row>
    <row r="13" spans="1:19" x14ac:dyDescent="0.25">
      <c r="A13">
        <v>17.624600000000001</v>
      </c>
      <c r="B13">
        <v>17.8202</v>
      </c>
      <c r="C13">
        <v>18.1937</v>
      </c>
      <c r="D13">
        <v>0</v>
      </c>
      <c r="E13">
        <v>0</v>
      </c>
      <c r="F13">
        <v>0</v>
      </c>
      <c r="G13" s="2">
        <f t="shared" si="0"/>
        <v>17.8202</v>
      </c>
      <c r="H13" s="3">
        <f t="shared" si="1"/>
        <v>0</v>
      </c>
      <c r="I13">
        <v>2.4062000000000001</v>
      </c>
      <c r="J13">
        <v>5133200</v>
      </c>
      <c r="K13">
        <v>2</v>
      </c>
      <c r="L13">
        <v>1</v>
      </c>
      <c r="M13" t="s">
        <v>1382</v>
      </c>
      <c r="N13">
        <v>4.2412400000000003</v>
      </c>
      <c r="O13">
        <v>3.85473</v>
      </c>
      <c r="P13" t="s">
        <v>448</v>
      </c>
      <c r="Q13" t="s">
        <v>448</v>
      </c>
      <c r="R13" t="s">
        <v>449</v>
      </c>
      <c r="S13" t="s">
        <v>450</v>
      </c>
    </row>
    <row r="14" spans="1:19" x14ac:dyDescent="0.25">
      <c r="A14">
        <v>17.710599999999999</v>
      </c>
      <c r="B14">
        <v>17.698</v>
      </c>
      <c r="C14">
        <v>18.034300000000002</v>
      </c>
      <c r="D14">
        <v>0</v>
      </c>
      <c r="E14">
        <v>0</v>
      </c>
      <c r="F14">
        <v>0</v>
      </c>
      <c r="G14" s="2">
        <f t="shared" si="0"/>
        <v>17.710599999999999</v>
      </c>
      <c r="H14" s="3">
        <f t="shared" si="1"/>
        <v>0</v>
      </c>
      <c r="I14">
        <v>3.1560000000000001</v>
      </c>
      <c r="J14">
        <v>26737000</v>
      </c>
      <c r="K14">
        <v>4</v>
      </c>
      <c r="L14">
        <v>2</v>
      </c>
      <c r="M14" t="s">
        <v>1382</v>
      </c>
      <c r="N14">
        <v>4.00387</v>
      </c>
      <c r="O14">
        <v>3.4491999999999998</v>
      </c>
      <c r="P14" t="s">
        <v>1288</v>
      </c>
      <c r="Q14" t="s">
        <v>1288</v>
      </c>
      <c r="R14" t="s">
        <v>1289</v>
      </c>
      <c r="S14" t="s">
        <v>1290</v>
      </c>
    </row>
    <row r="15" spans="1:19" x14ac:dyDescent="0.25">
      <c r="A15">
        <v>19.2761</v>
      </c>
      <c r="B15">
        <v>20.312899999999999</v>
      </c>
      <c r="C15">
        <v>17.913399999999999</v>
      </c>
      <c r="D15">
        <v>15.282</v>
      </c>
      <c r="E15">
        <v>0</v>
      </c>
      <c r="F15">
        <v>14.3901</v>
      </c>
      <c r="G15" s="2">
        <f t="shared" si="0"/>
        <v>19.2761</v>
      </c>
      <c r="H15" s="3">
        <f t="shared" si="1"/>
        <v>14.3901</v>
      </c>
      <c r="I15">
        <v>14.798999999999999</v>
      </c>
      <c r="J15">
        <v>274310000</v>
      </c>
      <c r="K15">
        <v>9</v>
      </c>
      <c r="L15">
        <v>2</v>
      </c>
      <c r="M15" t="s">
        <v>1382</v>
      </c>
      <c r="N15">
        <v>1.6692100000000001</v>
      </c>
      <c r="O15">
        <v>3.4220700000000002</v>
      </c>
      <c r="P15" t="s">
        <v>1307</v>
      </c>
      <c r="Q15" t="s">
        <v>1307</v>
      </c>
      <c r="R15" t="s">
        <v>1308</v>
      </c>
      <c r="S15" t="s">
        <v>1309</v>
      </c>
    </row>
    <row r="16" spans="1:19" x14ac:dyDescent="0.25">
      <c r="A16">
        <v>20.6066</v>
      </c>
      <c r="B16">
        <v>20.578199999999999</v>
      </c>
      <c r="C16">
        <v>20.674399999999999</v>
      </c>
      <c r="D16">
        <v>15.8544</v>
      </c>
      <c r="E16">
        <v>14.9411</v>
      </c>
      <c r="F16">
        <v>15.846299999999999</v>
      </c>
      <c r="G16" s="2">
        <f t="shared" si="0"/>
        <v>20.6066</v>
      </c>
      <c r="H16" s="3">
        <f t="shared" si="1"/>
        <v>15.846299999999999</v>
      </c>
      <c r="I16">
        <v>81.646000000000001</v>
      </c>
      <c r="J16">
        <v>1862800000</v>
      </c>
      <c r="K16">
        <v>88</v>
      </c>
      <c r="L16">
        <v>16</v>
      </c>
      <c r="M16" t="s">
        <v>1382</v>
      </c>
      <c r="N16">
        <v>4.1632800000000003</v>
      </c>
      <c r="O16">
        <v>3.4044099999999999</v>
      </c>
      <c r="P16" t="s">
        <v>583</v>
      </c>
      <c r="Q16" t="s">
        <v>583</v>
      </c>
      <c r="R16" t="s">
        <v>584</v>
      </c>
      <c r="S16" t="s">
        <v>585</v>
      </c>
    </row>
    <row r="17" spans="1:19" x14ac:dyDescent="0.25">
      <c r="A17">
        <v>21.255199999999999</v>
      </c>
      <c r="B17">
        <v>20.895199999999999</v>
      </c>
      <c r="C17">
        <v>20.874300000000002</v>
      </c>
      <c r="D17">
        <v>16.881499999999999</v>
      </c>
      <c r="E17">
        <v>15.8688</v>
      </c>
      <c r="F17">
        <v>15.3535</v>
      </c>
      <c r="G17" s="2">
        <f t="shared" si="0"/>
        <v>20.895199999999999</v>
      </c>
      <c r="H17" s="3">
        <f t="shared" si="1"/>
        <v>15.8688</v>
      </c>
      <c r="I17">
        <v>33.664999999999999</v>
      </c>
      <c r="J17">
        <v>849590000</v>
      </c>
      <c r="K17">
        <v>59</v>
      </c>
      <c r="L17">
        <v>9</v>
      </c>
      <c r="M17" t="s">
        <v>1382</v>
      </c>
      <c r="N17">
        <v>3.0882700000000001</v>
      </c>
      <c r="O17">
        <v>3.30558</v>
      </c>
      <c r="P17" t="s">
        <v>486</v>
      </c>
      <c r="Q17" t="s">
        <v>486</v>
      </c>
      <c r="R17" t="s">
        <v>487</v>
      </c>
      <c r="S17" t="s">
        <v>488</v>
      </c>
    </row>
    <row r="18" spans="1:19" x14ac:dyDescent="0.25">
      <c r="A18">
        <v>18.6236</v>
      </c>
      <c r="B18">
        <v>18.448</v>
      </c>
      <c r="C18">
        <v>18.4726</v>
      </c>
      <c r="D18">
        <v>13.5589</v>
      </c>
      <c r="E18">
        <v>0</v>
      </c>
      <c r="F18">
        <v>13.8674</v>
      </c>
      <c r="G18" s="2">
        <f t="shared" si="0"/>
        <v>18.4726</v>
      </c>
      <c r="H18" s="3">
        <f t="shared" si="1"/>
        <v>13.5589</v>
      </c>
      <c r="I18">
        <v>47.947000000000003</v>
      </c>
      <c r="J18">
        <v>886770000</v>
      </c>
      <c r="K18">
        <v>56</v>
      </c>
      <c r="L18">
        <v>13</v>
      </c>
      <c r="M18" t="s">
        <v>1382</v>
      </c>
      <c r="N18">
        <v>3.9182399999999999</v>
      </c>
      <c r="O18">
        <v>3.2986800000000001</v>
      </c>
      <c r="P18" t="s">
        <v>872</v>
      </c>
      <c r="Q18" t="s">
        <v>872</v>
      </c>
      <c r="R18" t="s">
        <v>873</v>
      </c>
      <c r="S18" t="s">
        <v>874</v>
      </c>
    </row>
    <row r="19" spans="1:19" x14ac:dyDescent="0.25">
      <c r="A19">
        <v>18.455400000000001</v>
      </c>
      <c r="B19">
        <v>19.237300000000001</v>
      </c>
      <c r="C19">
        <v>19.146999999999998</v>
      </c>
      <c r="D19">
        <v>0</v>
      </c>
      <c r="E19">
        <v>14.376300000000001</v>
      </c>
      <c r="F19">
        <v>15.1015</v>
      </c>
      <c r="G19" s="2">
        <f t="shared" si="0"/>
        <v>19.146999999999998</v>
      </c>
      <c r="H19" s="3">
        <f t="shared" si="1"/>
        <v>14.376300000000001</v>
      </c>
      <c r="I19">
        <v>29.701000000000001</v>
      </c>
      <c r="J19">
        <v>474530000</v>
      </c>
      <c r="K19">
        <v>25</v>
      </c>
      <c r="L19">
        <v>10</v>
      </c>
      <c r="M19" t="s">
        <v>1382</v>
      </c>
      <c r="N19">
        <v>1.5801099999999999</v>
      </c>
      <c r="O19">
        <v>3.2855300000000001</v>
      </c>
      <c r="P19" t="s">
        <v>182</v>
      </c>
      <c r="Q19" t="s">
        <v>183</v>
      </c>
      <c r="R19" t="s">
        <v>184</v>
      </c>
      <c r="S19" t="s">
        <v>185</v>
      </c>
    </row>
    <row r="20" spans="1:19" x14ac:dyDescent="0.25">
      <c r="A20">
        <v>17.342199999999998</v>
      </c>
      <c r="B20">
        <v>17.1708</v>
      </c>
      <c r="C20">
        <v>18.070599999999999</v>
      </c>
      <c r="D20">
        <v>0</v>
      </c>
      <c r="E20">
        <v>0</v>
      </c>
      <c r="F20">
        <v>0</v>
      </c>
      <c r="G20" s="2">
        <f t="shared" si="0"/>
        <v>17.342199999999998</v>
      </c>
      <c r="H20" s="3">
        <f t="shared" si="1"/>
        <v>0</v>
      </c>
      <c r="I20">
        <v>5.3768000000000002</v>
      </c>
      <c r="J20">
        <v>35766000</v>
      </c>
      <c r="K20">
        <v>8</v>
      </c>
      <c r="L20">
        <v>4</v>
      </c>
      <c r="M20" t="s">
        <v>1382</v>
      </c>
      <c r="N20">
        <v>2.98407</v>
      </c>
      <c r="O20">
        <v>3.04643</v>
      </c>
      <c r="P20" t="s">
        <v>357</v>
      </c>
      <c r="Q20" t="s">
        <v>357</v>
      </c>
      <c r="R20" t="s">
        <v>358</v>
      </c>
      <c r="S20" t="s">
        <v>359</v>
      </c>
    </row>
    <row r="21" spans="1:19" x14ac:dyDescent="0.25">
      <c r="A21">
        <v>18.5563</v>
      </c>
      <c r="B21">
        <v>17.686</v>
      </c>
      <c r="C21">
        <v>18.055</v>
      </c>
      <c r="D21">
        <v>0</v>
      </c>
      <c r="E21">
        <v>0</v>
      </c>
      <c r="F21">
        <v>15.437900000000001</v>
      </c>
      <c r="G21" s="2">
        <f t="shared" si="0"/>
        <v>18.055</v>
      </c>
      <c r="H21" s="3">
        <f t="shared" si="1"/>
        <v>0</v>
      </c>
      <c r="I21">
        <v>59.944000000000003</v>
      </c>
      <c r="J21">
        <v>737430000</v>
      </c>
      <c r="K21">
        <v>32</v>
      </c>
      <c r="L21">
        <v>8</v>
      </c>
      <c r="M21" t="s">
        <v>1382</v>
      </c>
      <c r="N21">
        <v>1.3063499999999999</v>
      </c>
      <c r="O21">
        <v>3.0356999999999998</v>
      </c>
      <c r="P21" t="s">
        <v>1015</v>
      </c>
      <c r="Q21" t="s">
        <v>1015</v>
      </c>
      <c r="R21" t="s">
        <v>1016</v>
      </c>
      <c r="S21" t="s">
        <v>1017</v>
      </c>
    </row>
    <row r="22" spans="1:19" x14ac:dyDescent="0.25">
      <c r="A22">
        <v>17.807400000000001</v>
      </c>
      <c r="B22">
        <v>17.7437</v>
      </c>
      <c r="C22">
        <v>17.939399999999999</v>
      </c>
      <c r="D22">
        <v>0</v>
      </c>
      <c r="E22">
        <v>0</v>
      </c>
      <c r="F22">
        <v>0</v>
      </c>
      <c r="G22" s="2">
        <f t="shared" si="0"/>
        <v>17.807400000000001</v>
      </c>
      <c r="H22" s="3">
        <f t="shared" si="1"/>
        <v>0</v>
      </c>
      <c r="I22">
        <v>35.542999999999999</v>
      </c>
      <c r="J22">
        <v>624040000</v>
      </c>
      <c r="K22">
        <v>28</v>
      </c>
      <c r="L22">
        <v>11</v>
      </c>
      <c r="M22" t="s">
        <v>1382</v>
      </c>
      <c r="N22">
        <v>4.2791300000000003</v>
      </c>
      <c r="O22">
        <v>3.0323899999999999</v>
      </c>
      <c r="P22" t="s">
        <v>463</v>
      </c>
      <c r="Q22" t="s">
        <v>463</v>
      </c>
      <c r="R22" t="s">
        <v>464</v>
      </c>
      <c r="S22" t="s">
        <v>465</v>
      </c>
    </row>
    <row r="23" spans="1:19" x14ac:dyDescent="0.25">
      <c r="A23">
        <v>19.604199999999999</v>
      </c>
      <c r="B23">
        <v>19.9267</v>
      </c>
      <c r="C23">
        <v>19.1191</v>
      </c>
      <c r="D23">
        <v>18.642700000000001</v>
      </c>
      <c r="E23">
        <v>0</v>
      </c>
      <c r="F23">
        <v>0</v>
      </c>
      <c r="G23" s="2">
        <f t="shared" si="0"/>
        <v>19.604199999999999</v>
      </c>
      <c r="H23" s="3">
        <f t="shared" si="1"/>
        <v>0</v>
      </c>
      <c r="I23">
        <v>3.9819</v>
      </c>
      <c r="J23">
        <v>35055000</v>
      </c>
      <c r="K23">
        <v>3</v>
      </c>
      <c r="L23">
        <v>1</v>
      </c>
      <c r="N23">
        <v>0.80319600000000002</v>
      </c>
      <c r="O23">
        <v>3.01274</v>
      </c>
      <c r="P23" t="s">
        <v>850</v>
      </c>
      <c r="Q23" t="s">
        <v>850</v>
      </c>
      <c r="R23" t="s">
        <v>851</v>
      </c>
      <c r="S23" t="s">
        <v>852</v>
      </c>
    </row>
    <row r="24" spans="1:19" x14ac:dyDescent="0.25">
      <c r="A24">
        <v>24.703499999999998</v>
      </c>
      <c r="B24">
        <v>24.718599999999999</v>
      </c>
      <c r="C24">
        <v>25.074400000000001</v>
      </c>
      <c r="D24">
        <v>20.520299999999999</v>
      </c>
      <c r="E24">
        <v>20.086300000000001</v>
      </c>
      <c r="F24">
        <v>20.076699999999999</v>
      </c>
      <c r="G24" s="2">
        <f t="shared" si="0"/>
        <v>24.718599999999999</v>
      </c>
      <c r="H24" s="3">
        <f t="shared" si="1"/>
        <v>20.086300000000001</v>
      </c>
      <c r="I24">
        <v>21.128</v>
      </c>
      <c r="J24">
        <v>1625300000</v>
      </c>
      <c r="K24">
        <v>53</v>
      </c>
      <c r="L24">
        <v>8</v>
      </c>
      <c r="M24" t="s">
        <v>1382</v>
      </c>
      <c r="N24">
        <v>4.5175900000000002</v>
      </c>
      <c r="O24">
        <v>2.9363899999999998</v>
      </c>
      <c r="P24" t="s">
        <v>771</v>
      </c>
      <c r="Q24" t="s">
        <v>771</v>
      </c>
      <c r="R24" t="s">
        <v>772</v>
      </c>
      <c r="S24" t="s">
        <v>773</v>
      </c>
    </row>
    <row r="25" spans="1:19" x14ac:dyDescent="0.25">
      <c r="A25">
        <v>18.38</v>
      </c>
      <c r="B25">
        <v>17.737500000000001</v>
      </c>
      <c r="C25">
        <v>18.5595</v>
      </c>
      <c r="D25">
        <v>0</v>
      </c>
      <c r="E25">
        <v>0</v>
      </c>
      <c r="F25">
        <v>0</v>
      </c>
      <c r="G25" s="2">
        <f t="shared" si="0"/>
        <v>18.38</v>
      </c>
      <c r="H25" s="3">
        <f t="shared" si="1"/>
        <v>0</v>
      </c>
      <c r="I25">
        <v>28.079000000000001</v>
      </c>
      <c r="J25">
        <v>1962600000</v>
      </c>
      <c r="K25">
        <v>75</v>
      </c>
      <c r="L25">
        <v>11</v>
      </c>
      <c r="M25" t="s">
        <v>1382</v>
      </c>
      <c r="N25">
        <v>2.4760599999999999</v>
      </c>
      <c r="O25">
        <v>2.9231699999999998</v>
      </c>
      <c r="P25" t="s">
        <v>648</v>
      </c>
      <c r="Q25" t="s">
        <v>648</v>
      </c>
      <c r="R25" t="s">
        <v>649</v>
      </c>
      <c r="S25" t="s">
        <v>650</v>
      </c>
    </row>
    <row r="26" spans="1:19" x14ac:dyDescent="0.25">
      <c r="A26">
        <v>16.646100000000001</v>
      </c>
      <c r="B26">
        <v>16.770800000000001</v>
      </c>
      <c r="C26">
        <v>17.307500000000001</v>
      </c>
      <c r="D26">
        <v>0</v>
      </c>
      <c r="E26">
        <v>0</v>
      </c>
      <c r="F26">
        <v>0</v>
      </c>
      <c r="G26" s="2">
        <f t="shared" si="0"/>
        <v>16.770800000000001</v>
      </c>
      <c r="H26" s="3">
        <f t="shared" si="1"/>
        <v>0</v>
      </c>
      <c r="I26">
        <v>10.189</v>
      </c>
      <c r="J26">
        <v>564780000</v>
      </c>
      <c r="K26">
        <v>25</v>
      </c>
      <c r="L26">
        <v>4</v>
      </c>
      <c r="M26" t="s">
        <v>1382</v>
      </c>
      <c r="N26">
        <v>3.7631999999999999</v>
      </c>
      <c r="O26">
        <v>2.9185400000000001</v>
      </c>
      <c r="P26" t="s">
        <v>282</v>
      </c>
      <c r="Q26" t="s">
        <v>282</v>
      </c>
      <c r="R26" t="s">
        <v>283</v>
      </c>
      <c r="S26" t="s">
        <v>284</v>
      </c>
    </row>
    <row r="27" spans="1:19" x14ac:dyDescent="0.25">
      <c r="A27">
        <v>17.3734</v>
      </c>
      <c r="B27">
        <v>17.2729</v>
      </c>
      <c r="C27">
        <v>17.6036</v>
      </c>
      <c r="D27">
        <v>0</v>
      </c>
      <c r="E27">
        <v>0</v>
      </c>
      <c r="F27">
        <v>0</v>
      </c>
      <c r="G27" s="2">
        <f t="shared" si="0"/>
        <v>17.3734</v>
      </c>
      <c r="H27" s="3">
        <f t="shared" si="1"/>
        <v>0</v>
      </c>
      <c r="I27">
        <v>2.0369999999999999</v>
      </c>
      <c r="J27">
        <v>19436000</v>
      </c>
      <c r="K27">
        <v>1</v>
      </c>
      <c r="L27">
        <v>1</v>
      </c>
      <c r="M27" t="s">
        <v>1382</v>
      </c>
      <c r="N27">
        <v>4.1335199999999999</v>
      </c>
      <c r="O27">
        <v>2.91805</v>
      </c>
      <c r="P27" t="s">
        <v>341</v>
      </c>
      <c r="Q27" t="s">
        <v>341</v>
      </c>
      <c r="R27" t="s">
        <v>342</v>
      </c>
      <c r="S27" t="s">
        <v>343</v>
      </c>
    </row>
    <row r="28" spans="1:19" x14ac:dyDescent="0.25">
      <c r="A28">
        <v>19.003599999999999</v>
      </c>
      <c r="B28">
        <v>19.439499999999999</v>
      </c>
      <c r="C28">
        <v>19.376999999999999</v>
      </c>
      <c r="D28">
        <v>0</v>
      </c>
      <c r="E28">
        <v>0</v>
      </c>
      <c r="F28">
        <v>18.5276</v>
      </c>
      <c r="G28" s="2">
        <f t="shared" si="0"/>
        <v>19.376999999999999</v>
      </c>
      <c r="H28" s="3">
        <f t="shared" si="1"/>
        <v>0</v>
      </c>
      <c r="I28">
        <v>7.0708000000000002</v>
      </c>
      <c r="J28">
        <v>277130000</v>
      </c>
      <c r="K28">
        <v>9</v>
      </c>
      <c r="L28">
        <v>5</v>
      </c>
      <c r="N28">
        <v>0.66537599999999997</v>
      </c>
      <c r="O28">
        <v>2.7700300000000002</v>
      </c>
      <c r="P28" t="s">
        <v>847</v>
      </c>
      <c r="Q28" t="s">
        <v>847</v>
      </c>
      <c r="R28" t="s">
        <v>848</v>
      </c>
      <c r="S28" t="s">
        <v>849</v>
      </c>
    </row>
    <row r="29" spans="1:19" x14ac:dyDescent="0.25">
      <c r="A29">
        <v>19.9011</v>
      </c>
      <c r="B29">
        <v>0</v>
      </c>
      <c r="C29">
        <v>20.0457</v>
      </c>
      <c r="D29">
        <v>12.001300000000001</v>
      </c>
      <c r="E29">
        <v>0</v>
      </c>
      <c r="F29">
        <v>0</v>
      </c>
      <c r="G29" s="2">
        <f t="shared" si="0"/>
        <v>19.9011</v>
      </c>
      <c r="H29" s="3">
        <f t="shared" si="1"/>
        <v>0</v>
      </c>
      <c r="I29">
        <v>6.7569999999999997</v>
      </c>
      <c r="J29">
        <v>1502400000</v>
      </c>
      <c r="K29">
        <v>7</v>
      </c>
      <c r="L29">
        <v>6</v>
      </c>
      <c r="N29">
        <v>0.41142899999999999</v>
      </c>
      <c r="O29">
        <v>2.7111800000000001</v>
      </c>
      <c r="P29" t="s">
        <v>1179</v>
      </c>
      <c r="Q29" t="s">
        <v>1179</v>
      </c>
      <c r="R29" t="s">
        <v>1180</v>
      </c>
      <c r="S29" t="s">
        <v>1181</v>
      </c>
    </row>
    <row r="30" spans="1:19" x14ac:dyDescent="0.25">
      <c r="A30">
        <v>19.497599999999998</v>
      </c>
      <c r="B30">
        <v>19.684100000000001</v>
      </c>
      <c r="C30">
        <v>19.5701</v>
      </c>
      <c r="D30">
        <v>16.561399999999999</v>
      </c>
      <c r="E30">
        <v>0</v>
      </c>
      <c r="F30">
        <v>16.708100000000002</v>
      </c>
      <c r="G30" s="2">
        <f t="shared" si="0"/>
        <v>19.5701</v>
      </c>
      <c r="H30" s="3">
        <f t="shared" si="1"/>
        <v>16.561399999999999</v>
      </c>
      <c r="I30">
        <v>17.085999999999999</v>
      </c>
      <c r="J30">
        <v>395380000</v>
      </c>
      <c r="K30">
        <v>22</v>
      </c>
      <c r="L30">
        <v>6</v>
      </c>
      <c r="M30" t="s">
        <v>1382</v>
      </c>
      <c r="N30">
        <v>1.0042800000000001</v>
      </c>
      <c r="O30">
        <v>2.6574499999999999</v>
      </c>
      <c r="P30" t="s">
        <v>279</v>
      </c>
      <c r="Q30" t="s">
        <v>279</v>
      </c>
      <c r="R30" t="s">
        <v>280</v>
      </c>
      <c r="S30" t="s">
        <v>281</v>
      </c>
    </row>
    <row r="31" spans="1:19" x14ac:dyDescent="0.25">
      <c r="A31">
        <v>22.883800000000001</v>
      </c>
      <c r="B31">
        <v>23.059799999999999</v>
      </c>
      <c r="C31">
        <v>23.252400000000002</v>
      </c>
      <c r="D31">
        <v>18.746200000000002</v>
      </c>
      <c r="E31">
        <v>19.075500000000002</v>
      </c>
      <c r="F31">
        <v>18.8444</v>
      </c>
      <c r="G31" s="2">
        <f t="shared" si="0"/>
        <v>23.059799999999999</v>
      </c>
      <c r="H31" s="3">
        <f t="shared" si="1"/>
        <v>18.8444</v>
      </c>
      <c r="I31">
        <v>64.691999999999993</v>
      </c>
      <c r="J31">
        <v>2775700000</v>
      </c>
      <c r="K31">
        <v>138</v>
      </c>
      <c r="L31">
        <v>21</v>
      </c>
      <c r="M31" t="s">
        <v>1382</v>
      </c>
      <c r="N31">
        <v>2.9896099999999999</v>
      </c>
      <c r="O31">
        <v>2.5086200000000001</v>
      </c>
      <c r="P31" t="s">
        <v>392</v>
      </c>
      <c r="Q31" t="s">
        <v>392</v>
      </c>
      <c r="R31" t="s">
        <v>393</v>
      </c>
      <c r="S31" t="s">
        <v>394</v>
      </c>
    </row>
    <row r="32" spans="1:19" x14ac:dyDescent="0.25">
      <c r="A32">
        <v>24.805</v>
      </c>
      <c r="B32">
        <v>24.9284</v>
      </c>
      <c r="C32">
        <v>25.331299999999999</v>
      </c>
      <c r="D32">
        <v>20.825800000000001</v>
      </c>
      <c r="E32">
        <v>21.1174</v>
      </c>
      <c r="F32">
        <v>20.7867</v>
      </c>
      <c r="G32" s="2">
        <f t="shared" si="0"/>
        <v>24.9284</v>
      </c>
      <c r="H32" s="3">
        <f t="shared" si="1"/>
        <v>20.825800000000001</v>
      </c>
      <c r="I32">
        <v>15.516999999999999</v>
      </c>
      <c r="J32">
        <v>832370000</v>
      </c>
      <c r="K32">
        <v>24</v>
      </c>
      <c r="L32">
        <v>5</v>
      </c>
      <c r="M32" t="s">
        <v>1382</v>
      </c>
      <c r="N32">
        <v>2.8616199999999998</v>
      </c>
      <c r="O32">
        <v>2.44353</v>
      </c>
      <c r="P32" t="s">
        <v>691</v>
      </c>
      <c r="Q32" t="s">
        <v>691</v>
      </c>
      <c r="R32" t="s">
        <v>692</v>
      </c>
      <c r="S32" t="s">
        <v>693</v>
      </c>
    </row>
    <row r="33" spans="1:19" x14ac:dyDescent="0.25">
      <c r="A33">
        <v>17.5456</v>
      </c>
      <c r="B33">
        <v>16.3659</v>
      </c>
      <c r="C33">
        <v>17.066600000000001</v>
      </c>
      <c r="D33">
        <v>0</v>
      </c>
      <c r="E33">
        <v>0</v>
      </c>
      <c r="F33">
        <v>0</v>
      </c>
      <c r="G33" s="2">
        <f t="shared" si="0"/>
        <v>17.066600000000001</v>
      </c>
      <c r="H33" s="3">
        <f t="shared" si="1"/>
        <v>0</v>
      </c>
      <c r="I33">
        <v>19.523</v>
      </c>
      <c r="J33">
        <v>340750000</v>
      </c>
      <c r="K33">
        <v>26</v>
      </c>
      <c r="L33">
        <v>11</v>
      </c>
      <c r="M33" t="s">
        <v>1382</v>
      </c>
      <c r="N33">
        <v>2.4405800000000002</v>
      </c>
      <c r="O33">
        <v>2.4301300000000001</v>
      </c>
      <c r="P33" t="s">
        <v>137</v>
      </c>
      <c r="Q33" t="s">
        <v>138</v>
      </c>
      <c r="R33" t="s">
        <v>139</v>
      </c>
      <c r="S33" t="s">
        <v>140</v>
      </c>
    </row>
    <row r="34" spans="1:19" x14ac:dyDescent="0.25">
      <c r="A34">
        <v>22.516100000000002</v>
      </c>
      <c r="B34">
        <v>22.841000000000001</v>
      </c>
      <c r="C34">
        <v>22.8904</v>
      </c>
      <c r="D34">
        <v>19.621700000000001</v>
      </c>
      <c r="E34">
        <v>18.5337</v>
      </c>
      <c r="F34">
        <v>18.038699999999999</v>
      </c>
      <c r="G34" s="2">
        <f t="shared" si="0"/>
        <v>22.841000000000001</v>
      </c>
      <c r="H34" s="3">
        <f t="shared" si="1"/>
        <v>18.5337</v>
      </c>
      <c r="I34">
        <v>7.2984</v>
      </c>
      <c r="J34">
        <v>171960000</v>
      </c>
      <c r="K34">
        <v>12</v>
      </c>
      <c r="L34">
        <v>2</v>
      </c>
      <c r="M34" t="s">
        <v>1382</v>
      </c>
      <c r="N34">
        <v>2.5638700000000001</v>
      </c>
      <c r="O34">
        <v>2.3497599999999998</v>
      </c>
      <c r="P34" t="s">
        <v>472</v>
      </c>
      <c r="Q34" t="s">
        <v>472</v>
      </c>
      <c r="R34" t="s">
        <v>473</v>
      </c>
      <c r="S34" t="s">
        <v>474</v>
      </c>
    </row>
    <row r="35" spans="1:19" x14ac:dyDescent="0.25">
      <c r="A35">
        <v>18.7532</v>
      </c>
      <c r="B35">
        <v>17.9953</v>
      </c>
      <c r="C35">
        <v>17.8001</v>
      </c>
      <c r="D35">
        <v>16.964400000000001</v>
      </c>
      <c r="E35">
        <v>0</v>
      </c>
      <c r="F35">
        <v>0</v>
      </c>
      <c r="G35" s="2">
        <f t="shared" si="0"/>
        <v>17.9953</v>
      </c>
      <c r="H35" s="3">
        <f t="shared" si="1"/>
        <v>0</v>
      </c>
      <c r="I35">
        <v>17.352</v>
      </c>
      <c r="J35">
        <v>412720000</v>
      </c>
      <c r="K35">
        <v>13</v>
      </c>
      <c r="L35">
        <v>1</v>
      </c>
      <c r="N35">
        <v>0.85612699999999997</v>
      </c>
      <c r="O35">
        <v>2.3314499999999998</v>
      </c>
      <c r="P35" t="s">
        <v>325</v>
      </c>
      <c r="Q35" t="s">
        <v>325</v>
      </c>
      <c r="R35" t="s">
        <v>326</v>
      </c>
      <c r="S35" t="s">
        <v>327</v>
      </c>
    </row>
    <row r="36" spans="1:19" x14ac:dyDescent="0.25">
      <c r="A36">
        <v>21.966100000000001</v>
      </c>
      <c r="B36">
        <v>21.8674</v>
      </c>
      <c r="C36">
        <v>22.3062</v>
      </c>
      <c r="D36">
        <v>18.845199999999998</v>
      </c>
      <c r="E36">
        <v>18.7971</v>
      </c>
      <c r="F36">
        <v>16.683499999999999</v>
      </c>
      <c r="G36" s="2">
        <f t="shared" si="0"/>
        <v>21.966100000000001</v>
      </c>
      <c r="H36" s="3">
        <f t="shared" si="1"/>
        <v>18.7971</v>
      </c>
      <c r="I36">
        <v>9.1008999999999993</v>
      </c>
      <c r="J36">
        <v>291350000</v>
      </c>
      <c r="K36">
        <v>14</v>
      </c>
      <c r="L36">
        <v>4</v>
      </c>
      <c r="M36" t="s">
        <v>1382</v>
      </c>
      <c r="N36">
        <v>1.4657500000000001</v>
      </c>
      <c r="O36">
        <v>2.2699500000000001</v>
      </c>
      <c r="P36" t="s">
        <v>534</v>
      </c>
      <c r="Q36" t="s">
        <v>534</v>
      </c>
      <c r="R36" t="s">
        <v>535</v>
      </c>
      <c r="S36" t="s">
        <v>536</v>
      </c>
    </row>
    <row r="37" spans="1:19" x14ac:dyDescent="0.25">
      <c r="A37">
        <v>17.247499999999999</v>
      </c>
      <c r="B37">
        <v>15.505699999999999</v>
      </c>
      <c r="C37">
        <v>17.0044</v>
      </c>
      <c r="D37">
        <v>0</v>
      </c>
      <c r="E37">
        <v>0</v>
      </c>
      <c r="F37">
        <v>0</v>
      </c>
      <c r="G37" s="2">
        <f t="shared" si="0"/>
        <v>17.0044</v>
      </c>
      <c r="H37" s="3">
        <f t="shared" si="1"/>
        <v>0</v>
      </c>
      <c r="I37">
        <v>11.007999999999999</v>
      </c>
      <c r="J37">
        <v>236650000</v>
      </c>
      <c r="K37">
        <v>18</v>
      </c>
      <c r="L37">
        <v>6</v>
      </c>
      <c r="M37" t="s">
        <v>1382</v>
      </c>
      <c r="N37">
        <v>1.1923900000000001</v>
      </c>
      <c r="O37">
        <v>2.2498300000000002</v>
      </c>
      <c r="P37" t="s">
        <v>1024</v>
      </c>
      <c r="Q37" t="s">
        <v>1024</v>
      </c>
      <c r="R37" t="s">
        <v>1025</v>
      </c>
      <c r="S37" t="s">
        <v>1026</v>
      </c>
    </row>
    <row r="38" spans="1:19" x14ac:dyDescent="0.25">
      <c r="A38">
        <v>17.8277</v>
      </c>
      <c r="B38">
        <v>17.4391</v>
      </c>
      <c r="C38">
        <v>17.455200000000001</v>
      </c>
      <c r="D38">
        <v>0</v>
      </c>
      <c r="E38">
        <v>0</v>
      </c>
      <c r="F38">
        <v>0</v>
      </c>
      <c r="G38" s="2">
        <f t="shared" si="0"/>
        <v>17.455200000000001</v>
      </c>
      <c r="H38" s="3">
        <f t="shared" si="1"/>
        <v>0</v>
      </c>
      <c r="I38">
        <v>2.0230000000000001</v>
      </c>
      <c r="J38">
        <v>26505000</v>
      </c>
      <c r="K38">
        <v>4</v>
      </c>
      <c r="L38">
        <v>1</v>
      </c>
      <c r="M38" t="s">
        <v>1382</v>
      </c>
      <c r="N38">
        <v>1.8903099999999999</v>
      </c>
      <c r="O38">
        <v>2.1703999999999999</v>
      </c>
      <c r="P38" t="s">
        <v>697</v>
      </c>
      <c r="Q38" t="s">
        <v>697</v>
      </c>
      <c r="R38" t="s">
        <v>698</v>
      </c>
      <c r="S38" t="s">
        <v>699</v>
      </c>
    </row>
    <row r="39" spans="1:19" x14ac:dyDescent="0.25">
      <c r="A39">
        <v>24.435400000000001</v>
      </c>
      <c r="B39">
        <v>24.476500000000001</v>
      </c>
      <c r="C39">
        <v>24.299199999999999</v>
      </c>
      <c r="D39">
        <v>20.5791</v>
      </c>
      <c r="E39">
        <v>20.830400000000001</v>
      </c>
      <c r="F39">
        <v>20.442299999999999</v>
      </c>
      <c r="G39" s="2">
        <f t="shared" si="0"/>
        <v>24.435400000000001</v>
      </c>
      <c r="H39" s="3">
        <f t="shared" si="1"/>
        <v>20.5791</v>
      </c>
      <c r="I39">
        <v>46.673000000000002</v>
      </c>
      <c r="J39">
        <v>6721500000</v>
      </c>
      <c r="K39">
        <v>134</v>
      </c>
      <c r="L39">
        <v>14</v>
      </c>
      <c r="M39" t="s">
        <v>1382</v>
      </c>
      <c r="N39">
        <v>2.8449599999999999</v>
      </c>
      <c r="O39">
        <v>2.1183700000000001</v>
      </c>
      <c r="P39" t="s">
        <v>828</v>
      </c>
      <c r="Q39" t="s">
        <v>828</v>
      </c>
      <c r="R39" t="s">
        <v>829</v>
      </c>
      <c r="S39" t="s">
        <v>830</v>
      </c>
    </row>
    <row r="40" spans="1:19" x14ac:dyDescent="0.25">
      <c r="A40">
        <v>19.716200000000001</v>
      </c>
      <c r="B40">
        <v>19.4649</v>
      </c>
      <c r="C40">
        <v>19.924900000000001</v>
      </c>
      <c r="D40">
        <v>16.1249</v>
      </c>
      <c r="E40">
        <v>15.5639</v>
      </c>
      <c r="F40">
        <v>16.1433</v>
      </c>
      <c r="G40" s="2">
        <f t="shared" si="0"/>
        <v>19.716200000000001</v>
      </c>
      <c r="H40" s="3">
        <f t="shared" si="1"/>
        <v>16.1249</v>
      </c>
      <c r="I40">
        <v>9.7882999999999996</v>
      </c>
      <c r="J40">
        <v>71602000</v>
      </c>
      <c r="K40">
        <v>10</v>
      </c>
      <c r="L40">
        <v>5</v>
      </c>
      <c r="M40" t="s">
        <v>1382</v>
      </c>
      <c r="N40">
        <v>3.36429</v>
      </c>
      <c r="O40">
        <v>2.0899100000000002</v>
      </c>
      <c r="P40" t="s">
        <v>813</v>
      </c>
      <c r="Q40" t="s">
        <v>813</v>
      </c>
      <c r="R40" t="s">
        <v>814</v>
      </c>
      <c r="S40" t="s">
        <v>815</v>
      </c>
    </row>
    <row r="41" spans="1:19" x14ac:dyDescent="0.25">
      <c r="A41">
        <v>17.213799999999999</v>
      </c>
      <c r="B41">
        <v>17.694800000000001</v>
      </c>
      <c r="C41">
        <v>17.427499999999998</v>
      </c>
      <c r="D41">
        <v>0</v>
      </c>
      <c r="E41">
        <v>0</v>
      </c>
      <c r="F41">
        <v>0</v>
      </c>
      <c r="G41" s="2">
        <f t="shared" si="0"/>
        <v>17.427499999999998</v>
      </c>
      <c r="H41" s="3">
        <f t="shared" si="1"/>
        <v>0</v>
      </c>
      <c r="I41">
        <v>11.253</v>
      </c>
      <c r="J41">
        <v>134830000</v>
      </c>
      <c r="K41">
        <v>12</v>
      </c>
      <c r="L41">
        <v>6</v>
      </c>
      <c r="M41" t="s">
        <v>1382</v>
      </c>
      <c r="N41">
        <v>3.3186800000000001</v>
      </c>
      <c r="O41">
        <v>1.96644</v>
      </c>
      <c r="P41" t="s">
        <v>432</v>
      </c>
      <c r="Q41" t="s">
        <v>432</v>
      </c>
      <c r="R41" t="s">
        <v>433</v>
      </c>
      <c r="S41" t="s">
        <v>434</v>
      </c>
    </row>
    <row r="42" spans="1:19" x14ac:dyDescent="0.25">
      <c r="A42">
        <v>25.2166</v>
      </c>
      <c r="B42">
        <v>25.433700000000002</v>
      </c>
      <c r="C42">
        <v>25.406700000000001</v>
      </c>
      <c r="D42">
        <v>22.102499999999999</v>
      </c>
      <c r="E42">
        <v>21.968499999999999</v>
      </c>
      <c r="F42">
        <v>21.1693</v>
      </c>
      <c r="G42" s="2">
        <f t="shared" si="0"/>
        <v>25.406700000000001</v>
      </c>
      <c r="H42" s="3">
        <f t="shared" si="1"/>
        <v>21.968499999999999</v>
      </c>
      <c r="I42">
        <v>44.570999999999998</v>
      </c>
      <c r="J42">
        <v>3677800000</v>
      </c>
      <c r="K42">
        <v>139</v>
      </c>
      <c r="L42">
        <v>12</v>
      </c>
      <c r="M42" t="s">
        <v>1382</v>
      </c>
      <c r="N42">
        <v>2.5223200000000001</v>
      </c>
      <c r="O42">
        <v>1.9374899999999999</v>
      </c>
      <c r="P42" t="s">
        <v>727</v>
      </c>
      <c r="Q42" t="s">
        <v>727</v>
      </c>
      <c r="R42" t="s">
        <v>728</v>
      </c>
      <c r="S42" t="s">
        <v>729</v>
      </c>
    </row>
    <row r="43" spans="1:19" x14ac:dyDescent="0.25">
      <c r="A43">
        <v>24.690300000000001</v>
      </c>
      <c r="B43">
        <v>24.444700000000001</v>
      </c>
      <c r="C43">
        <v>24.383800000000001</v>
      </c>
      <c r="D43">
        <v>21.277799999999999</v>
      </c>
      <c r="E43">
        <v>21.045400000000001</v>
      </c>
      <c r="F43">
        <v>20.530200000000001</v>
      </c>
      <c r="G43" s="2">
        <f t="shared" si="0"/>
        <v>24.444700000000001</v>
      </c>
      <c r="H43" s="3">
        <f t="shared" si="1"/>
        <v>21.045400000000001</v>
      </c>
      <c r="I43">
        <v>323.31</v>
      </c>
      <c r="J43">
        <v>50719000000</v>
      </c>
      <c r="K43">
        <v>677</v>
      </c>
      <c r="L43">
        <v>28</v>
      </c>
      <c r="M43" t="s">
        <v>1382</v>
      </c>
      <c r="N43">
        <v>2.7955100000000002</v>
      </c>
      <c r="O43">
        <v>1.88707</v>
      </c>
      <c r="P43" t="s">
        <v>835</v>
      </c>
      <c r="Q43" t="s">
        <v>835</v>
      </c>
      <c r="R43" t="s">
        <v>836</v>
      </c>
      <c r="S43" t="s">
        <v>837</v>
      </c>
    </row>
    <row r="44" spans="1:19" x14ac:dyDescent="0.25">
      <c r="A44">
        <v>22.832999999999998</v>
      </c>
      <c r="B44">
        <v>22.752600000000001</v>
      </c>
      <c r="C44">
        <v>22.636199999999999</v>
      </c>
      <c r="D44">
        <v>19.900400000000001</v>
      </c>
      <c r="E44">
        <v>18.313500000000001</v>
      </c>
      <c r="F44">
        <v>19.478899999999999</v>
      </c>
      <c r="G44" s="2">
        <f t="shared" si="0"/>
        <v>22.752600000000001</v>
      </c>
      <c r="H44" s="3">
        <f t="shared" si="1"/>
        <v>19.478899999999999</v>
      </c>
      <c r="I44">
        <v>18.024999999999999</v>
      </c>
      <c r="J44">
        <v>577360000</v>
      </c>
      <c r="K44">
        <v>26</v>
      </c>
      <c r="L44">
        <v>9</v>
      </c>
      <c r="M44" t="s">
        <v>1382</v>
      </c>
      <c r="N44">
        <v>2.3297500000000002</v>
      </c>
      <c r="O44">
        <v>1.84161</v>
      </c>
      <c r="P44" t="s">
        <v>745</v>
      </c>
      <c r="Q44" t="s">
        <v>745</v>
      </c>
      <c r="R44" t="s">
        <v>746</v>
      </c>
      <c r="S44" t="s">
        <v>747</v>
      </c>
    </row>
    <row r="45" spans="1:19" x14ac:dyDescent="0.25">
      <c r="A45">
        <v>23.812100000000001</v>
      </c>
      <c r="B45">
        <v>23.637699999999999</v>
      </c>
      <c r="C45">
        <v>23.422699999999999</v>
      </c>
      <c r="D45">
        <v>20.764600000000002</v>
      </c>
      <c r="E45">
        <v>20.465599999999998</v>
      </c>
      <c r="F45">
        <v>19.241900000000001</v>
      </c>
      <c r="G45" s="2">
        <f t="shared" si="0"/>
        <v>23.637699999999999</v>
      </c>
      <c r="H45" s="3">
        <f t="shared" si="1"/>
        <v>20.465599999999998</v>
      </c>
      <c r="I45">
        <v>323.31</v>
      </c>
      <c r="J45">
        <v>73017000000</v>
      </c>
      <c r="K45">
        <v>438</v>
      </c>
      <c r="L45">
        <v>29</v>
      </c>
      <c r="M45" t="s">
        <v>1382</v>
      </c>
      <c r="N45">
        <v>1.75814</v>
      </c>
      <c r="O45">
        <v>1.79871</v>
      </c>
      <c r="P45" t="s">
        <v>831</v>
      </c>
      <c r="Q45" t="s">
        <v>832</v>
      </c>
      <c r="R45" t="s">
        <v>833</v>
      </c>
      <c r="S45" t="s">
        <v>834</v>
      </c>
    </row>
    <row r="46" spans="1:19" x14ac:dyDescent="0.25">
      <c r="A46">
        <v>19.436900000000001</v>
      </c>
      <c r="B46">
        <v>19.687799999999999</v>
      </c>
      <c r="C46">
        <v>19.567900000000002</v>
      </c>
      <c r="D46">
        <v>17.639900000000001</v>
      </c>
      <c r="E46">
        <v>18.018899999999999</v>
      </c>
      <c r="F46">
        <v>0</v>
      </c>
      <c r="G46" s="2">
        <f t="shared" si="0"/>
        <v>19.567900000000002</v>
      </c>
      <c r="H46" s="3">
        <f t="shared" si="1"/>
        <v>17.639900000000001</v>
      </c>
      <c r="I46">
        <v>8.1184999999999992</v>
      </c>
      <c r="J46">
        <v>2645400000</v>
      </c>
      <c r="K46">
        <v>23</v>
      </c>
      <c r="L46">
        <v>3</v>
      </c>
      <c r="N46">
        <v>0.44755200000000001</v>
      </c>
      <c r="O46">
        <v>1.74712</v>
      </c>
      <c r="P46" t="s">
        <v>825</v>
      </c>
      <c r="Q46" t="s">
        <v>825</v>
      </c>
      <c r="R46" t="s">
        <v>826</v>
      </c>
      <c r="S46" t="s">
        <v>827</v>
      </c>
    </row>
    <row r="47" spans="1:19" x14ac:dyDescent="0.25">
      <c r="A47">
        <v>16.713000000000001</v>
      </c>
      <c r="B47">
        <v>16.968900000000001</v>
      </c>
      <c r="C47">
        <v>15.867100000000001</v>
      </c>
      <c r="D47">
        <v>0</v>
      </c>
      <c r="E47">
        <v>13.785600000000001</v>
      </c>
      <c r="F47">
        <v>13.668699999999999</v>
      </c>
      <c r="G47" s="2">
        <f t="shared" si="0"/>
        <v>16.713000000000001</v>
      </c>
      <c r="H47" s="3">
        <f t="shared" si="1"/>
        <v>13.668699999999999</v>
      </c>
      <c r="I47">
        <v>42.679000000000002</v>
      </c>
      <c r="J47">
        <v>368170000</v>
      </c>
      <c r="K47">
        <v>8</v>
      </c>
      <c r="L47">
        <v>4</v>
      </c>
      <c r="N47">
        <v>0.96877899999999995</v>
      </c>
      <c r="O47">
        <v>1.6834899999999999</v>
      </c>
      <c r="P47" t="s">
        <v>311</v>
      </c>
      <c r="Q47" t="s">
        <v>312</v>
      </c>
      <c r="R47" t="s">
        <v>313</v>
      </c>
      <c r="S47" t="s">
        <v>314</v>
      </c>
    </row>
    <row r="48" spans="1:19" x14ac:dyDescent="0.25">
      <c r="A48">
        <v>22.4817</v>
      </c>
      <c r="B48">
        <v>22.446899999999999</v>
      </c>
      <c r="C48">
        <v>22.511500000000002</v>
      </c>
      <c r="D48">
        <v>19.081600000000002</v>
      </c>
      <c r="E48">
        <v>19.0716</v>
      </c>
      <c r="F48">
        <v>19.302700000000002</v>
      </c>
      <c r="G48" s="2">
        <f t="shared" si="0"/>
        <v>22.4817</v>
      </c>
      <c r="H48" s="3">
        <f t="shared" si="1"/>
        <v>19.081600000000002</v>
      </c>
      <c r="I48">
        <v>91.364999999999995</v>
      </c>
      <c r="J48">
        <v>14603000000</v>
      </c>
      <c r="K48">
        <v>211</v>
      </c>
      <c r="L48">
        <v>26</v>
      </c>
      <c r="M48" t="s">
        <v>1382</v>
      </c>
      <c r="N48">
        <v>2.8412799999999998</v>
      </c>
      <c r="O48">
        <v>1.66</v>
      </c>
      <c r="P48" t="s">
        <v>285</v>
      </c>
      <c r="Q48" t="s">
        <v>285</v>
      </c>
      <c r="R48" t="s">
        <v>286</v>
      </c>
      <c r="S48" t="s">
        <v>287</v>
      </c>
    </row>
    <row r="49" spans="1:19" x14ac:dyDescent="0.25">
      <c r="A49">
        <v>17.440999999999999</v>
      </c>
      <c r="B49">
        <v>16.735399999999998</v>
      </c>
      <c r="C49">
        <v>17.220199999999998</v>
      </c>
      <c r="D49">
        <v>0</v>
      </c>
      <c r="E49">
        <v>14.1981</v>
      </c>
      <c r="F49">
        <v>14.5137</v>
      </c>
      <c r="G49" s="2">
        <f t="shared" si="0"/>
        <v>17.220199999999998</v>
      </c>
      <c r="H49" s="3">
        <f t="shared" si="1"/>
        <v>14.1981</v>
      </c>
      <c r="I49">
        <v>5.0932000000000004</v>
      </c>
      <c r="J49">
        <v>79740000</v>
      </c>
      <c r="K49">
        <v>8</v>
      </c>
      <c r="L49">
        <v>3</v>
      </c>
      <c r="N49">
        <v>1.0233399999999999</v>
      </c>
      <c r="O49">
        <v>1.6578299999999999</v>
      </c>
      <c r="P49" t="s">
        <v>1337</v>
      </c>
      <c r="Q49" t="s">
        <v>1337</v>
      </c>
      <c r="R49" t="s">
        <v>1338</v>
      </c>
      <c r="S49" t="s">
        <v>1339</v>
      </c>
    </row>
    <row r="50" spans="1:19" x14ac:dyDescent="0.25">
      <c r="A50">
        <v>18.8689</v>
      </c>
      <c r="B50">
        <v>16.0549</v>
      </c>
      <c r="C50">
        <v>17.602499999999999</v>
      </c>
      <c r="D50">
        <v>14.9588</v>
      </c>
      <c r="E50">
        <v>14.937200000000001</v>
      </c>
      <c r="F50">
        <v>0</v>
      </c>
      <c r="G50" s="2">
        <f t="shared" si="0"/>
        <v>17.602499999999999</v>
      </c>
      <c r="H50" s="3">
        <f t="shared" si="1"/>
        <v>14.937200000000001</v>
      </c>
      <c r="I50">
        <v>13.647</v>
      </c>
      <c r="J50">
        <v>841050000</v>
      </c>
      <c r="K50">
        <v>27</v>
      </c>
      <c r="L50">
        <v>5</v>
      </c>
      <c r="N50">
        <v>0.66220800000000002</v>
      </c>
      <c r="O50">
        <v>1.6369899999999999</v>
      </c>
      <c r="P50" t="s">
        <v>1224</v>
      </c>
      <c r="Q50" t="s">
        <v>1224</v>
      </c>
      <c r="R50" t="s">
        <v>1225</v>
      </c>
      <c r="S50" t="s">
        <v>1226</v>
      </c>
    </row>
    <row r="51" spans="1:19" x14ac:dyDescent="0.25">
      <c r="A51">
        <v>21.776</v>
      </c>
      <c r="B51">
        <v>21.519300000000001</v>
      </c>
      <c r="C51">
        <v>21.520900000000001</v>
      </c>
      <c r="D51">
        <v>17.523</v>
      </c>
      <c r="E51">
        <v>18.882999999999999</v>
      </c>
      <c r="F51">
        <v>18.540800000000001</v>
      </c>
      <c r="G51" s="2">
        <f t="shared" si="0"/>
        <v>21.520900000000001</v>
      </c>
      <c r="H51" s="3">
        <f t="shared" si="1"/>
        <v>18.540800000000001</v>
      </c>
      <c r="I51">
        <v>12.593</v>
      </c>
      <c r="J51">
        <v>372570000</v>
      </c>
      <c r="K51">
        <v>27</v>
      </c>
      <c r="L51">
        <v>5</v>
      </c>
      <c r="M51" t="s">
        <v>1382</v>
      </c>
      <c r="N51">
        <v>1.2597700000000001</v>
      </c>
      <c r="O51">
        <v>1.6217600000000001</v>
      </c>
      <c r="P51" t="s">
        <v>768</v>
      </c>
      <c r="Q51" t="s">
        <v>768</v>
      </c>
      <c r="R51" t="s">
        <v>769</v>
      </c>
      <c r="S51" t="s">
        <v>770</v>
      </c>
    </row>
    <row r="52" spans="1:19" x14ac:dyDescent="0.25">
      <c r="A52">
        <v>19.011399999999998</v>
      </c>
      <c r="B52">
        <v>17.7592</v>
      </c>
      <c r="C52">
        <v>18.671900000000001</v>
      </c>
      <c r="D52">
        <v>0</v>
      </c>
      <c r="E52">
        <v>16.488700000000001</v>
      </c>
      <c r="F52">
        <v>16.187100000000001</v>
      </c>
      <c r="G52" s="2">
        <f t="shared" si="0"/>
        <v>18.671900000000001</v>
      </c>
      <c r="H52" s="3">
        <f t="shared" si="1"/>
        <v>16.187100000000001</v>
      </c>
      <c r="I52">
        <v>10.582000000000001</v>
      </c>
      <c r="J52">
        <v>224590000</v>
      </c>
      <c r="K52">
        <v>14</v>
      </c>
      <c r="L52">
        <v>5</v>
      </c>
      <c r="N52">
        <v>0.51416399999999995</v>
      </c>
      <c r="O52">
        <v>1.5708500000000001</v>
      </c>
      <c r="P52" t="s">
        <v>423</v>
      </c>
      <c r="Q52" t="s">
        <v>423</v>
      </c>
      <c r="R52" t="s">
        <v>424</v>
      </c>
      <c r="S52" t="s">
        <v>425</v>
      </c>
    </row>
    <row r="53" spans="1:19" x14ac:dyDescent="0.25">
      <c r="A53">
        <v>15.861599999999999</v>
      </c>
      <c r="B53">
        <v>15.210800000000001</v>
      </c>
      <c r="C53">
        <v>0</v>
      </c>
      <c r="D53">
        <v>0</v>
      </c>
      <c r="E53">
        <v>0</v>
      </c>
      <c r="F53">
        <v>0</v>
      </c>
      <c r="G53" s="2">
        <f t="shared" si="0"/>
        <v>15.210800000000001</v>
      </c>
      <c r="H53" s="3">
        <f t="shared" si="1"/>
        <v>0</v>
      </c>
      <c r="I53">
        <v>29.951000000000001</v>
      </c>
      <c r="J53">
        <v>842840000</v>
      </c>
      <c r="K53">
        <v>24</v>
      </c>
      <c r="L53">
        <v>3</v>
      </c>
      <c r="M53" t="s">
        <v>1382</v>
      </c>
      <c r="N53">
        <v>1.55003</v>
      </c>
      <c r="O53">
        <v>1.4896100000000001</v>
      </c>
      <c r="P53" t="s">
        <v>1203</v>
      </c>
      <c r="Q53" t="s">
        <v>1203</v>
      </c>
      <c r="R53" t="s">
        <v>1204</v>
      </c>
      <c r="S53" t="s">
        <v>1205</v>
      </c>
    </row>
    <row r="54" spans="1:19" x14ac:dyDescent="0.25">
      <c r="A54">
        <v>18.499600000000001</v>
      </c>
      <c r="B54">
        <v>16.767199999999999</v>
      </c>
      <c r="C54">
        <v>19.4252</v>
      </c>
      <c r="D54">
        <v>17.787400000000002</v>
      </c>
      <c r="E54">
        <v>0</v>
      </c>
      <c r="F54">
        <v>15.118499999999999</v>
      </c>
      <c r="G54" s="2">
        <f t="shared" si="0"/>
        <v>18.499600000000001</v>
      </c>
      <c r="H54" s="3">
        <f t="shared" si="1"/>
        <v>15.118499999999999</v>
      </c>
      <c r="I54">
        <v>4.1486000000000001</v>
      </c>
      <c r="J54">
        <v>51632000</v>
      </c>
      <c r="K54">
        <v>6</v>
      </c>
      <c r="L54">
        <v>2</v>
      </c>
      <c r="N54">
        <v>0.39011299999999999</v>
      </c>
      <c r="O54">
        <v>1.47888</v>
      </c>
      <c r="P54" t="s">
        <v>241</v>
      </c>
      <c r="Q54" t="s">
        <v>241</v>
      </c>
      <c r="R54" t="s">
        <v>242</v>
      </c>
      <c r="S54" t="s">
        <v>243</v>
      </c>
    </row>
    <row r="55" spans="1:19" x14ac:dyDescent="0.25">
      <c r="A55">
        <v>21.9773</v>
      </c>
      <c r="B55">
        <v>21.908999999999999</v>
      </c>
      <c r="C55">
        <v>21.846599999999999</v>
      </c>
      <c r="D55">
        <v>19.4923</v>
      </c>
      <c r="E55">
        <v>19.231000000000002</v>
      </c>
      <c r="F55">
        <v>17.914200000000001</v>
      </c>
      <c r="G55" s="2">
        <f t="shared" si="0"/>
        <v>21.908999999999999</v>
      </c>
      <c r="H55" s="3">
        <f t="shared" si="1"/>
        <v>19.231000000000002</v>
      </c>
      <c r="I55">
        <v>68.325999999999993</v>
      </c>
      <c r="J55">
        <v>8520700000</v>
      </c>
      <c r="K55">
        <v>114</v>
      </c>
      <c r="L55">
        <v>6</v>
      </c>
      <c r="N55">
        <v>1.3521300000000001</v>
      </c>
      <c r="O55">
        <v>1.36381</v>
      </c>
      <c r="P55" t="s">
        <v>204</v>
      </c>
      <c r="Q55" t="s">
        <v>205</v>
      </c>
      <c r="R55" t="s">
        <v>206</v>
      </c>
      <c r="S55" t="s">
        <v>207</v>
      </c>
    </row>
    <row r="56" spans="1:19" x14ac:dyDescent="0.25">
      <c r="A56">
        <v>19.118200000000002</v>
      </c>
      <c r="B56">
        <v>17.202200000000001</v>
      </c>
      <c r="C56">
        <v>16.640599999999999</v>
      </c>
      <c r="D56">
        <v>18.393999999999998</v>
      </c>
      <c r="E56">
        <v>0</v>
      </c>
      <c r="F56">
        <v>0</v>
      </c>
      <c r="G56" s="2">
        <f t="shared" si="0"/>
        <v>17.202200000000001</v>
      </c>
      <c r="H56" s="3">
        <f t="shared" si="1"/>
        <v>0</v>
      </c>
      <c r="I56">
        <v>53.271000000000001</v>
      </c>
      <c r="J56">
        <v>256030000</v>
      </c>
      <c r="K56">
        <v>18</v>
      </c>
      <c r="L56">
        <v>4</v>
      </c>
      <c r="N56">
        <v>0.28116799999999997</v>
      </c>
      <c r="O56">
        <v>1.29006</v>
      </c>
      <c r="P56" t="s">
        <v>879</v>
      </c>
      <c r="Q56" t="s">
        <v>879</v>
      </c>
      <c r="R56" t="s">
        <v>880</v>
      </c>
      <c r="S56" t="s">
        <v>881</v>
      </c>
    </row>
    <row r="57" spans="1:19" x14ac:dyDescent="0.25">
      <c r="A57">
        <v>0</v>
      </c>
      <c r="B57">
        <v>16.8157</v>
      </c>
      <c r="C57">
        <v>16.749400000000001</v>
      </c>
      <c r="D57">
        <v>0</v>
      </c>
      <c r="E57">
        <v>0</v>
      </c>
      <c r="F57">
        <v>0</v>
      </c>
      <c r="G57" s="2">
        <f t="shared" si="0"/>
        <v>16.749400000000001</v>
      </c>
      <c r="H57" s="3">
        <f t="shared" si="1"/>
        <v>0</v>
      </c>
      <c r="I57">
        <v>3.6783999999999999</v>
      </c>
      <c r="J57">
        <v>16685000</v>
      </c>
      <c r="K57">
        <v>1</v>
      </c>
      <c r="L57">
        <v>1</v>
      </c>
      <c r="N57">
        <v>0.91279200000000005</v>
      </c>
      <c r="O57">
        <v>1.2746500000000001</v>
      </c>
      <c r="P57" t="s">
        <v>1158</v>
      </c>
      <c r="Q57" t="s">
        <v>1158</v>
      </c>
      <c r="R57" t="s">
        <v>1159</v>
      </c>
      <c r="S57" t="s">
        <v>1160</v>
      </c>
    </row>
    <row r="58" spans="1:19" x14ac:dyDescent="0.25">
      <c r="A58">
        <v>15.561</v>
      </c>
      <c r="B58">
        <v>16.689499999999999</v>
      </c>
      <c r="C58">
        <v>15.807600000000001</v>
      </c>
      <c r="D58">
        <v>13.457000000000001</v>
      </c>
      <c r="E58">
        <v>0</v>
      </c>
      <c r="F58">
        <v>0</v>
      </c>
      <c r="G58" s="2">
        <f t="shared" si="0"/>
        <v>15.807600000000001</v>
      </c>
      <c r="H58" s="3">
        <f t="shared" si="1"/>
        <v>0</v>
      </c>
      <c r="I58">
        <v>8.4693000000000005</v>
      </c>
      <c r="J58">
        <v>481170000</v>
      </c>
      <c r="K58">
        <v>5</v>
      </c>
      <c r="L58">
        <v>4</v>
      </c>
      <c r="N58">
        <v>1.27179</v>
      </c>
      <c r="O58">
        <v>1.26315</v>
      </c>
      <c r="P58" t="s">
        <v>798</v>
      </c>
      <c r="Q58" t="s">
        <v>798</v>
      </c>
      <c r="R58" t="s">
        <v>799</v>
      </c>
      <c r="S58" t="s">
        <v>800</v>
      </c>
    </row>
    <row r="59" spans="1:19" x14ac:dyDescent="0.25">
      <c r="A59">
        <v>23.201799999999999</v>
      </c>
      <c r="B59">
        <v>22.677499999999998</v>
      </c>
      <c r="C59">
        <v>23.049600000000002</v>
      </c>
      <c r="D59">
        <v>19.8263</v>
      </c>
      <c r="E59">
        <v>20.052700000000002</v>
      </c>
      <c r="F59">
        <v>20.348199999999999</v>
      </c>
      <c r="G59" s="2">
        <f t="shared" si="0"/>
        <v>23.049600000000002</v>
      </c>
      <c r="H59" s="3">
        <f t="shared" si="1"/>
        <v>20.052700000000002</v>
      </c>
      <c r="I59">
        <v>27.666</v>
      </c>
      <c r="J59">
        <v>611050000</v>
      </c>
      <c r="K59">
        <v>45</v>
      </c>
      <c r="L59">
        <v>9</v>
      </c>
      <c r="M59" t="s">
        <v>1382</v>
      </c>
      <c r="N59">
        <v>1.61222</v>
      </c>
      <c r="O59">
        <v>1.2325299999999999</v>
      </c>
      <c r="P59" t="s">
        <v>730</v>
      </c>
      <c r="Q59" t="s">
        <v>730</v>
      </c>
      <c r="R59" t="s">
        <v>731</v>
      </c>
      <c r="S59" t="s">
        <v>732</v>
      </c>
    </row>
    <row r="60" spans="1:19" x14ac:dyDescent="0.25">
      <c r="A60">
        <v>15.2393</v>
      </c>
      <c r="B60">
        <v>17.540299999999998</v>
      </c>
      <c r="C60">
        <v>17.7623</v>
      </c>
      <c r="D60">
        <v>0</v>
      </c>
      <c r="E60">
        <v>0</v>
      </c>
      <c r="F60">
        <v>0</v>
      </c>
      <c r="G60" s="2">
        <f t="shared" si="0"/>
        <v>17.540299999999998</v>
      </c>
      <c r="H60" s="3">
        <f t="shared" si="1"/>
        <v>0</v>
      </c>
      <c r="I60">
        <v>4.1832000000000003</v>
      </c>
      <c r="J60">
        <v>68594000</v>
      </c>
      <c r="K60">
        <v>6</v>
      </c>
      <c r="L60">
        <v>2</v>
      </c>
      <c r="N60">
        <v>0.69718999999999998</v>
      </c>
      <c r="O60">
        <v>1.2219100000000001</v>
      </c>
      <c r="P60" t="s">
        <v>774</v>
      </c>
      <c r="Q60" t="s">
        <v>774</v>
      </c>
      <c r="R60" t="s">
        <v>775</v>
      </c>
      <c r="S60" t="s">
        <v>776</v>
      </c>
    </row>
    <row r="61" spans="1:19" x14ac:dyDescent="0.25">
      <c r="A61">
        <v>20.948</v>
      </c>
      <c r="B61">
        <v>20.824300000000001</v>
      </c>
      <c r="C61">
        <v>20.767600000000002</v>
      </c>
      <c r="D61">
        <v>18.413399999999999</v>
      </c>
      <c r="E61">
        <v>18.2166</v>
      </c>
      <c r="F61">
        <v>17.264399999999998</v>
      </c>
      <c r="G61" s="2">
        <f t="shared" si="0"/>
        <v>20.824300000000001</v>
      </c>
      <c r="H61" s="3">
        <f t="shared" si="1"/>
        <v>18.2166</v>
      </c>
      <c r="I61">
        <v>84.475999999999999</v>
      </c>
      <c r="J61">
        <v>2433300000</v>
      </c>
      <c r="K61">
        <v>103</v>
      </c>
      <c r="L61">
        <v>22</v>
      </c>
      <c r="N61">
        <v>1.5701700000000001</v>
      </c>
      <c r="O61">
        <v>1.21376</v>
      </c>
      <c r="P61" t="s">
        <v>404</v>
      </c>
      <c r="Q61" t="s">
        <v>404</v>
      </c>
      <c r="R61" t="s">
        <v>405</v>
      </c>
      <c r="S61" t="s">
        <v>406</v>
      </c>
    </row>
    <row r="62" spans="1:19" x14ac:dyDescent="0.25">
      <c r="A62">
        <v>17.322399999999998</v>
      </c>
      <c r="B62">
        <v>17.594200000000001</v>
      </c>
      <c r="C62">
        <v>18.438800000000001</v>
      </c>
      <c r="D62">
        <v>15.173500000000001</v>
      </c>
      <c r="E62">
        <v>14.4497</v>
      </c>
      <c r="F62">
        <v>15.1059</v>
      </c>
      <c r="G62" s="2">
        <f t="shared" si="0"/>
        <v>17.594200000000001</v>
      </c>
      <c r="H62" s="3">
        <f t="shared" si="1"/>
        <v>15.1059</v>
      </c>
      <c r="I62">
        <v>3.5367000000000002</v>
      </c>
      <c r="J62">
        <v>109140000</v>
      </c>
      <c r="K62">
        <v>5</v>
      </c>
      <c r="L62">
        <v>2</v>
      </c>
      <c r="N62">
        <v>1.5878000000000001</v>
      </c>
      <c r="O62">
        <v>1.2073499999999999</v>
      </c>
      <c r="P62" t="s">
        <v>642</v>
      </c>
      <c r="Q62" t="s">
        <v>642</v>
      </c>
      <c r="R62" t="s">
        <v>643</v>
      </c>
      <c r="S62" t="s">
        <v>644</v>
      </c>
    </row>
    <row r="63" spans="1:19" x14ac:dyDescent="0.25">
      <c r="A63">
        <v>20.5181</v>
      </c>
      <c r="B63">
        <v>20.467500000000001</v>
      </c>
      <c r="C63">
        <v>20.609300000000001</v>
      </c>
      <c r="D63">
        <v>17.408899999999999</v>
      </c>
      <c r="E63">
        <v>18.2636</v>
      </c>
      <c r="F63">
        <v>17.682300000000001</v>
      </c>
      <c r="G63" s="2">
        <f t="shared" si="0"/>
        <v>20.5181</v>
      </c>
      <c r="H63" s="3">
        <f t="shared" si="1"/>
        <v>17.682300000000001</v>
      </c>
      <c r="I63">
        <v>13.797000000000001</v>
      </c>
      <c r="J63">
        <v>287700000</v>
      </c>
      <c r="K63">
        <v>14</v>
      </c>
      <c r="L63">
        <v>5</v>
      </c>
      <c r="N63">
        <v>1.1668000000000001</v>
      </c>
      <c r="O63">
        <v>1.07864</v>
      </c>
      <c r="P63" t="s">
        <v>724</v>
      </c>
      <c r="Q63" t="s">
        <v>724</v>
      </c>
      <c r="R63" t="s">
        <v>725</v>
      </c>
      <c r="S63" t="s">
        <v>726</v>
      </c>
    </row>
    <row r="64" spans="1:19" x14ac:dyDescent="0.25">
      <c r="A64">
        <v>0</v>
      </c>
      <c r="B64">
        <v>20.304300000000001</v>
      </c>
      <c r="C64">
        <v>21.950700000000001</v>
      </c>
      <c r="D64">
        <v>16.630400000000002</v>
      </c>
      <c r="E64">
        <v>0</v>
      </c>
      <c r="F64">
        <v>16.8782</v>
      </c>
      <c r="G64" s="2">
        <f t="shared" si="0"/>
        <v>20.304300000000001</v>
      </c>
      <c r="H64" s="3">
        <f t="shared" si="1"/>
        <v>16.630400000000002</v>
      </c>
      <c r="I64">
        <v>3.0928</v>
      </c>
      <c r="J64">
        <v>63577000</v>
      </c>
      <c r="K64">
        <v>5</v>
      </c>
      <c r="L64">
        <v>2</v>
      </c>
      <c r="N64">
        <v>0.12754499999999999</v>
      </c>
      <c r="O64">
        <v>1.0534300000000001</v>
      </c>
      <c r="P64" t="s">
        <v>223</v>
      </c>
      <c r="Q64" t="s">
        <v>223</v>
      </c>
      <c r="R64" t="s">
        <v>224</v>
      </c>
      <c r="S64" t="s">
        <v>225</v>
      </c>
    </row>
    <row r="65" spans="1:19" x14ac:dyDescent="0.25">
      <c r="A65">
        <v>15.8453</v>
      </c>
      <c r="B65">
        <v>15.607200000000001</v>
      </c>
      <c r="C65">
        <v>15.2662</v>
      </c>
      <c r="D65">
        <v>13.968299999999999</v>
      </c>
      <c r="E65">
        <v>0</v>
      </c>
      <c r="F65">
        <v>0</v>
      </c>
      <c r="G65" s="2">
        <f t="shared" si="0"/>
        <v>15.607200000000001</v>
      </c>
      <c r="H65" s="3">
        <f t="shared" si="1"/>
        <v>0</v>
      </c>
      <c r="I65">
        <v>70.078999999999994</v>
      </c>
      <c r="J65">
        <v>3872000000</v>
      </c>
      <c r="K65">
        <v>91</v>
      </c>
      <c r="L65">
        <v>19</v>
      </c>
      <c r="N65">
        <v>1.0198400000000001</v>
      </c>
      <c r="O65">
        <v>1.01776</v>
      </c>
      <c r="P65" t="s">
        <v>338</v>
      </c>
      <c r="Q65" t="s">
        <v>338</v>
      </c>
      <c r="R65" t="s">
        <v>339</v>
      </c>
      <c r="S65" t="s">
        <v>340</v>
      </c>
    </row>
    <row r="66" spans="1:19" x14ac:dyDescent="0.25">
      <c r="A66">
        <v>17.686</v>
      </c>
      <c r="B66">
        <v>17.005600000000001</v>
      </c>
      <c r="C66">
        <v>17.4255</v>
      </c>
      <c r="D66">
        <v>14.971299999999999</v>
      </c>
      <c r="E66">
        <v>15.621600000000001</v>
      </c>
      <c r="F66">
        <v>0</v>
      </c>
      <c r="G66" s="2">
        <f t="shared" ref="G66:G129" si="2">MEDIAN(A66:C66)</f>
        <v>17.4255</v>
      </c>
      <c r="H66" s="3">
        <f t="shared" ref="H66:H129" si="3">MEDIAN(D66:F66)</f>
        <v>14.971299999999999</v>
      </c>
      <c r="I66">
        <v>3.4864999999999999</v>
      </c>
      <c r="J66">
        <v>98468000</v>
      </c>
      <c r="K66">
        <v>4</v>
      </c>
      <c r="L66">
        <v>3</v>
      </c>
      <c r="N66">
        <v>0.63107000000000002</v>
      </c>
      <c r="O66">
        <v>1.0148600000000001</v>
      </c>
      <c r="P66" t="s">
        <v>765</v>
      </c>
      <c r="Q66" t="s">
        <v>765</v>
      </c>
      <c r="R66" t="s">
        <v>766</v>
      </c>
      <c r="S66" t="s">
        <v>767</v>
      </c>
    </row>
    <row r="67" spans="1:19" x14ac:dyDescent="0.25">
      <c r="A67">
        <v>17.223099999999999</v>
      </c>
      <c r="B67">
        <v>16.842400000000001</v>
      </c>
      <c r="C67">
        <v>14.5977</v>
      </c>
      <c r="D67">
        <v>13.9396</v>
      </c>
      <c r="E67">
        <v>13.474299999999999</v>
      </c>
      <c r="F67">
        <v>13.2669</v>
      </c>
      <c r="G67" s="2">
        <f t="shared" si="2"/>
        <v>16.842400000000001</v>
      </c>
      <c r="H67" s="3">
        <f t="shared" si="3"/>
        <v>13.474299999999999</v>
      </c>
      <c r="I67">
        <v>5.8602999999999996</v>
      </c>
      <c r="J67">
        <v>106940000</v>
      </c>
      <c r="K67">
        <v>7</v>
      </c>
      <c r="L67">
        <v>4</v>
      </c>
      <c r="N67">
        <v>0.51934599999999997</v>
      </c>
      <c r="O67">
        <v>0.99272800000000005</v>
      </c>
      <c r="P67" t="s">
        <v>624</v>
      </c>
      <c r="Q67" t="s">
        <v>624</v>
      </c>
      <c r="R67" t="s">
        <v>625</v>
      </c>
      <c r="S67" t="s">
        <v>626</v>
      </c>
    </row>
    <row r="68" spans="1:19" x14ac:dyDescent="0.25">
      <c r="A68">
        <v>17.592099999999999</v>
      </c>
      <c r="B68">
        <v>13.958600000000001</v>
      </c>
      <c r="C68">
        <v>14.928699999999999</v>
      </c>
      <c r="D68">
        <v>0</v>
      </c>
      <c r="E68">
        <v>0</v>
      </c>
      <c r="F68">
        <v>0</v>
      </c>
      <c r="G68" s="2">
        <f t="shared" si="2"/>
        <v>14.928699999999999</v>
      </c>
      <c r="H68" s="3">
        <f t="shared" si="3"/>
        <v>0</v>
      </c>
      <c r="I68">
        <v>40.116999999999997</v>
      </c>
      <c r="J68">
        <v>751450000</v>
      </c>
      <c r="K68">
        <v>34</v>
      </c>
      <c r="L68">
        <v>10</v>
      </c>
      <c r="N68">
        <v>0.341478</v>
      </c>
      <c r="O68">
        <v>0.981549</v>
      </c>
      <c r="P68" t="s">
        <v>1331</v>
      </c>
      <c r="Q68" t="s">
        <v>1331</v>
      </c>
      <c r="R68" t="s">
        <v>1332</v>
      </c>
      <c r="S68" t="s">
        <v>1333</v>
      </c>
    </row>
    <row r="69" spans="1:19" x14ac:dyDescent="0.25">
      <c r="A69">
        <v>16.665099999999999</v>
      </c>
      <c r="B69">
        <v>15.998100000000001</v>
      </c>
      <c r="C69">
        <v>16.909800000000001</v>
      </c>
      <c r="D69">
        <v>0</v>
      </c>
      <c r="E69">
        <v>15.2818</v>
      </c>
      <c r="F69">
        <v>14.225</v>
      </c>
      <c r="G69" s="2">
        <f t="shared" si="2"/>
        <v>16.665099999999999</v>
      </c>
      <c r="H69" s="3">
        <f t="shared" si="3"/>
        <v>14.225</v>
      </c>
      <c r="I69">
        <v>92.596999999999994</v>
      </c>
      <c r="J69">
        <v>5742600000</v>
      </c>
      <c r="K69">
        <v>172</v>
      </c>
      <c r="L69">
        <v>25</v>
      </c>
      <c r="N69">
        <v>0.348576</v>
      </c>
      <c r="O69">
        <v>0.92673399999999995</v>
      </c>
      <c r="P69" t="s">
        <v>75</v>
      </c>
      <c r="Q69" t="s">
        <v>75</v>
      </c>
      <c r="R69" t="s">
        <v>76</v>
      </c>
      <c r="S69" t="s">
        <v>77</v>
      </c>
    </row>
    <row r="70" spans="1:19" x14ac:dyDescent="0.25">
      <c r="A70">
        <v>0</v>
      </c>
      <c r="B70">
        <v>16.688800000000001</v>
      </c>
      <c r="C70">
        <v>16.648399999999999</v>
      </c>
      <c r="D70">
        <v>0</v>
      </c>
      <c r="E70">
        <v>0</v>
      </c>
      <c r="F70">
        <v>0</v>
      </c>
      <c r="G70" s="2">
        <f t="shared" si="2"/>
        <v>16.648399999999999</v>
      </c>
      <c r="H70" s="3">
        <f t="shared" si="3"/>
        <v>0</v>
      </c>
      <c r="I70">
        <v>2.6896</v>
      </c>
      <c r="J70">
        <v>37618000</v>
      </c>
      <c r="K70">
        <v>2</v>
      </c>
      <c r="L70">
        <v>2</v>
      </c>
      <c r="N70">
        <v>0.30080099999999999</v>
      </c>
      <c r="O70">
        <v>0.90891100000000002</v>
      </c>
      <c r="P70" t="s">
        <v>706</v>
      </c>
      <c r="Q70" t="s">
        <v>706</v>
      </c>
      <c r="R70" t="s">
        <v>707</v>
      </c>
      <c r="S70" t="s">
        <v>708</v>
      </c>
    </row>
    <row r="71" spans="1:19" x14ac:dyDescent="0.25">
      <c r="A71">
        <v>17.283100000000001</v>
      </c>
      <c r="B71">
        <v>15.2049</v>
      </c>
      <c r="C71">
        <v>16.357299999999999</v>
      </c>
      <c r="D71">
        <v>0</v>
      </c>
      <c r="E71">
        <v>13.8223</v>
      </c>
      <c r="F71">
        <v>14.728899999999999</v>
      </c>
      <c r="G71" s="2">
        <f t="shared" si="2"/>
        <v>16.357299999999999</v>
      </c>
      <c r="H71" s="3">
        <f t="shared" si="3"/>
        <v>13.8223</v>
      </c>
      <c r="I71">
        <v>13.167</v>
      </c>
      <c r="J71">
        <v>269580000</v>
      </c>
      <c r="K71">
        <v>15</v>
      </c>
      <c r="L71">
        <v>4</v>
      </c>
      <c r="N71">
        <v>0.383716</v>
      </c>
      <c r="O71">
        <v>0.90117400000000003</v>
      </c>
      <c r="P71" t="s">
        <v>669</v>
      </c>
      <c r="Q71" t="s">
        <v>669</v>
      </c>
      <c r="R71" t="s">
        <v>670</v>
      </c>
      <c r="S71" t="s">
        <v>671</v>
      </c>
    </row>
    <row r="72" spans="1:19" x14ac:dyDescent="0.25">
      <c r="A72">
        <v>17.598600000000001</v>
      </c>
      <c r="B72">
        <v>18.3447</v>
      </c>
      <c r="C72">
        <v>17.672699999999999</v>
      </c>
      <c r="D72">
        <v>16.084399999999999</v>
      </c>
      <c r="E72">
        <v>13.9436</v>
      </c>
      <c r="F72">
        <v>16.012499999999999</v>
      </c>
      <c r="G72" s="2">
        <f t="shared" si="2"/>
        <v>17.672699999999999</v>
      </c>
      <c r="H72" s="3">
        <f t="shared" si="3"/>
        <v>16.012499999999999</v>
      </c>
      <c r="I72">
        <v>4.5803000000000003</v>
      </c>
      <c r="J72">
        <v>92394000</v>
      </c>
      <c r="K72">
        <v>9</v>
      </c>
      <c r="L72">
        <v>2</v>
      </c>
      <c r="N72">
        <v>0.64074799999999998</v>
      </c>
      <c r="O72">
        <v>0.85710799999999998</v>
      </c>
      <c r="P72" t="s">
        <v>898</v>
      </c>
      <c r="Q72" t="s">
        <v>898</v>
      </c>
      <c r="R72" t="s">
        <v>899</v>
      </c>
      <c r="S72" t="s">
        <v>900</v>
      </c>
    </row>
    <row r="73" spans="1:19" x14ac:dyDescent="0.25">
      <c r="A73">
        <v>17.3843</v>
      </c>
      <c r="B73">
        <v>16.8003</v>
      </c>
      <c r="C73">
        <v>16.090399999999999</v>
      </c>
      <c r="D73">
        <v>14.860300000000001</v>
      </c>
      <c r="E73">
        <v>0</v>
      </c>
      <c r="F73">
        <v>14.3124</v>
      </c>
      <c r="G73" s="2">
        <f t="shared" si="2"/>
        <v>16.8003</v>
      </c>
      <c r="H73" s="3">
        <f t="shared" si="3"/>
        <v>14.3124</v>
      </c>
      <c r="I73">
        <v>29.846</v>
      </c>
      <c r="J73">
        <v>2260600000</v>
      </c>
      <c r="K73">
        <v>60</v>
      </c>
      <c r="L73">
        <v>9</v>
      </c>
      <c r="N73">
        <v>0.87923399999999996</v>
      </c>
      <c r="O73">
        <v>0.79757800000000001</v>
      </c>
      <c r="P73" t="s">
        <v>1021</v>
      </c>
      <c r="Q73" t="s">
        <v>1021</v>
      </c>
      <c r="R73" t="s">
        <v>1022</v>
      </c>
      <c r="S73" t="s">
        <v>1023</v>
      </c>
    </row>
    <row r="74" spans="1:19" x14ac:dyDescent="0.25">
      <c r="A74">
        <v>19.373100000000001</v>
      </c>
      <c r="B74">
        <v>18.824400000000001</v>
      </c>
      <c r="C74">
        <v>19.282800000000002</v>
      </c>
      <c r="D74">
        <v>17.357399999999998</v>
      </c>
      <c r="E74">
        <v>16.826699999999999</v>
      </c>
      <c r="F74">
        <v>15.908799999999999</v>
      </c>
      <c r="G74" s="2">
        <f t="shared" si="2"/>
        <v>19.282800000000002</v>
      </c>
      <c r="H74" s="3">
        <f t="shared" si="3"/>
        <v>16.826699999999999</v>
      </c>
      <c r="I74">
        <v>10.058</v>
      </c>
      <c r="J74">
        <v>274240000</v>
      </c>
      <c r="K74">
        <v>10</v>
      </c>
      <c r="L74">
        <v>4</v>
      </c>
      <c r="N74">
        <v>0.888791</v>
      </c>
      <c r="O74">
        <v>0.79438699999999995</v>
      </c>
      <c r="P74" t="s">
        <v>438</v>
      </c>
      <c r="Q74" t="s">
        <v>438</v>
      </c>
      <c r="R74" t="s">
        <v>439</v>
      </c>
      <c r="S74" t="s">
        <v>440</v>
      </c>
    </row>
    <row r="75" spans="1:19" x14ac:dyDescent="0.25">
      <c r="A75">
        <v>14.1031</v>
      </c>
      <c r="B75">
        <v>16.7576</v>
      </c>
      <c r="C75">
        <v>15.584</v>
      </c>
      <c r="D75">
        <v>0</v>
      </c>
      <c r="E75">
        <v>0</v>
      </c>
      <c r="F75">
        <v>0</v>
      </c>
      <c r="G75" s="2">
        <f t="shared" si="2"/>
        <v>15.584</v>
      </c>
      <c r="H75" s="3">
        <f t="shared" si="3"/>
        <v>0</v>
      </c>
      <c r="I75">
        <v>33.606000000000002</v>
      </c>
      <c r="J75">
        <v>541430000</v>
      </c>
      <c r="K75">
        <v>20</v>
      </c>
      <c r="L75">
        <v>10</v>
      </c>
      <c r="N75">
        <v>0.33185300000000001</v>
      </c>
      <c r="O75">
        <v>0.78668199999999999</v>
      </c>
      <c r="P75" t="s">
        <v>366</v>
      </c>
      <c r="Q75" t="s">
        <v>367</v>
      </c>
      <c r="R75" t="s">
        <v>368</v>
      </c>
      <c r="S75" t="s">
        <v>369</v>
      </c>
    </row>
    <row r="76" spans="1:19" x14ac:dyDescent="0.25">
      <c r="A76">
        <v>18.166699999999999</v>
      </c>
      <c r="B76">
        <v>18.239799999999999</v>
      </c>
      <c r="C76">
        <v>18.46</v>
      </c>
      <c r="D76">
        <v>16.123699999999999</v>
      </c>
      <c r="E76">
        <v>15.488899999999999</v>
      </c>
      <c r="F76">
        <v>15.9086</v>
      </c>
      <c r="G76" s="2">
        <f t="shared" si="2"/>
        <v>18.239799999999999</v>
      </c>
      <c r="H76" s="3">
        <f t="shared" si="3"/>
        <v>15.9086</v>
      </c>
      <c r="I76">
        <v>126.2</v>
      </c>
      <c r="J76">
        <v>2149300000</v>
      </c>
      <c r="K76">
        <v>139</v>
      </c>
      <c r="L76">
        <v>51</v>
      </c>
      <c r="N76">
        <v>2.8194300000000001</v>
      </c>
      <c r="O76">
        <v>0.78041199999999999</v>
      </c>
      <c r="P76" t="s">
        <v>315</v>
      </c>
      <c r="Q76" t="s">
        <v>315</v>
      </c>
      <c r="R76" t="s">
        <v>316</v>
      </c>
      <c r="S76" t="s">
        <v>317</v>
      </c>
    </row>
    <row r="77" spans="1:19" x14ac:dyDescent="0.25">
      <c r="A77">
        <v>17.871099999999998</v>
      </c>
      <c r="B77">
        <v>18.3079</v>
      </c>
      <c r="C77">
        <v>18.1751</v>
      </c>
      <c r="D77">
        <v>16.721900000000002</v>
      </c>
      <c r="E77">
        <v>15.520300000000001</v>
      </c>
      <c r="F77">
        <v>14.9467</v>
      </c>
      <c r="G77" s="2">
        <f t="shared" si="2"/>
        <v>18.1751</v>
      </c>
      <c r="H77" s="3">
        <f t="shared" si="3"/>
        <v>15.520300000000001</v>
      </c>
      <c r="I77">
        <v>10.616</v>
      </c>
      <c r="J77">
        <v>155120000</v>
      </c>
      <c r="K77">
        <v>21</v>
      </c>
      <c r="L77">
        <v>5</v>
      </c>
      <c r="N77">
        <v>0.81156499999999998</v>
      </c>
      <c r="O77">
        <v>0.72037399999999996</v>
      </c>
      <c r="P77" t="s">
        <v>1176</v>
      </c>
      <c r="Q77" t="s">
        <v>1176</v>
      </c>
      <c r="R77" t="s">
        <v>1177</v>
      </c>
      <c r="S77" t="s">
        <v>1178</v>
      </c>
    </row>
    <row r="78" spans="1:19" x14ac:dyDescent="0.25">
      <c r="A78">
        <v>15.044499999999999</v>
      </c>
      <c r="B78">
        <v>15.0411</v>
      </c>
      <c r="C78">
        <v>14.1709</v>
      </c>
      <c r="D78">
        <v>0</v>
      </c>
      <c r="E78">
        <v>0</v>
      </c>
      <c r="F78">
        <v>0</v>
      </c>
      <c r="G78" s="2">
        <f t="shared" si="2"/>
        <v>15.0411</v>
      </c>
      <c r="H78" s="3">
        <f t="shared" si="3"/>
        <v>0</v>
      </c>
      <c r="I78">
        <v>10.384</v>
      </c>
      <c r="J78">
        <v>176790000</v>
      </c>
      <c r="K78">
        <v>12</v>
      </c>
      <c r="L78">
        <v>5</v>
      </c>
      <c r="N78">
        <v>0.94534200000000002</v>
      </c>
      <c r="O78">
        <v>0.688249</v>
      </c>
      <c r="P78" t="s">
        <v>269</v>
      </c>
      <c r="Q78" t="s">
        <v>269</v>
      </c>
      <c r="R78" t="s">
        <v>270</v>
      </c>
      <c r="S78" t="s">
        <v>271</v>
      </c>
    </row>
    <row r="79" spans="1:19" x14ac:dyDescent="0.25">
      <c r="A79">
        <v>15.965199999999999</v>
      </c>
      <c r="B79">
        <v>16.903600000000001</v>
      </c>
      <c r="C79">
        <v>16.229399999999998</v>
      </c>
      <c r="D79">
        <v>14.145799999999999</v>
      </c>
      <c r="E79">
        <v>13.8545</v>
      </c>
      <c r="F79">
        <v>14.042</v>
      </c>
      <c r="G79" s="2">
        <f t="shared" si="2"/>
        <v>16.229399999999998</v>
      </c>
      <c r="H79" s="3">
        <f t="shared" si="3"/>
        <v>14.042</v>
      </c>
      <c r="I79">
        <v>133.02000000000001</v>
      </c>
      <c r="J79">
        <v>25909000000</v>
      </c>
      <c r="K79">
        <v>272</v>
      </c>
      <c r="L79">
        <v>42</v>
      </c>
      <c r="N79">
        <v>1.1684099999999999</v>
      </c>
      <c r="O79">
        <v>0.68390200000000001</v>
      </c>
      <c r="P79" t="s">
        <v>660</v>
      </c>
      <c r="Q79" t="s">
        <v>660</v>
      </c>
      <c r="R79" t="s">
        <v>661</v>
      </c>
      <c r="S79" t="s">
        <v>662</v>
      </c>
    </row>
    <row r="80" spans="1:19" x14ac:dyDescent="0.25">
      <c r="A80">
        <v>19.0947</v>
      </c>
      <c r="B80">
        <v>18.9755</v>
      </c>
      <c r="C80">
        <v>18.877400000000002</v>
      </c>
      <c r="D80">
        <v>18.1629</v>
      </c>
      <c r="E80">
        <v>18.628799999999998</v>
      </c>
      <c r="F80">
        <v>0</v>
      </c>
      <c r="G80" s="2">
        <f t="shared" si="2"/>
        <v>18.9755</v>
      </c>
      <c r="H80" s="3">
        <f t="shared" si="3"/>
        <v>18.1629</v>
      </c>
      <c r="I80">
        <v>4.8459000000000003</v>
      </c>
      <c r="J80">
        <v>97384000</v>
      </c>
      <c r="K80">
        <v>5</v>
      </c>
      <c r="L80">
        <v>2</v>
      </c>
      <c r="N80">
        <v>0.142983</v>
      </c>
      <c r="O80">
        <v>0.68047800000000003</v>
      </c>
      <c r="P80" t="s">
        <v>762</v>
      </c>
      <c r="Q80" t="s">
        <v>762</v>
      </c>
      <c r="R80" t="s">
        <v>763</v>
      </c>
      <c r="S80" t="s">
        <v>764</v>
      </c>
    </row>
    <row r="81" spans="1:19" x14ac:dyDescent="0.25">
      <c r="A81">
        <v>15.907400000000001</v>
      </c>
      <c r="B81">
        <v>0</v>
      </c>
      <c r="C81">
        <v>15.427199999999999</v>
      </c>
      <c r="D81">
        <v>0</v>
      </c>
      <c r="E81">
        <v>0</v>
      </c>
      <c r="F81">
        <v>0</v>
      </c>
      <c r="G81" s="2">
        <f t="shared" si="2"/>
        <v>15.427199999999999</v>
      </c>
      <c r="H81" s="3">
        <f t="shared" si="3"/>
        <v>0</v>
      </c>
      <c r="I81">
        <v>9.2012999999999998</v>
      </c>
      <c r="J81">
        <v>98028000</v>
      </c>
      <c r="K81">
        <v>7</v>
      </c>
      <c r="L81">
        <v>2</v>
      </c>
      <c r="N81">
        <v>0.33277699999999999</v>
      </c>
      <c r="O81">
        <v>0.66381299999999999</v>
      </c>
      <c r="P81" t="s">
        <v>1161</v>
      </c>
      <c r="Q81" t="s">
        <v>1161</v>
      </c>
      <c r="R81" t="s">
        <v>1162</v>
      </c>
      <c r="S81" t="s">
        <v>1163</v>
      </c>
    </row>
    <row r="82" spans="1:19" x14ac:dyDescent="0.25">
      <c r="A82">
        <v>15.1717</v>
      </c>
      <c r="B82">
        <v>13.405799999999999</v>
      </c>
      <c r="C82">
        <v>16.039899999999999</v>
      </c>
      <c r="D82">
        <v>0</v>
      </c>
      <c r="E82">
        <v>0</v>
      </c>
      <c r="F82">
        <v>0</v>
      </c>
      <c r="G82" s="2">
        <f t="shared" si="2"/>
        <v>15.1717</v>
      </c>
      <c r="H82" s="3">
        <f t="shared" si="3"/>
        <v>0</v>
      </c>
      <c r="I82">
        <v>32.106000000000002</v>
      </c>
      <c r="J82">
        <v>569100000</v>
      </c>
      <c r="K82">
        <v>27</v>
      </c>
      <c r="L82">
        <v>12</v>
      </c>
      <c r="N82">
        <v>0.278111</v>
      </c>
      <c r="O82">
        <v>0.65517000000000003</v>
      </c>
      <c r="P82" t="s">
        <v>1300</v>
      </c>
      <c r="Q82" t="s">
        <v>1301</v>
      </c>
      <c r="R82" t="s">
        <v>1302</v>
      </c>
      <c r="S82" t="s">
        <v>1303</v>
      </c>
    </row>
    <row r="83" spans="1:19" x14ac:dyDescent="0.25">
      <c r="A83">
        <v>17.7865</v>
      </c>
      <c r="B83">
        <v>15.601000000000001</v>
      </c>
      <c r="C83">
        <v>14.603400000000001</v>
      </c>
      <c r="D83">
        <v>13.6815</v>
      </c>
      <c r="E83">
        <v>13.601699999999999</v>
      </c>
      <c r="F83">
        <v>13.774900000000001</v>
      </c>
      <c r="G83" s="2">
        <f t="shared" si="2"/>
        <v>15.601000000000001</v>
      </c>
      <c r="H83" s="3">
        <f t="shared" si="3"/>
        <v>13.6815</v>
      </c>
      <c r="I83">
        <v>28.004999999999999</v>
      </c>
      <c r="J83">
        <v>1359300000</v>
      </c>
      <c r="K83">
        <v>22</v>
      </c>
      <c r="L83">
        <v>7</v>
      </c>
      <c r="N83">
        <v>0.261488</v>
      </c>
      <c r="O83">
        <v>0.64291900000000002</v>
      </c>
      <c r="P83" t="s">
        <v>574</v>
      </c>
      <c r="Q83" t="s">
        <v>574</v>
      </c>
      <c r="R83" t="s">
        <v>575</v>
      </c>
      <c r="S83" t="s">
        <v>576</v>
      </c>
    </row>
    <row r="84" spans="1:19" x14ac:dyDescent="0.25">
      <c r="A84">
        <v>19.081499999999998</v>
      </c>
      <c r="B84">
        <v>19.868400000000001</v>
      </c>
      <c r="C84">
        <v>20.033200000000001</v>
      </c>
      <c r="D84">
        <v>17.4879</v>
      </c>
      <c r="E84">
        <v>16.566600000000001</v>
      </c>
      <c r="F84">
        <v>18.011700000000001</v>
      </c>
      <c r="G84" s="2">
        <f t="shared" si="2"/>
        <v>19.868400000000001</v>
      </c>
      <c r="H84" s="3">
        <f t="shared" si="3"/>
        <v>17.4879</v>
      </c>
      <c r="I84">
        <v>22.786999999999999</v>
      </c>
      <c r="J84">
        <v>519790000</v>
      </c>
      <c r="K84">
        <v>35</v>
      </c>
      <c r="L84">
        <v>7</v>
      </c>
      <c r="N84">
        <v>0.63464100000000001</v>
      </c>
      <c r="O84">
        <v>0.637598</v>
      </c>
      <c r="P84" t="s">
        <v>598</v>
      </c>
      <c r="Q84" t="s">
        <v>598</v>
      </c>
      <c r="R84" t="s">
        <v>599</v>
      </c>
      <c r="S84" t="s">
        <v>600</v>
      </c>
    </row>
    <row r="85" spans="1:19" x14ac:dyDescent="0.25">
      <c r="A85">
        <v>22.006</v>
      </c>
      <c r="B85">
        <v>22.201499999999999</v>
      </c>
      <c r="C85">
        <v>22.013500000000001</v>
      </c>
      <c r="D85">
        <v>20.3245</v>
      </c>
      <c r="E85">
        <v>19.834</v>
      </c>
      <c r="F85">
        <v>19.2883</v>
      </c>
      <c r="G85" s="2">
        <f t="shared" si="2"/>
        <v>22.013500000000001</v>
      </c>
      <c r="H85" s="3">
        <f t="shared" si="3"/>
        <v>19.834</v>
      </c>
      <c r="I85">
        <v>14.786</v>
      </c>
      <c r="J85">
        <v>529200000</v>
      </c>
      <c r="K85">
        <v>40</v>
      </c>
      <c r="L85">
        <v>7</v>
      </c>
      <c r="N85">
        <v>1.13791</v>
      </c>
      <c r="O85">
        <v>0.58997900000000003</v>
      </c>
      <c r="P85" t="s">
        <v>792</v>
      </c>
      <c r="Q85" t="s">
        <v>792</v>
      </c>
      <c r="R85" t="s">
        <v>793</v>
      </c>
      <c r="S85" t="s">
        <v>794</v>
      </c>
    </row>
    <row r="86" spans="1:19" x14ac:dyDescent="0.25">
      <c r="A86">
        <v>15.9193</v>
      </c>
      <c r="B86">
        <v>16.564699999999998</v>
      </c>
      <c r="C86">
        <v>0</v>
      </c>
      <c r="D86">
        <v>0</v>
      </c>
      <c r="E86">
        <v>0</v>
      </c>
      <c r="F86">
        <v>0</v>
      </c>
      <c r="G86" s="2">
        <f t="shared" si="2"/>
        <v>15.9193</v>
      </c>
      <c r="H86" s="3">
        <f t="shared" si="3"/>
        <v>0</v>
      </c>
      <c r="I86">
        <v>47.625999999999998</v>
      </c>
      <c r="J86">
        <v>1063100000</v>
      </c>
      <c r="K86">
        <v>5</v>
      </c>
      <c r="L86">
        <v>1</v>
      </c>
      <c r="N86">
        <v>0.16428999999999999</v>
      </c>
      <c r="O86">
        <v>0.53681900000000005</v>
      </c>
      <c r="P86" t="s">
        <v>1060</v>
      </c>
      <c r="Q86" t="s">
        <v>1060</v>
      </c>
      <c r="R86" t="s">
        <v>1061</v>
      </c>
      <c r="S86" t="s">
        <v>1062</v>
      </c>
    </row>
    <row r="87" spans="1:19" x14ac:dyDescent="0.25">
      <c r="A87">
        <v>17.600000000000001</v>
      </c>
      <c r="B87">
        <v>17.816800000000001</v>
      </c>
      <c r="C87">
        <v>18.068100000000001</v>
      </c>
      <c r="D87">
        <v>15.230399999999999</v>
      </c>
      <c r="E87">
        <v>15.3178</v>
      </c>
      <c r="F87">
        <v>16.491900000000001</v>
      </c>
      <c r="G87" s="2">
        <f t="shared" si="2"/>
        <v>17.816800000000001</v>
      </c>
      <c r="H87" s="3">
        <f t="shared" si="3"/>
        <v>15.3178</v>
      </c>
      <c r="I87">
        <v>5.6513</v>
      </c>
      <c r="J87">
        <v>94186000</v>
      </c>
      <c r="K87">
        <v>14</v>
      </c>
      <c r="L87">
        <v>3</v>
      </c>
      <c r="N87">
        <v>0.41146500000000003</v>
      </c>
      <c r="O87">
        <v>0.48021000000000003</v>
      </c>
      <c r="P87" t="s">
        <v>1164</v>
      </c>
      <c r="Q87" t="s">
        <v>1164</v>
      </c>
      <c r="R87" t="s">
        <v>1165</v>
      </c>
      <c r="S87" t="s">
        <v>1166</v>
      </c>
    </row>
    <row r="88" spans="1:19" x14ac:dyDescent="0.25">
      <c r="A88">
        <v>15.301299999999999</v>
      </c>
      <c r="B88">
        <v>15.393800000000001</v>
      </c>
      <c r="C88">
        <v>15.4131</v>
      </c>
      <c r="D88">
        <v>0</v>
      </c>
      <c r="E88">
        <v>0</v>
      </c>
      <c r="F88">
        <v>0</v>
      </c>
      <c r="G88" s="2">
        <f t="shared" si="2"/>
        <v>15.393800000000001</v>
      </c>
      <c r="H88" s="3">
        <f t="shared" si="3"/>
        <v>0</v>
      </c>
      <c r="I88">
        <v>5.9550000000000001</v>
      </c>
      <c r="J88">
        <v>56758000</v>
      </c>
      <c r="K88">
        <v>10</v>
      </c>
      <c r="L88">
        <v>2</v>
      </c>
      <c r="N88">
        <v>1.27277</v>
      </c>
      <c r="O88">
        <v>0.46057399999999998</v>
      </c>
      <c r="P88" t="s">
        <v>1316</v>
      </c>
      <c r="Q88" t="s">
        <v>1316</v>
      </c>
      <c r="R88" t="s">
        <v>1317</v>
      </c>
      <c r="S88" t="s">
        <v>1318</v>
      </c>
    </row>
    <row r="89" spans="1:19" x14ac:dyDescent="0.25">
      <c r="A89">
        <v>21.416899999999998</v>
      </c>
      <c r="B89">
        <v>0</v>
      </c>
      <c r="C89">
        <v>0</v>
      </c>
      <c r="D89">
        <v>15.642799999999999</v>
      </c>
      <c r="E89">
        <v>0</v>
      </c>
      <c r="F89">
        <v>15.2034</v>
      </c>
      <c r="G89" s="2">
        <f t="shared" si="2"/>
        <v>0</v>
      </c>
      <c r="H89" s="3">
        <f t="shared" si="3"/>
        <v>15.2034</v>
      </c>
      <c r="I89">
        <v>5.6482000000000001</v>
      </c>
      <c r="J89">
        <v>2125100000</v>
      </c>
      <c r="K89">
        <v>3</v>
      </c>
      <c r="L89">
        <v>1</v>
      </c>
      <c r="N89">
        <v>5.78913E-2</v>
      </c>
      <c r="O89">
        <v>0.44248300000000002</v>
      </c>
      <c r="P89" t="s">
        <v>1027</v>
      </c>
      <c r="Q89" t="s">
        <v>1027</v>
      </c>
      <c r="R89" t="s">
        <v>1028</v>
      </c>
      <c r="S89" t="s">
        <v>1029</v>
      </c>
    </row>
    <row r="90" spans="1:19" x14ac:dyDescent="0.25">
      <c r="A90">
        <v>22.875699999999998</v>
      </c>
      <c r="B90">
        <v>23.2379</v>
      </c>
      <c r="C90">
        <v>22.526399999999999</v>
      </c>
      <c r="D90">
        <v>20.825399999999998</v>
      </c>
      <c r="E90">
        <v>20.633299999999998</v>
      </c>
      <c r="F90">
        <v>20.863900000000001</v>
      </c>
      <c r="G90" s="2">
        <f t="shared" si="2"/>
        <v>22.875699999999998</v>
      </c>
      <c r="H90" s="3">
        <f t="shared" si="3"/>
        <v>20.825399999999998</v>
      </c>
      <c r="I90">
        <v>7.8768000000000002</v>
      </c>
      <c r="J90">
        <v>352430000</v>
      </c>
      <c r="K90">
        <v>28</v>
      </c>
      <c r="L90">
        <v>3</v>
      </c>
      <c r="N90">
        <v>0.82148699999999997</v>
      </c>
      <c r="O90">
        <v>0.43775199999999997</v>
      </c>
      <c r="P90" t="s">
        <v>777</v>
      </c>
      <c r="Q90" t="s">
        <v>777</v>
      </c>
      <c r="R90" t="s">
        <v>778</v>
      </c>
      <c r="S90" t="s">
        <v>779</v>
      </c>
    </row>
    <row r="91" spans="1:19" x14ac:dyDescent="0.25">
      <c r="A91">
        <v>15.229799999999999</v>
      </c>
      <c r="B91">
        <v>13.5031</v>
      </c>
      <c r="C91">
        <v>13.9724</v>
      </c>
      <c r="D91">
        <v>0</v>
      </c>
      <c r="E91">
        <v>10.856400000000001</v>
      </c>
      <c r="F91">
        <v>0</v>
      </c>
      <c r="G91" s="2">
        <f t="shared" si="2"/>
        <v>13.9724</v>
      </c>
      <c r="H91" s="3">
        <f t="shared" si="3"/>
        <v>0</v>
      </c>
      <c r="I91">
        <v>240.15</v>
      </c>
      <c r="J91">
        <v>7384700000</v>
      </c>
      <c r="K91">
        <v>206</v>
      </c>
      <c r="L91">
        <v>82</v>
      </c>
      <c r="N91">
        <v>0.20763899999999999</v>
      </c>
      <c r="O91">
        <v>0.43719599999999997</v>
      </c>
      <c r="P91" t="s">
        <v>841</v>
      </c>
      <c r="Q91" t="s">
        <v>841</v>
      </c>
      <c r="R91" t="s">
        <v>842</v>
      </c>
      <c r="S91" t="s">
        <v>843</v>
      </c>
    </row>
    <row r="92" spans="1:19" x14ac:dyDescent="0.25">
      <c r="A92">
        <v>20.593</v>
      </c>
      <c r="B92">
        <v>20.178000000000001</v>
      </c>
      <c r="C92">
        <v>17.2913</v>
      </c>
      <c r="D92">
        <v>17.319500000000001</v>
      </c>
      <c r="E92">
        <v>17.418199999999999</v>
      </c>
      <c r="F92">
        <v>17.051500000000001</v>
      </c>
      <c r="G92" s="2">
        <f t="shared" si="2"/>
        <v>20.178000000000001</v>
      </c>
      <c r="H92" s="3">
        <f t="shared" si="3"/>
        <v>17.319500000000001</v>
      </c>
      <c r="I92">
        <v>8.0675000000000008</v>
      </c>
      <c r="J92">
        <v>213750000</v>
      </c>
      <c r="K92">
        <v>14</v>
      </c>
      <c r="L92">
        <v>4</v>
      </c>
      <c r="N92">
        <v>0.14668900000000001</v>
      </c>
      <c r="O92">
        <v>0.42297099999999999</v>
      </c>
      <c r="P92" t="s">
        <v>733</v>
      </c>
      <c r="Q92" t="s">
        <v>733</v>
      </c>
      <c r="R92" t="s">
        <v>734</v>
      </c>
      <c r="S92" t="s">
        <v>735</v>
      </c>
    </row>
    <row r="93" spans="1:19" x14ac:dyDescent="0.25">
      <c r="A93">
        <v>20.739000000000001</v>
      </c>
      <c r="B93">
        <v>20.319199999999999</v>
      </c>
      <c r="C93">
        <v>20.462700000000002</v>
      </c>
      <c r="D93">
        <v>18.7563</v>
      </c>
      <c r="E93">
        <v>18.803899999999999</v>
      </c>
      <c r="F93">
        <v>17.764900000000001</v>
      </c>
      <c r="G93" s="2">
        <f t="shared" si="2"/>
        <v>20.462700000000002</v>
      </c>
      <c r="H93" s="3">
        <f t="shared" si="3"/>
        <v>18.7563</v>
      </c>
      <c r="I93">
        <v>20.648</v>
      </c>
      <c r="J93">
        <v>706080000</v>
      </c>
      <c r="K93">
        <v>34</v>
      </c>
      <c r="L93">
        <v>7</v>
      </c>
      <c r="N93">
        <v>0.42548200000000003</v>
      </c>
      <c r="O93">
        <v>0.39717599999999997</v>
      </c>
      <c r="P93" t="s">
        <v>454</v>
      </c>
      <c r="Q93" t="s">
        <v>454</v>
      </c>
      <c r="R93" t="s">
        <v>455</v>
      </c>
      <c r="S93" t="s">
        <v>456</v>
      </c>
    </row>
    <row r="94" spans="1:19" x14ac:dyDescent="0.25">
      <c r="A94">
        <v>20.762599999999999</v>
      </c>
      <c r="B94">
        <v>20.6693</v>
      </c>
      <c r="C94">
        <v>16.520199999999999</v>
      </c>
      <c r="D94">
        <v>17.242999999999999</v>
      </c>
      <c r="E94">
        <v>17.490400000000001</v>
      </c>
      <c r="F94">
        <v>17.023800000000001</v>
      </c>
      <c r="G94" s="2">
        <f t="shared" si="2"/>
        <v>20.6693</v>
      </c>
      <c r="H94" s="3">
        <f t="shared" si="3"/>
        <v>17.242999999999999</v>
      </c>
      <c r="I94">
        <v>26.128</v>
      </c>
      <c r="J94">
        <v>4156400000</v>
      </c>
      <c r="K94">
        <v>62</v>
      </c>
      <c r="L94">
        <v>6</v>
      </c>
      <c r="N94">
        <v>9.94617E-2</v>
      </c>
      <c r="O94">
        <v>0.39688600000000002</v>
      </c>
      <c r="P94" t="s">
        <v>168</v>
      </c>
      <c r="Q94" t="s">
        <v>169</v>
      </c>
      <c r="R94" t="s">
        <v>170</v>
      </c>
      <c r="S94" t="s">
        <v>171</v>
      </c>
    </row>
    <row r="95" spans="1:19" x14ac:dyDescent="0.25">
      <c r="A95">
        <v>20.8216</v>
      </c>
      <c r="B95">
        <v>21.181100000000001</v>
      </c>
      <c r="C95">
        <v>21.049499999999998</v>
      </c>
      <c r="D95">
        <v>19.275099999999998</v>
      </c>
      <c r="E95">
        <v>19.0932</v>
      </c>
      <c r="F95">
        <v>18.4937</v>
      </c>
      <c r="G95" s="2">
        <f t="shared" si="2"/>
        <v>21.049499999999998</v>
      </c>
      <c r="H95" s="3">
        <f t="shared" si="3"/>
        <v>19.0932</v>
      </c>
      <c r="I95">
        <v>27.25</v>
      </c>
      <c r="J95">
        <v>563170000</v>
      </c>
      <c r="K95">
        <v>36</v>
      </c>
      <c r="L95">
        <v>14</v>
      </c>
      <c r="N95">
        <v>0.71492999999999995</v>
      </c>
      <c r="O95">
        <v>0.39535300000000001</v>
      </c>
      <c r="P95" t="s">
        <v>1304</v>
      </c>
      <c r="Q95" t="s">
        <v>1304</v>
      </c>
      <c r="R95" t="s">
        <v>1305</v>
      </c>
      <c r="S95" t="s">
        <v>1306</v>
      </c>
    </row>
    <row r="96" spans="1:19" x14ac:dyDescent="0.25">
      <c r="A96">
        <v>18.986499999999999</v>
      </c>
      <c r="B96">
        <v>18.620999999999999</v>
      </c>
      <c r="C96">
        <v>18.878900000000002</v>
      </c>
      <c r="D96">
        <v>18.280200000000001</v>
      </c>
      <c r="E96">
        <v>18.7089</v>
      </c>
      <c r="F96">
        <v>0</v>
      </c>
      <c r="G96" s="2">
        <f t="shared" si="2"/>
        <v>18.878900000000002</v>
      </c>
      <c r="H96" s="3">
        <f t="shared" si="3"/>
        <v>18.280200000000001</v>
      </c>
      <c r="I96">
        <v>10.521000000000001</v>
      </c>
      <c r="J96">
        <v>2516000000</v>
      </c>
      <c r="K96">
        <v>13</v>
      </c>
      <c r="L96">
        <v>3</v>
      </c>
      <c r="N96">
        <v>7.8838400000000003E-2</v>
      </c>
      <c r="O96">
        <v>0.38574900000000001</v>
      </c>
      <c r="P96" t="s">
        <v>159</v>
      </c>
      <c r="Q96" t="s">
        <v>159</v>
      </c>
      <c r="R96" t="s">
        <v>160</v>
      </c>
      <c r="S96" t="s">
        <v>161</v>
      </c>
    </row>
    <row r="97" spans="1:19" x14ac:dyDescent="0.25">
      <c r="A97">
        <v>0</v>
      </c>
      <c r="B97">
        <v>15.2174</v>
      </c>
      <c r="C97">
        <v>15.516999999999999</v>
      </c>
      <c r="D97">
        <v>0</v>
      </c>
      <c r="E97">
        <v>0</v>
      </c>
      <c r="F97">
        <v>0</v>
      </c>
      <c r="G97" s="2">
        <f t="shared" si="2"/>
        <v>15.2174</v>
      </c>
      <c r="H97" s="3">
        <f t="shared" si="3"/>
        <v>0</v>
      </c>
      <c r="I97">
        <v>9.1499000000000006</v>
      </c>
      <c r="J97">
        <v>339080000</v>
      </c>
      <c r="K97">
        <v>9</v>
      </c>
      <c r="L97">
        <v>2</v>
      </c>
      <c r="N97">
        <v>0.131382</v>
      </c>
      <c r="O97">
        <v>0.35270000000000001</v>
      </c>
      <c r="P97" t="s">
        <v>451</v>
      </c>
      <c r="Q97" t="s">
        <v>451</v>
      </c>
      <c r="R97" t="s">
        <v>452</v>
      </c>
      <c r="S97" t="s">
        <v>453</v>
      </c>
    </row>
    <row r="98" spans="1:19" x14ac:dyDescent="0.25">
      <c r="A98">
        <v>17.501799999999999</v>
      </c>
      <c r="B98">
        <v>18.0276</v>
      </c>
      <c r="C98">
        <v>17.628699999999998</v>
      </c>
      <c r="D98">
        <v>16.124600000000001</v>
      </c>
      <c r="E98">
        <v>15.028</v>
      </c>
      <c r="F98">
        <v>16.120200000000001</v>
      </c>
      <c r="G98" s="2">
        <f t="shared" si="2"/>
        <v>17.628699999999998</v>
      </c>
      <c r="H98" s="3">
        <f t="shared" si="3"/>
        <v>16.120200000000001</v>
      </c>
      <c r="I98">
        <v>109.55</v>
      </c>
      <c r="J98">
        <v>3247600000</v>
      </c>
      <c r="K98">
        <v>160</v>
      </c>
      <c r="L98">
        <v>33</v>
      </c>
      <c r="N98">
        <v>0.44955600000000001</v>
      </c>
      <c r="O98">
        <v>0.29370299999999999</v>
      </c>
      <c r="P98" t="s">
        <v>1258</v>
      </c>
      <c r="Q98" t="s">
        <v>1258</v>
      </c>
      <c r="R98" t="s">
        <v>1259</v>
      </c>
      <c r="S98" t="s">
        <v>1260</v>
      </c>
    </row>
    <row r="99" spans="1:19" x14ac:dyDescent="0.25">
      <c r="A99">
        <v>18.906300000000002</v>
      </c>
      <c r="B99">
        <v>18.710699999999999</v>
      </c>
      <c r="C99">
        <v>17.819600000000001</v>
      </c>
      <c r="D99">
        <v>16.386099999999999</v>
      </c>
      <c r="E99">
        <v>16.456199999999999</v>
      </c>
      <c r="F99">
        <v>16.712599999999998</v>
      </c>
      <c r="G99" s="2">
        <f t="shared" si="2"/>
        <v>18.710699999999999</v>
      </c>
      <c r="H99" s="3">
        <f t="shared" si="3"/>
        <v>16.456199999999999</v>
      </c>
      <c r="I99">
        <v>7.0392000000000001</v>
      </c>
      <c r="J99">
        <v>124810000</v>
      </c>
      <c r="K99">
        <v>11</v>
      </c>
      <c r="L99">
        <v>4</v>
      </c>
      <c r="N99">
        <v>0.27938499999999999</v>
      </c>
      <c r="O99">
        <v>0.29247699999999999</v>
      </c>
      <c r="P99" t="s">
        <v>889</v>
      </c>
      <c r="Q99" t="s">
        <v>889</v>
      </c>
      <c r="R99" t="s">
        <v>890</v>
      </c>
      <c r="S99" t="s">
        <v>891</v>
      </c>
    </row>
    <row r="100" spans="1:19" x14ac:dyDescent="0.25">
      <c r="A100">
        <v>15.9102</v>
      </c>
      <c r="B100">
        <v>0</v>
      </c>
      <c r="C100">
        <v>15.4476</v>
      </c>
      <c r="D100">
        <v>13.1106</v>
      </c>
      <c r="E100">
        <v>12.422000000000001</v>
      </c>
      <c r="F100">
        <v>12.7265</v>
      </c>
      <c r="G100" s="2">
        <f t="shared" si="2"/>
        <v>15.4476</v>
      </c>
      <c r="H100" s="3">
        <f t="shared" si="3"/>
        <v>12.7265</v>
      </c>
      <c r="I100">
        <v>32.393000000000001</v>
      </c>
      <c r="J100">
        <v>1216700000</v>
      </c>
      <c r="K100">
        <v>27</v>
      </c>
      <c r="L100">
        <v>11</v>
      </c>
      <c r="N100">
        <v>7.6580200000000001E-2</v>
      </c>
      <c r="O100">
        <v>0.23081699999999999</v>
      </c>
      <c r="P100" t="s">
        <v>263</v>
      </c>
      <c r="Q100" t="s">
        <v>263</v>
      </c>
      <c r="R100" t="s">
        <v>264</v>
      </c>
      <c r="S100" t="s">
        <v>265</v>
      </c>
    </row>
    <row r="101" spans="1:19" x14ac:dyDescent="0.25">
      <c r="A101">
        <v>25.3858</v>
      </c>
      <c r="B101">
        <v>25.346800000000002</v>
      </c>
      <c r="C101">
        <v>25.140599999999999</v>
      </c>
      <c r="D101">
        <v>23.486999999999998</v>
      </c>
      <c r="E101">
        <v>23.532</v>
      </c>
      <c r="F101">
        <v>23.246200000000002</v>
      </c>
      <c r="G101" s="2">
        <f t="shared" si="2"/>
        <v>25.346800000000002</v>
      </c>
      <c r="H101" s="3">
        <f t="shared" si="3"/>
        <v>23.486999999999998</v>
      </c>
      <c r="I101">
        <v>138.13</v>
      </c>
      <c r="J101">
        <v>5858500000</v>
      </c>
      <c r="K101">
        <v>193</v>
      </c>
      <c r="L101">
        <v>17</v>
      </c>
      <c r="N101">
        <v>0.37539400000000001</v>
      </c>
      <c r="O101">
        <v>0.201317</v>
      </c>
      <c r="P101" t="s">
        <v>736</v>
      </c>
      <c r="Q101" t="s">
        <v>736</v>
      </c>
      <c r="R101" t="s">
        <v>737</v>
      </c>
      <c r="S101" t="s">
        <v>738</v>
      </c>
    </row>
    <row r="102" spans="1:19" x14ac:dyDescent="0.25">
      <c r="A102">
        <v>0</v>
      </c>
      <c r="B102">
        <v>0</v>
      </c>
      <c r="C102">
        <v>0</v>
      </c>
      <c r="D102">
        <v>0</v>
      </c>
      <c r="E102">
        <v>13.600099999999999</v>
      </c>
      <c r="F102">
        <v>11.944699999999999</v>
      </c>
      <c r="G102" s="2">
        <f t="shared" si="2"/>
        <v>0</v>
      </c>
      <c r="H102" s="3">
        <f t="shared" si="3"/>
        <v>11.944699999999999</v>
      </c>
      <c r="I102">
        <v>10.497999999999999</v>
      </c>
      <c r="J102">
        <v>184470000</v>
      </c>
      <c r="K102">
        <v>14</v>
      </c>
      <c r="L102">
        <v>6</v>
      </c>
      <c r="N102">
        <v>0.116229</v>
      </c>
      <c r="O102">
        <v>0.194718</v>
      </c>
      <c r="P102" t="s">
        <v>895</v>
      </c>
      <c r="Q102" t="s">
        <v>895</v>
      </c>
      <c r="R102" t="s">
        <v>896</v>
      </c>
      <c r="S102" t="s">
        <v>897</v>
      </c>
    </row>
    <row r="103" spans="1:19" x14ac:dyDescent="0.25">
      <c r="A103">
        <v>0</v>
      </c>
      <c r="B103">
        <v>16.355499999999999</v>
      </c>
      <c r="C103">
        <v>15.981</v>
      </c>
      <c r="D103">
        <v>14.069699999999999</v>
      </c>
      <c r="E103">
        <v>0</v>
      </c>
      <c r="F103">
        <v>0</v>
      </c>
      <c r="G103" s="2">
        <f t="shared" si="2"/>
        <v>15.981</v>
      </c>
      <c r="H103" s="3">
        <f t="shared" si="3"/>
        <v>0</v>
      </c>
      <c r="I103">
        <v>8.8768999999999991</v>
      </c>
      <c r="J103">
        <v>161870000</v>
      </c>
      <c r="K103">
        <v>16</v>
      </c>
      <c r="L103">
        <v>4</v>
      </c>
      <c r="N103">
        <v>4.1226199999999998E-2</v>
      </c>
      <c r="O103">
        <v>0.12904599999999999</v>
      </c>
      <c r="P103" t="s">
        <v>1285</v>
      </c>
      <c r="Q103" t="s">
        <v>1285</v>
      </c>
      <c r="R103" t="s">
        <v>1286</v>
      </c>
      <c r="S103" t="s">
        <v>1287</v>
      </c>
    </row>
    <row r="104" spans="1:19" x14ac:dyDescent="0.25">
      <c r="A104">
        <v>16.639800000000001</v>
      </c>
      <c r="B104">
        <v>16.408200000000001</v>
      </c>
      <c r="C104">
        <v>16.420500000000001</v>
      </c>
      <c r="D104">
        <v>14.5258</v>
      </c>
      <c r="E104">
        <v>14.480700000000001</v>
      </c>
      <c r="F104">
        <v>15.145099999999999</v>
      </c>
      <c r="G104" s="2">
        <f t="shared" si="2"/>
        <v>16.420500000000001</v>
      </c>
      <c r="H104" s="3">
        <f t="shared" si="3"/>
        <v>14.5258</v>
      </c>
      <c r="I104">
        <v>15.302</v>
      </c>
      <c r="J104">
        <v>284160000</v>
      </c>
      <c r="K104">
        <v>29</v>
      </c>
      <c r="L104">
        <v>8</v>
      </c>
      <c r="N104">
        <v>0.12120499999999999</v>
      </c>
      <c r="O104">
        <v>0.104228</v>
      </c>
      <c r="P104" t="s">
        <v>712</v>
      </c>
      <c r="Q104" t="s">
        <v>712</v>
      </c>
      <c r="R104" t="s">
        <v>713</v>
      </c>
      <c r="S104" t="s">
        <v>714</v>
      </c>
    </row>
    <row r="105" spans="1:19" x14ac:dyDescent="0.25">
      <c r="A105">
        <v>15.906700000000001</v>
      </c>
      <c r="B105">
        <v>0</v>
      </c>
      <c r="C105">
        <v>16.609200000000001</v>
      </c>
      <c r="D105">
        <v>0</v>
      </c>
      <c r="E105">
        <v>0</v>
      </c>
      <c r="F105">
        <v>0</v>
      </c>
      <c r="G105" s="2">
        <f t="shared" si="2"/>
        <v>15.906700000000001</v>
      </c>
      <c r="H105" s="3">
        <f t="shared" si="3"/>
        <v>0</v>
      </c>
      <c r="I105">
        <v>10.813000000000001</v>
      </c>
      <c r="J105">
        <v>106880000</v>
      </c>
      <c r="K105">
        <v>6</v>
      </c>
      <c r="L105">
        <v>4</v>
      </c>
      <c r="N105">
        <v>2.2369799999999999E-2</v>
      </c>
      <c r="O105">
        <v>9.25951E-2</v>
      </c>
      <c r="P105" t="s">
        <v>601</v>
      </c>
      <c r="Q105" t="s">
        <v>601</v>
      </c>
      <c r="R105" t="s">
        <v>602</v>
      </c>
      <c r="S105" t="s">
        <v>603</v>
      </c>
    </row>
    <row r="106" spans="1:19" x14ac:dyDescent="0.25">
      <c r="A106">
        <v>18.969899999999999</v>
      </c>
      <c r="B106">
        <v>19.492799999999999</v>
      </c>
      <c r="C106">
        <v>19.133900000000001</v>
      </c>
      <c r="D106">
        <v>17.8842</v>
      </c>
      <c r="E106">
        <v>16.979199999999999</v>
      </c>
      <c r="F106">
        <v>17.656600000000001</v>
      </c>
      <c r="G106" s="2">
        <f t="shared" si="2"/>
        <v>19.133900000000001</v>
      </c>
      <c r="H106" s="3">
        <f t="shared" si="3"/>
        <v>17.656600000000001</v>
      </c>
      <c r="I106">
        <v>25.509</v>
      </c>
      <c r="J106">
        <v>1168200000</v>
      </c>
      <c r="K106">
        <v>49</v>
      </c>
      <c r="L106">
        <v>10</v>
      </c>
      <c r="N106">
        <v>4.5420200000000001E-2</v>
      </c>
      <c r="O106">
        <v>2.4105700000000001E-2</v>
      </c>
      <c r="P106" t="s">
        <v>975</v>
      </c>
      <c r="Q106" t="s">
        <v>976</v>
      </c>
      <c r="R106" t="s">
        <v>977</v>
      </c>
      <c r="S106" t="s">
        <v>978</v>
      </c>
    </row>
    <row r="107" spans="1:19" x14ac:dyDescent="0.25">
      <c r="A107">
        <v>14.507999999999999</v>
      </c>
      <c r="B107">
        <v>15.0197</v>
      </c>
      <c r="C107">
        <v>15.203099999999999</v>
      </c>
      <c r="D107">
        <v>13.504799999999999</v>
      </c>
      <c r="E107">
        <v>13.0815</v>
      </c>
      <c r="F107">
        <v>13.0845</v>
      </c>
      <c r="G107" s="2">
        <f t="shared" si="2"/>
        <v>15.0197</v>
      </c>
      <c r="H107" s="3">
        <f t="shared" si="3"/>
        <v>13.0845</v>
      </c>
      <c r="I107">
        <v>131.88999999999999</v>
      </c>
      <c r="J107">
        <v>2440300000</v>
      </c>
      <c r="K107">
        <v>62</v>
      </c>
      <c r="L107">
        <v>21</v>
      </c>
      <c r="N107">
        <v>3.1678199999999997E-2</v>
      </c>
      <c r="O107">
        <v>1.8633199999999999E-2</v>
      </c>
      <c r="P107" t="s">
        <v>353</v>
      </c>
      <c r="Q107" t="s">
        <v>354</v>
      </c>
      <c r="R107" t="s">
        <v>355</v>
      </c>
      <c r="S107" t="s">
        <v>356</v>
      </c>
    </row>
    <row r="108" spans="1:19" x14ac:dyDescent="0.25">
      <c r="A108">
        <v>17.667400000000001</v>
      </c>
      <c r="B108">
        <v>18.207100000000001</v>
      </c>
      <c r="C108">
        <v>19.246600000000001</v>
      </c>
      <c r="D108">
        <v>16.448599999999999</v>
      </c>
      <c r="E108">
        <v>16.246200000000002</v>
      </c>
      <c r="F108">
        <v>17.411999999999999</v>
      </c>
      <c r="G108" s="2">
        <f t="shared" si="2"/>
        <v>18.207100000000001</v>
      </c>
      <c r="H108" s="3">
        <f t="shared" si="3"/>
        <v>16.448599999999999</v>
      </c>
      <c r="I108">
        <v>14.221</v>
      </c>
      <c r="J108">
        <v>807450000</v>
      </c>
      <c r="K108">
        <v>19</v>
      </c>
      <c r="L108">
        <v>4</v>
      </c>
      <c r="N108">
        <v>1.8405800000000001E-3</v>
      </c>
      <c r="O108">
        <v>3.39953E-3</v>
      </c>
      <c r="P108" t="s">
        <v>715</v>
      </c>
      <c r="Q108" t="s">
        <v>715</v>
      </c>
      <c r="R108" t="s">
        <v>716</v>
      </c>
      <c r="S108" t="s">
        <v>717</v>
      </c>
    </row>
    <row r="109" spans="1:19" x14ac:dyDescent="0.25">
      <c r="A109">
        <v>23.7349</v>
      </c>
      <c r="B109">
        <v>23.9895</v>
      </c>
      <c r="C109">
        <v>24.264399999999998</v>
      </c>
      <c r="D109">
        <v>21.814599999999999</v>
      </c>
      <c r="E109">
        <v>22.646100000000001</v>
      </c>
      <c r="F109">
        <v>22.724900000000002</v>
      </c>
      <c r="G109" s="2">
        <f t="shared" si="2"/>
        <v>23.9895</v>
      </c>
      <c r="H109" s="3">
        <f t="shared" si="3"/>
        <v>22.646100000000001</v>
      </c>
      <c r="I109">
        <v>43.386000000000003</v>
      </c>
      <c r="J109">
        <v>2855400000</v>
      </c>
      <c r="K109">
        <v>82</v>
      </c>
      <c r="L109">
        <v>12</v>
      </c>
      <c r="N109">
        <v>4.7253499999999997E-2</v>
      </c>
      <c r="O109">
        <v>-6.6925700000000005E-2</v>
      </c>
      <c r="P109" t="s">
        <v>377</v>
      </c>
      <c r="Q109" t="s">
        <v>377</v>
      </c>
      <c r="R109" t="s">
        <v>378</v>
      </c>
      <c r="S109" t="s">
        <v>379</v>
      </c>
    </row>
    <row r="110" spans="1:19" x14ac:dyDescent="0.25">
      <c r="A110">
        <v>16.7651</v>
      </c>
      <c r="B110">
        <v>16.238700000000001</v>
      </c>
      <c r="C110">
        <v>16.450399999999998</v>
      </c>
      <c r="D110">
        <v>14.6911</v>
      </c>
      <c r="E110">
        <v>15.1938</v>
      </c>
      <c r="F110">
        <v>14.8878</v>
      </c>
      <c r="G110" s="2">
        <f t="shared" si="2"/>
        <v>16.450399999999998</v>
      </c>
      <c r="H110" s="3">
        <f t="shared" si="3"/>
        <v>14.8878</v>
      </c>
      <c r="I110">
        <v>3.2883</v>
      </c>
      <c r="J110">
        <v>55823000</v>
      </c>
      <c r="K110">
        <v>3</v>
      </c>
      <c r="L110">
        <v>2</v>
      </c>
      <c r="N110">
        <v>0.102773</v>
      </c>
      <c r="O110">
        <v>-0.107531</v>
      </c>
      <c r="P110" t="s">
        <v>997</v>
      </c>
      <c r="Q110" t="s">
        <v>997</v>
      </c>
      <c r="R110" t="s">
        <v>998</v>
      </c>
      <c r="S110" t="s">
        <v>999</v>
      </c>
    </row>
    <row r="111" spans="1:19" x14ac:dyDescent="0.25">
      <c r="A111">
        <v>21.4282</v>
      </c>
      <c r="B111">
        <v>19.733499999999999</v>
      </c>
      <c r="C111">
        <v>0</v>
      </c>
      <c r="D111">
        <v>14.7216</v>
      </c>
      <c r="E111">
        <v>17.877800000000001</v>
      </c>
      <c r="F111">
        <v>16.764199999999999</v>
      </c>
      <c r="G111" s="2">
        <f t="shared" si="2"/>
        <v>19.733499999999999</v>
      </c>
      <c r="H111" s="3">
        <f t="shared" si="3"/>
        <v>16.764199999999999</v>
      </c>
      <c r="I111">
        <v>13.026</v>
      </c>
      <c r="J111">
        <v>1010700000</v>
      </c>
      <c r="K111">
        <v>15</v>
      </c>
      <c r="L111">
        <v>6</v>
      </c>
      <c r="N111">
        <v>1.33942E-2</v>
      </c>
      <c r="O111">
        <v>-0.11569500000000001</v>
      </c>
      <c r="P111" t="s">
        <v>68</v>
      </c>
      <c r="Q111" t="s">
        <v>69</v>
      </c>
      <c r="R111" t="s">
        <v>70</v>
      </c>
      <c r="S111" t="s">
        <v>71</v>
      </c>
    </row>
    <row r="112" spans="1:19" x14ac:dyDescent="0.25">
      <c r="A112">
        <v>17.07</v>
      </c>
      <c r="B112">
        <v>17.4877</v>
      </c>
      <c r="C112">
        <v>18.5504</v>
      </c>
      <c r="D112">
        <v>16.792200000000001</v>
      </c>
      <c r="E112">
        <v>15.3964</v>
      </c>
      <c r="F112">
        <v>16.279299999999999</v>
      </c>
      <c r="G112" s="2">
        <f t="shared" si="2"/>
        <v>17.4877</v>
      </c>
      <c r="H112" s="3">
        <f t="shared" si="3"/>
        <v>16.279299999999999</v>
      </c>
      <c r="I112">
        <v>4.1257999999999999</v>
      </c>
      <c r="J112">
        <v>63564000</v>
      </c>
      <c r="K112">
        <v>5</v>
      </c>
      <c r="L112">
        <v>3</v>
      </c>
      <c r="N112">
        <v>8.8224499999999997E-2</v>
      </c>
      <c r="O112">
        <v>-0.121339</v>
      </c>
      <c r="P112" t="s">
        <v>162</v>
      </c>
      <c r="Q112" t="s">
        <v>162</v>
      </c>
      <c r="R112" t="s">
        <v>163</v>
      </c>
      <c r="S112" t="s">
        <v>164</v>
      </c>
    </row>
    <row r="113" spans="1:19" x14ac:dyDescent="0.25">
      <c r="A113">
        <v>18.898700000000002</v>
      </c>
      <c r="B113">
        <v>18.893599999999999</v>
      </c>
      <c r="C113">
        <v>18.627700000000001</v>
      </c>
      <c r="D113">
        <v>17.582999999999998</v>
      </c>
      <c r="E113">
        <v>17.254999999999999</v>
      </c>
      <c r="F113">
        <v>17.081399999999999</v>
      </c>
      <c r="G113" s="2">
        <f t="shared" si="2"/>
        <v>18.893599999999999</v>
      </c>
      <c r="H113" s="3">
        <f t="shared" si="3"/>
        <v>17.254999999999999</v>
      </c>
      <c r="I113">
        <v>16.038</v>
      </c>
      <c r="J113">
        <v>459420000</v>
      </c>
      <c r="K113">
        <v>29</v>
      </c>
      <c r="L113">
        <v>6</v>
      </c>
      <c r="N113">
        <v>0.45608100000000001</v>
      </c>
      <c r="O113">
        <v>-0.167847</v>
      </c>
      <c r="P113" t="s">
        <v>201</v>
      </c>
      <c r="Q113" t="s">
        <v>201</v>
      </c>
      <c r="R113" t="s">
        <v>202</v>
      </c>
      <c r="S113" t="s">
        <v>203</v>
      </c>
    </row>
    <row r="114" spans="1:19" x14ac:dyDescent="0.25">
      <c r="A114">
        <v>12.694100000000001</v>
      </c>
      <c r="B114">
        <v>12.6251</v>
      </c>
      <c r="C114">
        <v>12.9041</v>
      </c>
      <c r="D114">
        <v>8.8712</v>
      </c>
      <c r="E114">
        <v>0</v>
      </c>
      <c r="F114">
        <v>0</v>
      </c>
      <c r="G114" s="2">
        <f t="shared" si="2"/>
        <v>12.694100000000001</v>
      </c>
      <c r="H114" s="3">
        <f t="shared" si="3"/>
        <v>0</v>
      </c>
      <c r="I114">
        <v>70.040999999999997</v>
      </c>
      <c r="J114">
        <v>531860000</v>
      </c>
      <c r="K114">
        <v>67</v>
      </c>
      <c r="L114">
        <v>34</v>
      </c>
      <c r="N114">
        <v>4.8651399999999997E-2</v>
      </c>
      <c r="O114">
        <v>-0.19886000000000001</v>
      </c>
      <c r="P114" t="s">
        <v>965</v>
      </c>
      <c r="Q114" t="s">
        <v>965</v>
      </c>
      <c r="R114" t="s">
        <v>966</v>
      </c>
      <c r="S114" t="s">
        <v>967</v>
      </c>
    </row>
    <row r="115" spans="1:19" x14ac:dyDescent="0.25">
      <c r="A115">
        <v>17.565300000000001</v>
      </c>
      <c r="B115">
        <v>17.946200000000001</v>
      </c>
      <c r="C115">
        <v>16.866</v>
      </c>
      <c r="D115">
        <v>15.9444</v>
      </c>
      <c r="E115">
        <v>16.0444</v>
      </c>
      <c r="F115">
        <v>16.037800000000001</v>
      </c>
      <c r="G115" s="2">
        <f t="shared" si="2"/>
        <v>17.565300000000001</v>
      </c>
      <c r="H115" s="3">
        <f t="shared" si="3"/>
        <v>16.037800000000001</v>
      </c>
      <c r="I115">
        <v>10.795999999999999</v>
      </c>
      <c r="J115">
        <v>178720000</v>
      </c>
      <c r="K115">
        <v>23</v>
      </c>
      <c r="L115">
        <v>6</v>
      </c>
      <c r="N115">
        <v>0.22309999999999999</v>
      </c>
      <c r="O115">
        <v>-0.217748</v>
      </c>
      <c r="P115" t="s">
        <v>294</v>
      </c>
      <c r="Q115" t="s">
        <v>295</v>
      </c>
      <c r="R115" t="s">
        <v>296</v>
      </c>
      <c r="S115" t="s">
        <v>297</v>
      </c>
    </row>
    <row r="116" spans="1:19" x14ac:dyDescent="0.25">
      <c r="A116">
        <v>19.330300000000001</v>
      </c>
      <c r="B116">
        <v>18.884499999999999</v>
      </c>
      <c r="C116">
        <v>18.498100000000001</v>
      </c>
      <c r="D116">
        <v>17.652799999999999</v>
      </c>
      <c r="E116">
        <v>17.673400000000001</v>
      </c>
      <c r="F116">
        <v>17.080400000000001</v>
      </c>
      <c r="G116" s="2">
        <f t="shared" si="2"/>
        <v>18.884499999999999</v>
      </c>
      <c r="H116" s="3">
        <f t="shared" si="3"/>
        <v>17.652799999999999</v>
      </c>
      <c r="I116">
        <v>5.5484</v>
      </c>
      <c r="J116">
        <v>142960000</v>
      </c>
      <c r="K116">
        <v>8</v>
      </c>
      <c r="L116">
        <v>3</v>
      </c>
      <c r="N116">
        <v>0.25390800000000002</v>
      </c>
      <c r="O116">
        <v>-0.23265</v>
      </c>
      <c r="P116" t="s">
        <v>709</v>
      </c>
      <c r="Q116" t="s">
        <v>709</v>
      </c>
      <c r="R116" t="s">
        <v>710</v>
      </c>
      <c r="S116" t="s">
        <v>711</v>
      </c>
    </row>
    <row r="117" spans="1:19" x14ac:dyDescent="0.25">
      <c r="A117">
        <v>21.159099999999999</v>
      </c>
      <c r="B117">
        <v>20.227900000000002</v>
      </c>
      <c r="C117">
        <v>20.0459</v>
      </c>
      <c r="D117">
        <v>19.358499999999999</v>
      </c>
      <c r="E117">
        <v>19.1906</v>
      </c>
      <c r="F117">
        <v>18.687899999999999</v>
      </c>
      <c r="G117" s="2">
        <f t="shared" si="2"/>
        <v>20.227900000000002</v>
      </c>
      <c r="H117" s="3">
        <f t="shared" si="3"/>
        <v>19.1906</v>
      </c>
      <c r="I117">
        <v>15.025</v>
      </c>
      <c r="J117">
        <v>176950000</v>
      </c>
      <c r="K117">
        <v>13</v>
      </c>
      <c r="L117">
        <v>3</v>
      </c>
      <c r="N117">
        <v>0.24838399999999999</v>
      </c>
      <c r="O117">
        <v>-0.26943499999999998</v>
      </c>
      <c r="P117" t="s">
        <v>562</v>
      </c>
      <c r="Q117" t="s">
        <v>562</v>
      </c>
      <c r="R117" t="s">
        <v>563</v>
      </c>
      <c r="S117" t="s">
        <v>564</v>
      </c>
    </row>
    <row r="118" spans="1:19" x14ac:dyDescent="0.25">
      <c r="A118">
        <v>18.838200000000001</v>
      </c>
      <c r="B118">
        <v>17.6129</v>
      </c>
      <c r="C118">
        <v>20.966699999999999</v>
      </c>
      <c r="D118">
        <v>18.517600000000002</v>
      </c>
      <c r="E118">
        <v>17.573499999999999</v>
      </c>
      <c r="F118">
        <v>17.242999999999999</v>
      </c>
      <c r="G118" s="2">
        <f t="shared" si="2"/>
        <v>18.838200000000001</v>
      </c>
      <c r="H118" s="3">
        <f t="shared" si="3"/>
        <v>17.573499999999999</v>
      </c>
      <c r="I118">
        <v>7.5627000000000004</v>
      </c>
      <c r="J118">
        <v>105690000</v>
      </c>
      <c r="K118">
        <v>5</v>
      </c>
      <c r="L118">
        <v>6</v>
      </c>
      <c r="N118">
        <v>0.108991</v>
      </c>
      <c r="O118">
        <v>-0.30682199999999998</v>
      </c>
      <c r="P118" t="s">
        <v>556</v>
      </c>
      <c r="Q118" t="s">
        <v>556</v>
      </c>
      <c r="R118" t="s">
        <v>557</v>
      </c>
      <c r="S118" t="s">
        <v>558</v>
      </c>
    </row>
    <row r="119" spans="1:19" x14ac:dyDescent="0.25">
      <c r="A119">
        <v>13.650399999999999</v>
      </c>
      <c r="B119">
        <v>16.159199999999998</v>
      </c>
      <c r="C119">
        <v>0</v>
      </c>
      <c r="D119">
        <v>0</v>
      </c>
      <c r="E119">
        <v>0</v>
      </c>
      <c r="F119">
        <v>0</v>
      </c>
      <c r="G119" s="2">
        <f t="shared" si="2"/>
        <v>13.650399999999999</v>
      </c>
      <c r="H119" s="3">
        <f t="shared" si="3"/>
        <v>0</v>
      </c>
      <c r="I119">
        <v>11.811</v>
      </c>
      <c r="J119">
        <v>529140000</v>
      </c>
      <c r="K119">
        <v>6</v>
      </c>
      <c r="L119">
        <v>3</v>
      </c>
      <c r="N119">
        <v>0.148063</v>
      </c>
      <c r="O119">
        <v>-0.32150200000000001</v>
      </c>
      <c r="P119" t="s">
        <v>429</v>
      </c>
      <c r="Q119" t="s">
        <v>429</v>
      </c>
      <c r="R119" t="s">
        <v>430</v>
      </c>
      <c r="S119" t="s">
        <v>431</v>
      </c>
    </row>
    <row r="120" spans="1:19" x14ac:dyDescent="0.25">
      <c r="A120">
        <v>18.972300000000001</v>
      </c>
      <c r="B120">
        <v>14.929500000000001</v>
      </c>
      <c r="C120">
        <v>17.5443</v>
      </c>
      <c r="D120">
        <v>0</v>
      </c>
      <c r="E120">
        <v>17.310099999999998</v>
      </c>
      <c r="F120">
        <v>17.4163</v>
      </c>
      <c r="G120" s="2">
        <f t="shared" si="2"/>
        <v>17.5443</v>
      </c>
      <c r="H120" s="3">
        <f t="shared" si="3"/>
        <v>17.310099999999998</v>
      </c>
      <c r="I120">
        <v>7.8005000000000004</v>
      </c>
      <c r="J120">
        <v>122740000</v>
      </c>
      <c r="K120">
        <v>9</v>
      </c>
      <c r="L120">
        <v>4</v>
      </c>
      <c r="N120">
        <v>5.7992000000000002E-2</v>
      </c>
      <c r="O120">
        <v>-0.35068100000000002</v>
      </c>
      <c r="P120" t="s">
        <v>620</v>
      </c>
      <c r="Q120" t="s">
        <v>621</v>
      </c>
      <c r="R120" t="s">
        <v>622</v>
      </c>
      <c r="S120" t="s">
        <v>623</v>
      </c>
    </row>
    <row r="121" spans="1:19" x14ac:dyDescent="0.25">
      <c r="A121">
        <v>17.894500000000001</v>
      </c>
      <c r="B121">
        <v>18.487400000000001</v>
      </c>
      <c r="C121">
        <v>18.910399999999999</v>
      </c>
      <c r="D121">
        <v>18.185400000000001</v>
      </c>
      <c r="E121">
        <v>16.164300000000001</v>
      </c>
      <c r="F121">
        <v>17.177399999999999</v>
      </c>
      <c r="G121" s="2">
        <f t="shared" si="2"/>
        <v>18.487400000000001</v>
      </c>
      <c r="H121" s="3">
        <f t="shared" si="3"/>
        <v>17.177399999999999</v>
      </c>
      <c r="I121">
        <v>5.9913999999999996</v>
      </c>
      <c r="J121">
        <v>81827000</v>
      </c>
      <c r="K121">
        <v>11</v>
      </c>
      <c r="L121">
        <v>3</v>
      </c>
      <c r="N121">
        <v>0.35405999999999999</v>
      </c>
      <c r="O121">
        <v>-0.41299799999999998</v>
      </c>
      <c r="P121" t="s">
        <v>916</v>
      </c>
      <c r="Q121" t="s">
        <v>916</v>
      </c>
      <c r="R121" t="s">
        <v>917</v>
      </c>
      <c r="S121" t="s">
        <v>918</v>
      </c>
    </row>
    <row r="122" spans="1:19" x14ac:dyDescent="0.25">
      <c r="A122">
        <v>19.805499999999999</v>
      </c>
      <c r="B122">
        <v>19.943300000000001</v>
      </c>
      <c r="C122">
        <v>19.898199999999999</v>
      </c>
      <c r="D122">
        <v>18.773599999999998</v>
      </c>
      <c r="E122">
        <v>18.399000000000001</v>
      </c>
      <c r="F122">
        <v>18.709900000000001</v>
      </c>
      <c r="G122" s="2">
        <f t="shared" si="2"/>
        <v>19.898199999999999</v>
      </c>
      <c r="H122" s="3">
        <f t="shared" si="3"/>
        <v>18.709900000000001</v>
      </c>
      <c r="I122">
        <v>3.5838999999999999</v>
      </c>
      <c r="J122">
        <v>76014000</v>
      </c>
      <c r="K122">
        <v>7</v>
      </c>
      <c r="L122">
        <v>2</v>
      </c>
      <c r="N122">
        <v>1.7957700000000001</v>
      </c>
      <c r="O122">
        <v>-0.413186</v>
      </c>
      <c r="P122" t="s">
        <v>748</v>
      </c>
      <c r="Q122" t="s">
        <v>748</v>
      </c>
      <c r="R122" t="s">
        <v>749</v>
      </c>
      <c r="S122" t="s">
        <v>750</v>
      </c>
    </row>
    <row r="123" spans="1:19" x14ac:dyDescent="0.25">
      <c r="A123">
        <v>14.293900000000001</v>
      </c>
      <c r="B123">
        <v>0</v>
      </c>
      <c r="C123">
        <v>14.1501</v>
      </c>
      <c r="D123">
        <v>0</v>
      </c>
      <c r="E123">
        <v>0</v>
      </c>
      <c r="F123">
        <v>0</v>
      </c>
      <c r="G123" s="2">
        <f t="shared" si="2"/>
        <v>14.1501</v>
      </c>
      <c r="H123" s="3">
        <f t="shared" si="3"/>
        <v>0</v>
      </c>
      <c r="I123">
        <v>3.3978999999999999</v>
      </c>
      <c r="J123">
        <v>66191000</v>
      </c>
      <c r="K123">
        <v>3</v>
      </c>
      <c r="L123">
        <v>2</v>
      </c>
      <c r="N123">
        <v>0.24110999999999999</v>
      </c>
      <c r="O123">
        <v>-0.41650999999999999</v>
      </c>
      <c r="P123" t="s">
        <v>1036</v>
      </c>
      <c r="Q123" t="s">
        <v>1036</v>
      </c>
      <c r="R123" t="s">
        <v>1037</v>
      </c>
      <c r="S123" t="s">
        <v>1038</v>
      </c>
    </row>
    <row r="124" spans="1:19" x14ac:dyDescent="0.25">
      <c r="A124">
        <v>19.445</v>
      </c>
      <c r="B124">
        <v>19.302</v>
      </c>
      <c r="C124">
        <v>19.5718</v>
      </c>
      <c r="D124">
        <v>18.331299999999999</v>
      </c>
      <c r="E124">
        <v>18.488800000000001</v>
      </c>
      <c r="F124">
        <v>17.775600000000001</v>
      </c>
      <c r="G124" s="2">
        <f t="shared" si="2"/>
        <v>19.445</v>
      </c>
      <c r="H124" s="3">
        <f t="shared" si="3"/>
        <v>18.331299999999999</v>
      </c>
      <c r="I124">
        <v>36.372</v>
      </c>
      <c r="J124">
        <v>556730000</v>
      </c>
      <c r="K124">
        <v>42</v>
      </c>
      <c r="L124">
        <v>11</v>
      </c>
      <c r="N124">
        <v>0.62362200000000001</v>
      </c>
      <c r="O124">
        <v>-0.42704799999999998</v>
      </c>
      <c r="P124" t="s">
        <v>256</v>
      </c>
      <c r="Q124" t="s">
        <v>256</v>
      </c>
      <c r="R124" t="s">
        <v>257</v>
      </c>
      <c r="S124" t="s">
        <v>258</v>
      </c>
    </row>
    <row r="125" spans="1:19" x14ac:dyDescent="0.25">
      <c r="A125">
        <v>18.313300000000002</v>
      </c>
      <c r="B125">
        <v>18.892199999999999</v>
      </c>
      <c r="C125">
        <v>18.9283</v>
      </c>
      <c r="D125">
        <v>17.487100000000002</v>
      </c>
      <c r="E125">
        <v>17.8888</v>
      </c>
      <c r="F125">
        <v>17.244900000000001</v>
      </c>
      <c r="G125" s="2">
        <f t="shared" si="2"/>
        <v>18.892199999999999</v>
      </c>
      <c r="H125" s="3">
        <f t="shared" si="3"/>
        <v>17.487100000000002</v>
      </c>
      <c r="I125">
        <v>28.259</v>
      </c>
      <c r="J125">
        <v>414190000</v>
      </c>
      <c r="K125">
        <v>35</v>
      </c>
      <c r="L125">
        <v>9</v>
      </c>
      <c r="N125">
        <v>0.60934500000000003</v>
      </c>
      <c r="O125">
        <v>-0.49699500000000002</v>
      </c>
      <c r="P125" t="s">
        <v>501</v>
      </c>
      <c r="Q125" t="s">
        <v>501</v>
      </c>
      <c r="R125" t="s">
        <v>502</v>
      </c>
      <c r="S125" t="s">
        <v>503</v>
      </c>
    </row>
    <row r="126" spans="1:19" x14ac:dyDescent="0.25">
      <c r="A126">
        <v>17.6431</v>
      </c>
      <c r="B126">
        <v>17.755299999999998</v>
      </c>
      <c r="C126">
        <v>18.995100000000001</v>
      </c>
      <c r="D126">
        <v>16.759599999999999</v>
      </c>
      <c r="E126">
        <v>17.3127</v>
      </c>
      <c r="F126">
        <v>16.847300000000001</v>
      </c>
      <c r="G126" s="2">
        <f t="shared" si="2"/>
        <v>17.755299999999998</v>
      </c>
      <c r="H126" s="3">
        <f t="shared" si="3"/>
        <v>16.847300000000001</v>
      </c>
      <c r="I126">
        <v>12.708</v>
      </c>
      <c r="J126">
        <v>509630000</v>
      </c>
      <c r="K126">
        <v>32</v>
      </c>
      <c r="L126">
        <v>3</v>
      </c>
      <c r="N126">
        <v>0.39265800000000001</v>
      </c>
      <c r="O126">
        <v>-0.51007400000000003</v>
      </c>
      <c r="P126" t="s">
        <v>979</v>
      </c>
      <c r="Q126" t="s">
        <v>979</v>
      </c>
      <c r="R126" t="s">
        <v>980</v>
      </c>
      <c r="S126" t="s">
        <v>981</v>
      </c>
    </row>
    <row r="127" spans="1:19" x14ac:dyDescent="0.25">
      <c r="A127">
        <v>17.138200000000001</v>
      </c>
      <c r="B127">
        <v>17.319099999999999</v>
      </c>
      <c r="C127">
        <v>15.7981</v>
      </c>
      <c r="D127">
        <v>15.6747</v>
      </c>
      <c r="E127">
        <v>15.2681</v>
      </c>
      <c r="F127">
        <v>15.9236</v>
      </c>
      <c r="G127" s="2">
        <f t="shared" si="2"/>
        <v>17.138200000000001</v>
      </c>
      <c r="H127" s="3">
        <f t="shared" si="3"/>
        <v>15.6747</v>
      </c>
      <c r="I127">
        <v>12.808999999999999</v>
      </c>
      <c r="J127">
        <v>166630000</v>
      </c>
      <c r="K127">
        <v>14</v>
      </c>
      <c r="L127">
        <v>5</v>
      </c>
      <c r="N127">
        <v>0.44522499999999998</v>
      </c>
      <c r="O127">
        <v>-0.53840100000000002</v>
      </c>
      <c r="P127" t="s">
        <v>532</v>
      </c>
      <c r="Q127" t="s">
        <v>532</v>
      </c>
      <c r="R127" t="s">
        <v>533</v>
      </c>
      <c r="S127" t="s">
        <v>531</v>
      </c>
    </row>
    <row r="128" spans="1:19" x14ac:dyDescent="0.25">
      <c r="A128">
        <v>21.349299999999999</v>
      </c>
      <c r="B128">
        <v>21.1495</v>
      </c>
      <c r="C128">
        <v>21.1355</v>
      </c>
      <c r="D128">
        <v>20.311699999999998</v>
      </c>
      <c r="E128">
        <v>20.1737</v>
      </c>
      <c r="F128">
        <v>19.956499999999998</v>
      </c>
      <c r="G128" s="2">
        <f t="shared" si="2"/>
        <v>21.1495</v>
      </c>
      <c r="H128" s="3">
        <f t="shared" si="3"/>
        <v>20.1737</v>
      </c>
      <c r="I128">
        <v>246.58</v>
      </c>
      <c r="J128">
        <v>7933300000</v>
      </c>
      <c r="K128">
        <v>164</v>
      </c>
      <c r="L128">
        <v>29</v>
      </c>
      <c r="N128">
        <v>1.4988999999999999</v>
      </c>
      <c r="O128">
        <v>-0.60393200000000002</v>
      </c>
      <c r="P128" t="s">
        <v>175</v>
      </c>
      <c r="Q128" t="s">
        <v>176</v>
      </c>
      <c r="R128" t="s">
        <v>177</v>
      </c>
      <c r="S128" t="s">
        <v>178</v>
      </c>
    </row>
    <row r="129" spans="1:19" x14ac:dyDescent="0.25">
      <c r="A129">
        <v>18.393000000000001</v>
      </c>
      <c r="B129">
        <v>17.9101</v>
      </c>
      <c r="C129">
        <v>18.249600000000001</v>
      </c>
      <c r="D129">
        <v>17.933499999999999</v>
      </c>
      <c r="E129">
        <v>15.2117</v>
      </c>
      <c r="F129">
        <v>18.234100000000002</v>
      </c>
      <c r="G129" s="2">
        <f t="shared" si="2"/>
        <v>18.249600000000001</v>
      </c>
      <c r="H129" s="3">
        <f t="shared" si="3"/>
        <v>17.933499999999999</v>
      </c>
      <c r="I129">
        <v>14.896000000000001</v>
      </c>
      <c r="J129">
        <v>700200000</v>
      </c>
      <c r="K129">
        <v>34</v>
      </c>
      <c r="L129">
        <v>8</v>
      </c>
      <c r="N129">
        <v>0.28868100000000002</v>
      </c>
      <c r="O129">
        <v>-0.61028199999999999</v>
      </c>
      <c r="P129" t="s">
        <v>172</v>
      </c>
      <c r="Q129" t="s">
        <v>172</v>
      </c>
      <c r="R129" t="s">
        <v>173</v>
      </c>
      <c r="S129" t="s">
        <v>174</v>
      </c>
    </row>
    <row r="130" spans="1:19" x14ac:dyDescent="0.25">
      <c r="A130">
        <v>21.951000000000001</v>
      </c>
      <c r="B130">
        <v>21.7928</v>
      </c>
      <c r="C130">
        <v>21.708100000000002</v>
      </c>
      <c r="D130">
        <v>20.756499999999999</v>
      </c>
      <c r="E130">
        <v>20.806899999999999</v>
      </c>
      <c r="F130">
        <v>20.767900000000001</v>
      </c>
      <c r="G130" s="2">
        <f t="shared" ref="G130:G193" si="4">MEDIAN(A130:C130)</f>
        <v>21.7928</v>
      </c>
      <c r="H130" s="3">
        <f t="shared" ref="H130:H193" si="5">MEDIAN(D130:F130)</f>
        <v>20.767900000000001</v>
      </c>
      <c r="I130">
        <v>26.946999999999999</v>
      </c>
      <c r="J130">
        <v>2175200000</v>
      </c>
      <c r="K130">
        <v>70</v>
      </c>
      <c r="L130">
        <v>9</v>
      </c>
      <c r="N130">
        <v>1.32518</v>
      </c>
      <c r="O130">
        <v>-0.62782199999999999</v>
      </c>
      <c r="P130" t="s">
        <v>559</v>
      </c>
      <c r="Q130" t="s">
        <v>559</v>
      </c>
      <c r="R130" t="s">
        <v>560</v>
      </c>
      <c r="S130" t="s">
        <v>561</v>
      </c>
    </row>
    <row r="131" spans="1:19" x14ac:dyDescent="0.25">
      <c r="A131">
        <v>21.0169</v>
      </c>
      <c r="B131">
        <v>20.7439</v>
      </c>
      <c r="C131">
        <v>21.162299999999998</v>
      </c>
      <c r="D131">
        <v>19.945499999999999</v>
      </c>
      <c r="E131">
        <v>20.360600000000002</v>
      </c>
      <c r="F131">
        <v>19.5169</v>
      </c>
      <c r="G131" s="2">
        <f t="shared" si="4"/>
        <v>21.0169</v>
      </c>
      <c r="H131" s="3">
        <f t="shared" si="5"/>
        <v>19.945499999999999</v>
      </c>
      <c r="I131">
        <v>22.77</v>
      </c>
      <c r="J131">
        <v>718990000</v>
      </c>
      <c r="K131">
        <v>37</v>
      </c>
      <c r="L131">
        <v>10</v>
      </c>
      <c r="N131">
        <v>0.76575000000000004</v>
      </c>
      <c r="O131">
        <v>-0.63465400000000005</v>
      </c>
      <c r="P131" t="s">
        <v>882</v>
      </c>
      <c r="Q131" t="s">
        <v>882</v>
      </c>
      <c r="R131" t="s">
        <v>883</v>
      </c>
      <c r="S131" t="s">
        <v>884</v>
      </c>
    </row>
    <row r="132" spans="1:19" x14ac:dyDescent="0.25">
      <c r="A132">
        <v>13.7683</v>
      </c>
      <c r="B132">
        <v>15.7818</v>
      </c>
      <c r="C132">
        <v>0</v>
      </c>
      <c r="D132">
        <v>0</v>
      </c>
      <c r="E132">
        <v>0</v>
      </c>
      <c r="F132">
        <v>0</v>
      </c>
      <c r="G132" s="2">
        <f t="shared" si="4"/>
        <v>13.7683</v>
      </c>
      <c r="H132" s="3">
        <f t="shared" si="5"/>
        <v>0</v>
      </c>
      <c r="I132">
        <v>30.28</v>
      </c>
      <c r="J132">
        <v>322050000</v>
      </c>
      <c r="K132">
        <v>28</v>
      </c>
      <c r="L132">
        <v>11</v>
      </c>
      <c r="N132">
        <v>0.28461900000000001</v>
      </c>
      <c r="O132">
        <v>-0.64154199999999995</v>
      </c>
      <c r="P132" t="s">
        <v>1276</v>
      </c>
      <c r="Q132" t="s">
        <v>1276</v>
      </c>
      <c r="R132" t="s">
        <v>1277</v>
      </c>
      <c r="S132" t="s">
        <v>1278</v>
      </c>
    </row>
    <row r="133" spans="1:19" x14ac:dyDescent="0.25">
      <c r="A133">
        <v>16.6492</v>
      </c>
      <c r="B133">
        <v>18.3795</v>
      </c>
      <c r="C133">
        <v>16.766200000000001</v>
      </c>
      <c r="D133">
        <v>16.469100000000001</v>
      </c>
      <c r="E133">
        <v>16.3322</v>
      </c>
      <c r="F133">
        <v>16.065100000000001</v>
      </c>
      <c r="G133" s="2">
        <f t="shared" si="4"/>
        <v>16.766200000000001</v>
      </c>
      <c r="H133" s="3">
        <f t="shared" si="5"/>
        <v>16.3322</v>
      </c>
      <c r="I133">
        <v>168.92</v>
      </c>
      <c r="J133">
        <v>8468400000</v>
      </c>
      <c r="K133">
        <v>168</v>
      </c>
      <c r="L133">
        <v>20</v>
      </c>
      <c r="N133">
        <v>0.54544099999999995</v>
      </c>
      <c r="O133">
        <v>-0.69191800000000003</v>
      </c>
      <c r="P133" t="s">
        <v>1191</v>
      </c>
      <c r="Q133" t="s">
        <v>1191</v>
      </c>
      <c r="R133" t="s">
        <v>1192</v>
      </c>
      <c r="S133" t="s">
        <v>1193</v>
      </c>
    </row>
    <row r="134" spans="1:19" x14ac:dyDescent="0.25">
      <c r="A134">
        <v>19.740500000000001</v>
      </c>
      <c r="B134">
        <v>19.895900000000001</v>
      </c>
      <c r="C134">
        <v>19.813600000000001</v>
      </c>
      <c r="D134">
        <v>18.927399999999999</v>
      </c>
      <c r="E134">
        <v>18.619199999999999</v>
      </c>
      <c r="F134">
        <v>19.0457</v>
      </c>
      <c r="G134" s="2">
        <f t="shared" si="4"/>
        <v>19.813600000000001</v>
      </c>
      <c r="H134" s="3">
        <f t="shared" si="5"/>
        <v>18.927399999999999</v>
      </c>
      <c r="I134">
        <v>14.478999999999999</v>
      </c>
      <c r="J134">
        <v>542240000</v>
      </c>
      <c r="K134">
        <v>27</v>
      </c>
      <c r="L134">
        <v>7</v>
      </c>
      <c r="N134">
        <v>2.02407</v>
      </c>
      <c r="O134">
        <v>-0.71545300000000001</v>
      </c>
      <c r="P134" t="s">
        <v>758</v>
      </c>
      <c r="Q134" t="s">
        <v>759</v>
      </c>
      <c r="R134" t="s">
        <v>760</v>
      </c>
      <c r="S134" t="s">
        <v>761</v>
      </c>
    </row>
    <row r="135" spans="1:19" x14ac:dyDescent="0.25">
      <c r="A135">
        <v>18.609200000000001</v>
      </c>
      <c r="B135">
        <v>18.594200000000001</v>
      </c>
      <c r="C135">
        <v>18.3383</v>
      </c>
      <c r="D135">
        <v>17.324000000000002</v>
      </c>
      <c r="E135">
        <v>17.389299999999999</v>
      </c>
      <c r="F135">
        <v>17.990600000000001</v>
      </c>
      <c r="G135" s="2">
        <f t="shared" si="4"/>
        <v>18.594200000000001</v>
      </c>
      <c r="H135" s="3">
        <f t="shared" si="5"/>
        <v>17.389299999999999</v>
      </c>
      <c r="I135">
        <v>2.7875000000000001</v>
      </c>
      <c r="J135">
        <v>62370000</v>
      </c>
      <c r="K135">
        <v>11</v>
      </c>
      <c r="L135">
        <v>1</v>
      </c>
      <c r="N135">
        <v>1.0308200000000001</v>
      </c>
      <c r="O135">
        <v>-0.72210600000000003</v>
      </c>
      <c r="P135" t="s">
        <v>553</v>
      </c>
      <c r="Q135" t="s">
        <v>553</v>
      </c>
      <c r="R135" t="s">
        <v>554</v>
      </c>
      <c r="S135" t="s">
        <v>555</v>
      </c>
    </row>
    <row r="136" spans="1:19" x14ac:dyDescent="0.25">
      <c r="A136">
        <v>17.761199999999999</v>
      </c>
      <c r="B136">
        <v>18.520900000000001</v>
      </c>
      <c r="C136">
        <v>17.8154</v>
      </c>
      <c r="D136">
        <v>17.5154</v>
      </c>
      <c r="E136">
        <v>17.444500000000001</v>
      </c>
      <c r="F136">
        <v>16.334299999999999</v>
      </c>
      <c r="G136" s="2">
        <f t="shared" si="4"/>
        <v>17.8154</v>
      </c>
      <c r="H136" s="3">
        <f t="shared" si="5"/>
        <v>17.444500000000001</v>
      </c>
      <c r="I136">
        <v>10.253</v>
      </c>
      <c r="J136">
        <v>106650000</v>
      </c>
      <c r="K136">
        <v>7</v>
      </c>
      <c r="L136">
        <v>3</v>
      </c>
      <c r="N136">
        <v>0.75087000000000004</v>
      </c>
      <c r="O136">
        <v>-0.73358599999999996</v>
      </c>
      <c r="P136" t="s">
        <v>721</v>
      </c>
      <c r="Q136" t="s">
        <v>721</v>
      </c>
      <c r="R136" t="s">
        <v>722</v>
      </c>
      <c r="S136" t="s">
        <v>723</v>
      </c>
    </row>
    <row r="137" spans="1:19" x14ac:dyDescent="0.25">
      <c r="A137">
        <v>17.474299999999999</v>
      </c>
      <c r="B137">
        <v>17.857700000000001</v>
      </c>
      <c r="C137">
        <v>17.763300000000001</v>
      </c>
      <c r="D137">
        <v>16.315000000000001</v>
      </c>
      <c r="E137">
        <v>17.916499999999999</v>
      </c>
      <c r="F137">
        <v>16.0624</v>
      </c>
      <c r="G137" s="2">
        <f t="shared" si="4"/>
        <v>17.763300000000001</v>
      </c>
      <c r="H137" s="3">
        <f t="shared" si="5"/>
        <v>16.315000000000001</v>
      </c>
      <c r="I137">
        <v>7.0415999999999999</v>
      </c>
      <c r="J137">
        <v>70156000</v>
      </c>
      <c r="K137">
        <v>10</v>
      </c>
      <c r="L137">
        <v>3</v>
      </c>
      <c r="N137">
        <v>0.43178800000000001</v>
      </c>
      <c r="O137">
        <v>-0.73425700000000005</v>
      </c>
      <c r="P137" t="s">
        <v>410</v>
      </c>
      <c r="Q137" t="s">
        <v>410</v>
      </c>
      <c r="R137" t="s">
        <v>411</v>
      </c>
      <c r="S137" t="s">
        <v>412</v>
      </c>
    </row>
    <row r="138" spans="1:19" x14ac:dyDescent="0.25">
      <c r="A138">
        <v>16.020299999999999</v>
      </c>
      <c r="B138">
        <v>16.165400000000002</v>
      </c>
      <c r="C138">
        <v>15.0459</v>
      </c>
      <c r="D138">
        <v>13.765599999999999</v>
      </c>
      <c r="E138">
        <v>15.5017</v>
      </c>
      <c r="F138">
        <v>15.3416</v>
      </c>
      <c r="G138" s="2">
        <f t="shared" si="4"/>
        <v>16.020299999999999</v>
      </c>
      <c r="H138" s="3">
        <f t="shared" si="5"/>
        <v>15.3416</v>
      </c>
      <c r="I138">
        <v>11.827999999999999</v>
      </c>
      <c r="J138">
        <v>149360000</v>
      </c>
      <c r="K138">
        <v>12</v>
      </c>
      <c r="L138">
        <v>5</v>
      </c>
      <c r="N138">
        <v>0.413968</v>
      </c>
      <c r="O138">
        <v>-0.79380399999999995</v>
      </c>
      <c r="P138" t="s">
        <v>232</v>
      </c>
      <c r="Q138" t="s">
        <v>232</v>
      </c>
      <c r="R138" t="s">
        <v>233</v>
      </c>
      <c r="S138" t="s">
        <v>234</v>
      </c>
    </row>
    <row r="139" spans="1:19" x14ac:dyDescent="0.25">
      <c r="A139">
        <v>15.648899999999999</v>
      </c>
      <c r="B139">
        <v>15.787100000000001</v>
      </c>
      <c r="C139">
        <v>13.564500000000001</v>
      </c>
      <c r="D139">
        <v>15.0152</v>
      </c>
      <c r="E139">
        <v>12.8309</v>
      </c>
      <c r="F139">
        <v>14.569599999999999</v>
      </c>
      <c r="G139" s="2">
        <f t="shared" si="4"/>
        <v>15.648899999999999</v>
      </c>
      <c r="H139" s="3">
        <f t="shared" si="5"/>
        <v>14.569599999999999</v>
      </c>
      <c r="I139">
        <v>6.4969000000000001</v>
      </c>
      <c r="J139">
        <v>487670000</v>
      </c>
      <c r="K139">
        <v>18</v>
      </c>
      <c r="L139">
        <v>3</v>
      </c>
      <c r="N139">
        <v>0.38336700000000001</v>
      </c>
      <c r="O139">
        <v>-0.80643900000000002</v>
      </c>
      <c r="P139" t="s">
        <v>21</v>
      </c>
      <c r="Q139" t="s">
        <v>21</v>
      </c>
      <c r="R139" t="s">
        <v>22</v>
      </c>
      <c r="S139" t="s">
        <v>23</v>
      </c>
    </row>
    <row r="140" spans="1:19" x14ac:dyDescent="0.25">
      <c r="A140">
        <v>14.938800000000001</v>
      </c>
      <c r="B140">
        <v>0</v>
      </c>
      <c r="C140">
        <v>15.885899999999999</v>
      </c>
      <c r="D140">
        <v>14.1241</v>
      </c>
      <c r="E140">
        <v>14.7881</v>
      </c>
      <c r="F140">
        <v>0</v>
      </c>
      <c r="G140" s="2">
        <f t="shared" si="4"/>
        <v>14.938800000000001</v>
      </c>
      <c r="H140" s="3">
        <f t="shared" si="5"/>
        <v>14.1241</v>
      </c>
      <c r="I140">
        <v>9.8286999999999995</v>
      </c>
      <c r="J140">
        <v>448580000</v>
      </c>
      <c r="K140">
        <v>12</v>
      </c>
      <c r="L140">
        <v>1</v>
      </c>
      <c r="N140">
        <v>0.34721600000000002</v>
      </c>
      <c r="O140">
        <v>-0.82897500000000002</v>
      </c>
      <c r="P140" t="s">
        <v>684</v>
      </c>
      <c r="Q140" t="s">
        <v>685</v>
      </c>
      <c r="R140" t="s">
        <v>686</v>
      </c>
      <c r="S140" t="s">
        <v>687</v>
      </c>
    </row>
    <row r="141" spans="1:19" x14ac:dyDescent="0.25">
      <c r="A141">
        <v>18.931899999999999</v>
      </c>
      <c r="B141">
        <v>18.444800000000001</v>
      </c>
      <c r="C141">
        <v>19.093499999999999</v>
      </c>
      <c r="D141">
        <v>17.867599999999999</v>
      </c>
      <c r="E141">
        <v>17.9237</v>
      </c>
      <c r="F141">
        <v>18.174199999999999</v>
      </c>
      <c r="G141" s="2">
        <f t="shared" si="4"/>
        <v>18.931899999999999</v>
      </c>
      <c r="H141" s="3">
        <f t="shared" si="5"/>
        <v>17.9237</v>
      </c>
      <c r="I141">
        <v>20.684999999999999</v>
      </c>
      <c r="J141">
        <v>518780000</v>
      </c>
      <c r="K141">
        <v>39</v>
      </c>
      <c r="L141">
        <v>10</v>
      </c>
      <c r="N141">
        <v>1.23732</v>
      </c>
      <c r="O141">
        <v>-0.83315300000000003</v>
      </c>
      <c r="P141" t="s">
        <v>968</v>
      </c>
      <c r="Q141" t="s">
        <v>969</v>
      </c>
      <c r="R141" t="s">
        <v>970</v>
      </c>
      <c r="S141" t="s">
        <v>971</v>
      </c>
    </row>
    <row r="142" spans="1:19" x14ac:dyDescent="0.25">
      <c r="A142">
        <v>22.9055</v>
      </c>
      <c r="B142">
        <v>22.599799999999998</v>
      </c>
      <c r="C142">
        <v>22.8339</v>
      </c>
      <c r="D142">
        <v>22.124500000000001</v>
      </c>
      <c r="E142">
        <v>22.025200000000002</v>
      </c>
      <c r="F142">
        <v>21.728000000000002</v>
      </c>
      <c r="G142" s="2">
        <f t="shared" si="4"/>
        <v>22.8339</v>
      </c>
      <c r="H142" s="3">
        <f t="shared" si="5"/>
        <v>22.025200000000002</v>
      </c>
      <c r="I142">
        <v>143.77000000000001</v>
      </c>
      <c r="J142">
        <v>7878600000</v>
      </c>
      <c r="K142">
        <v>256</v>
      </c>
      <c r="L142">
        <v>26</v>
      </c>
      <c r="N142">
        <v>1.77494</v>
      </c>
      <c r="O142">
        <v>-0.84748800000000002</v>
      </c>
      <c r="P142" t="s">
        <v>238</v>
      </c>
      <c r="Q142" t="s">
        <v>238</v>
      </c>
      <c r="R142" t="s">
        <v>239</v>
      </c>
      <c r="S142" t="s">
        <v>240</v>
      </c>
    </row>
    <row r="143" spans="1:19" x14ac:dyDescent="0.25">
      <c r="A143">
        <v>13.8757</v>
      </c>
      <c r="B143">
        <v>14.3955</v>
      </c>
      <c r="C143">
        <v>0</v>
      </c>
      <c r="D143">
        <v>0</v>
      </c>
      <c r="E143">
        <v>0</v>
      </c>
      <c r="F143">
        <v>0</v>
      </c>
      <c r="G143" s="2">
        <f t="shared" si="4"/>
        <v>13.8757</v>
      </c>
      <c r="H143" s="3">
        <f t="shared" si="5"/>
        <v>0</v>
      </c>
      <c r="I143">
        <v>2.6537999999999999</v>
      </c>
      <c r="J143">
        <v>20706000</v>
      </c>
      <c r="K143">
        <v>4</v>
      </c>
      <c r="L143">
        <v>2</v>
      </c>
      <c r="N143">
        <v>0.86807999999999996</v>
      </c>
      <c r="O143">
        <v>-0.852128</v>
      </c>
      <c r="P143" t="s">
        <v>907</v>
      </c>
      <c r="Q143" t="s">
        <v>907</v>
      </c>
      <c r="R143" t="s">
        <v>908</v>
      </c>
      <c r="S143" t="s">
        <v>909</v>
      </c>
    </row>
    <row r="144" spans="1:19" x14ac:dyDescent="0.25">
      <c r="A144">
        <v>0</v>
      </c>
      <c r="B144">
        <v>0</v>
      </c>
      <c r="C144">
        <v>0</v>
      </c>
      <c r="D144">
        <v>12.563800000000001</v>
      </c>
      <c r="E144">
        <v>0</v>
      </c>
      <c r="F144">
        <v>13.0791</v>
      </c>
      <c r="G144" s="2">
        <f t="shared" si="4"/>
        <v>0</v>
      </c>
      <c r="H144" s="3">
        <f t="shared" si="5"/>
        <v>12.563800000000001</v>
      </c>
      <c r="I144">
        <v>25.218</v>
      </c>
      <c r="J144">
        <v>557070000</v>
      </c>
      <c r="K144">
        <v>33</v>
      </c>
      <c r="L144">
        <v>12</v>
      </c>
      <c r="N144">
        <v>0.68954099999999996</v>
      </c>
      <c r="O144">
        <v>-0.85321499999999995</v>
      </c>
      <c r="P144" t="s">
        <v>913</v>
      </c>
      <c r="Q144" t="s">
        <v>913</v>
      </c>
      <c r="R144" t="s">
        <v>914</v>
      </c>
      <c r="S144" t="s">
        <v>915</v>
      </c>
    </row>
    <row r="145" spans="1:19" x14ac:dyDescent="0.25">
      <c r="A145">
        <v>21.0718</v>
      </c>
      <c r="B145">
        <v>21.0213</v>
      </c>
      <c r="C145">
        <v>21.494299999999999</v>
      </c>
      <c r="D145">
        <v>20.5242</v>
      </c>
      <c r="E145">
        <v>20.2376</v>
      </c>
      <c r="F145">
        <v>20.4131</v>
      </c>
      <c r="G145" s="2">
        <f t="shared" si="4"/>
        <v>21.0718</v>
      </c>
      <c r="H145" s="3">
        <f t="shared" si="5"/>
        <v>20.4131</v>
      </c>
      <c r="I145">
        <v>20.186</v>
      </c>
      <c r="J145">
        <v>320760000</v>
      </c>
      <c r="K145">
        <v>27</v>
      </c>
      <c r="L145">
        <v>6</v>
      </c>
      <c r="N145">
        <v>2.02373</v>
      </c>
      <c r="O145">
        <v>-0.86388799999999999</v>
      </c>
      <c r="P145" t="s">
        <v>507</v>
      </c>
      <c r="Q145" t="s">
        <v>507</v>
      </c>
      <c r="R145" t="s">
        <v>508</v>
      </c>
      <c r="S145" t="s">
        <v>509</v>
      </c>
    </row>
    <row r="146" spans="1:19" x14ac:dyDescent="0.25">
      <c r="A146">
        <v>17.087700000000002</v>
      </c>
      <c r="B146">
        <v>0</v>
      </c>
      <c r="C146">
        <v>17.382899999999999</v>
      </c>
      <c r="D146">
        <v>15.639900000000001</v>
      </c>
      <c r="E146">
        <v>0</v>
      </c>
      <c r="F146">
        <v>15.7319</v>
      </c>
      <c r="G146" s="2">
        <f t="shared" si="4"/>
        <v>17.087700000000002</v>
      </c>
      <c r="H146" s="3">
        <f t="shared" si="5"/>
        <v>15.639900000000001</v>
      </c>
      <c r="I146">
        <v>5.2317</v>
      </c>
      <c r="J146">
        <v>70608000</v>
      </c>
      <c r="K146">
        <v>8</v>
      </c>
      <c r="L146">
        <v>4</v>
      </c>
      <c r="N146">
        <v>0.21103</v>
      </c>
      <c r="O146">
        <v>-0.88230699999999995</v>
      </c>
      <c r="P146" t="s">
        <v>807</v>
      </c>
      <c r="Q146" t="s">
        <v>807</v>
      </c>
      <c r="R146" t="s">
        <v>808</v>
      </c>
      <c r="S146" t="s">
        <v>809</v>
      </c>
    </row>
    <row r="147" spans="1:19" x14ac:dyDescent="0.25">
      <c r="A147">
        <v>18.460599999999999</v>
      </c>
      <c r="B147">
        <v>18.241700000000002</v>
      </c>
      <c r="C147">
        <v>18.8018</v>
      </c>
      <c r="D147">
        <v>16.864799999999999</v>
      </c>
      <c r="E147">
        <v>18.085599999999999</v>
      </c>
      <c r="F147">
        <v>18.398099999999999</v>
      </c>
      <c r="G147" s="2">
        <f t="shared" si="4"/>
        <v>18.460599999999999</v>
      </c>
      <c r="H147" s="3">
        <f t="shared" si="5"/>
        <v>18.085599999999999</v>
      </c>
      <c r="I147">
        <v>18.170000000000002</v>
      </c>
      <c r="J147">
        <v>260040000</v>
      </c>
      <c r="K147">
        <v>27</v>
      </c>
      <c r="L147">
        <v>8</v>
      </c>
      <c r="N147">
        <v>0.65578000000000003</v>
      </c>
      <c r="O147">
        <v>-0.949542</v>
      </c>
      <c r="P147" t="s">
        <v>703</v>
      </c>
      <c r="Q147" t="s">
        <v>703</v>
      </c>
      <c r="R147" t="s">
        <v>704</v>
      </c>
      <c r="S147" t="s">
        <v>705</v>
      </c>
    </row>
    <row r="148" spans="1:19" x14ac:dyDescent="0.25">
      <c r="A148">
        <v>19.029599999999999</v>
      </c>
      <c r="B148">
        <v>18.8718</v>
      </c>
      <c r="C148">
        <v>19.116499999999998</v>
      </c>
      <c r="D148">
        <v>18.393599999999999</v>
      </c>
      <c r="E148">
        <v>18.675000000000001</v>
      </c>
      <c r="F148">
        <v>17.876100000000001</v>
      </c>
      <c r="G148" s="2">
        <f t="shared" si="4"/>
        <v>19.029599999999999</v>
      </c>
      <c r="H148" s="3">
        <f t="shared" si="5"/>
        <v>18.393599999999999</v>
      </c>
      <c r="I148">
        <v>37.875999999999998</v>
      </c>
      <c r="J148">
        <v>858330000</v>
      </c>
      <c r="K148">
        <v>52</v>
      </c>
      <c r="L148">
        <v>12</v>
      </c>
      <c r="N148">
        <v>1.34731</v>
      </c>
      <c r="O148">
        <v>-0.97699899999999995</v>
      </c>
      <c r="P148" t="s">
        <v>1267</v>
      </c>
      <c r="Q148" t="s">
        <v>1267</v>
      </c>
      <c r="R148" t="s">
        <v>1268</v>
      </c>
      <c r="S148" t="s">
        <v>1269</v>
      </c>
    </row>
    <row r="149" spans="1:19" x14ac:dyDescent="0.25">
      <c r="A149">
        <v>18.604299999999999</v>
      </c>
      <c r="B149">
        <v>18.8368</v>
      </c>
      <c r="C149">
        <v>18.557200000000002</v>
      </c>
      <c r="D149">
        <v>18.480899999999998</v>
      </c>
      <c r="E149">
        <v>17.665600000000001</v>
      </c>
      <c r="F149">
        <v>17.799700000000001</v>
      </c>
      <c r="G149" s="2">
        <f t="shared" si="4"/>
        <v>18.604299999999999</v>
      </c>
      <c r="H149" s="3">
        <f t="shared" si="5"/>
        <v>17.799700000000001</v>
      </c>
      <c r="I149">
        <v>10.952</v>
      </c>
      <c r="J149">
        <v>130790000</v>
      </c>
      <c r="K149">
        <v>14</v>
      </c>
      <c r="L149">
        <v>5</v>
      </c>
      <c r="M149" t="s">
        <v>1382</v>
      </c>
      <c r="N149">
        <v>3.0861800000000001</v>
      </c>
      <c r="O149">
        <v>-0.98402699999999999</v>
      </c>
      <c r="P149" t="s">
        <v>742</v>
      </c>
      <c r="Q149" t="s">
        <v>742</v>
      </c>
      <c r="R149" t="s">
        <v>743</v>
      </c>
      <c r="S149" t="s">
        <v>744</v>
      </c>
    </row>
    <row r="150" spans="1:19" x14ac:dyDescent="0.25">
      <c r="A150">
        <v>0</v>
      </c>
      <c r="B150">
        <v>13.0541</v>
      </c>
      <c r="C150">
        <v>12.6495</v>
      </c>
      <c r="D150">
        <v>13.1465</v>
      </c>
      <c r="E150">
        <v>12.9711</v>
      </c>
      <c r="F150">
        <v>12.2607</v>
      </c>
      <c r="G150" s="2">
        <f t="shared" si="4"/>
        <v>12.6495</v>
      </c>
      <c r="H150" s="3">
        <f t="shared" si="5"/>
        <v>12.9711</v>
      </c>
      <c r="I150">
        <v>15.337999999999999</v>
      </c>
      <c r="J150">
        <v>287440000</v>
      </c>
      <c r="K150">
        <v>26</v>
      </c>
      <c r="L150">
        <v>9</v>
      </c>
      <c r="N150">
        <v>0.63082499999999997</v>
      </c>
      <c r="O150">
        <v>-0.992259</v>
      </c>
      <c r="P150" t="s">
        <v>859</v>
      </c>
      <c r="Q150" t="s">
        <v>860</v>
      </c>
      <c r="R150" t="s">
        <v>861</v>
      </c>
      <c r="S150" t="s">
        <v>862</v>
      </c>
    </row>
    <row r="151" spans="1:19" x14ac:dyDescent="0.25">
      <c r="A151">
        <v>17.905000000000001</v>
      </c>
      <c r="B151">
        <v>17.998799999999999</v>
      </c>
      <c r="C151">
        <v>17.9267</v>
      </c>
      <c r="D151">
        <v>17.857700000000001</v>
      </c>
      <c r="E151">
        <v>17.138400000000001</v>
      </c>
      <c r="F151">
        <v>16.902799999999999</v>
      </c>
      <c r="G151" s="2">
        <f t="shared" si="4"/>
        <v>17.9267</v>
      </c>
      <c r="H151" s="3">
        <f t="shared" si="5"/>
        <v>17.138400000000001</v>
      </c>
      <c r="I151">
        <v>137.94</v>
      </c>
      <c r="J151">
        <v>10876000000</v>
      </c>
      <c r="K151">
        <v>154</v>
      </c>
      <c r="L151">
        <v>18</v>
      </c>
      <c r="M151" t="s">
        <v>1382</v>
      </c>
      <c r="N151">
        <v>2.3908900000000002</v>
      </c>
      <c r="O151">
        <v>-1.0241800000000001</v>
      </c>
      <c r="P151" t="s">
        <v>466</v>
      </c>
      <c r="Q151" t="s">
        <v>466</v>
      </c>
      <c r="R151" t="s">
        <v>467</v>
      </c>
      <c r="S151" t="s">
        <v>468</v>
      </c>
    </row>
    <row r="152" spans="1:19" x14ac:dyDescent="0.25">
      <c r="A152">
        <v>17.757999999999999</v>
      </c>
      <c r="B152">
        <v>17.990300000000001</v>
      </c>
      <c r="C152">
        <v>17.596499999999999</v>
      </c>
      <c r="D152">
        <v>17.151700000000002</v>
      </c>
      <c r="E152">
        <v>17.526700000000002</v>
      </c>
      <c r="F152">
        <v>16.874199999999998</v>
      </c>
      <c r="G152" s="2">
        <f t="shared" si="4"/>
        <v>17.757999999999999</v>
      </c>
      <c r="H152" s="3">
        <f t="shared" si="5"/>
        <v>17.151700000000002</v>
      </c>
      <c r="I152">
        <v>65.69</v>
      </c>
      <c r="J152">
        <v>937290000</v>
      </c>
      <c r="K152">
        <v>62</v>
      </c>
      <c r="L152">
        <v>16</v>
      </c>
      <c r="N152">
        <v>1.4783999999999999</v>
      </c>
      <c r="O152">
        <v>-1.07067</v>
      </c>
      <c r="P152" t="s">
        <v>219</v>
      </c>
      <c r="Q152" t="s">
        <v>220</v>
      </c>
      <c r="R152" t="s">
        <v>221</v>
      </c>
      <c r="S152" t="s">
        <v>222</v>
      </c>
    </row>
    <row r="153" spans="1:19" x14ac:dyDescent="0.25">
      <c r="A153">
        <v>15.289400000000001</v>
      </c>
      <c r="B153">
        <v>14.5588</v>
      </c>
      <c r="C153">
        <v>16.783000000000001</v>
      </c>
      <c r="D153">
        <v>15.014200000000001</v>
      </c>
      <c r="E153">
        <v>15.634499999999999</v>
      </c>
      <c r="F153">
        <v>14.2986</v>
      </c>
      <c r="G153" s="2">
        <f t="shared" si="4"/>
        <v>15.289400000000001</v>
      </c>
      <c r="H153" s="3">
        <f t="shared" si="5"/>
        <v>15.014200000000001</v>
      </c>
      <c r="I153">
        <v>8.7201000000000004</v>
      </c>
      <c r="J153">
        <v>191460000</v>
      </c>
      <c r="K153">
        <v>10</v>
      </c>
      <c r="L153">
        <v>5</v>
      </c>
      <c r="N153">
        <v>0.60892400000000002</v>
      </c>
      <c r="O153">
        <v>-1.1067400000000001</v>
      </c>
      <c r="P153" t="s">
        <v>1319</v>
      </c>
      <c r="Q153" t="s">
        <v>1319</v>
      </c>
      <c r="R153" t="s">
        <v>1320</v>
      </c>
      <c r="S153" t="s">
        <v>1321</v>
      </c>
    </row>
    <row r="154" spans="1:19" x14ac:dyDescent="0.25">
      <c r="A154">
        <v>17.706399999999999</v>
      </c>
      <c r="B154">
        <v>18.204000000000001</v>
      </c>
      <c r="C154">
        <v>18.070699999999999</v>
      </c>
      <c r="D154">
        <v>16.9604</v>
      </c>
      <c r="E154">
        <v>17.9376</v>
      </c>
      <c r="F154">
        <v>17.450900000000001</v>
      </c>
      <c r="G154" s="2">
        <f t="shared" si="4"/>
        <v>18.070699999999999</v>
      </c>
      <c r="H154" s="3">
        <f t="shared" si="5"/>
        <v>17.450900000000001</v>
      </c>
      <c r="I154">
        <v>4.7857000000000003</v>
      </c>
      <c r="J154">
        <v>84296000</v>
      </c>
      <c r="K154">
        <v>11</v>
      </c>
      <c r="L154">
        <v>2</v>
      </c>
      <c r="N154">
        <v>1.0968899999999999</v>
      </c>
      <c r="O154">
        <v>-1.1239600000000001</v>
      </c>
      <c r="P154" t="s">
        <v>363</v>
      </c>
      <c r="Q154" t="s">
        <v>363</v>
      </c>
      <c r="R154" t="s">
        <v>364</v>
      </c>
      <c r="S154" t="s">
        <v>365</v>
      </c>
    </row>
    <row r="155" spans="1:19" x14ac:dyDescent="0.25">
      <c r="A155">
        <v>18.347000000000001</v>
      </c>
      <c r="B155">
        <v>18.168900000000001</v>
      </c>
      <c r="C155">
        <v>18.696200000000001</v>
      </c>
      <c r="D155">
        <v>17.821100000000001</v>
      </c>
      <c r="E155">
        <v>17.978400000000001</v>
      </c>
      <c r="F155">
        <v>17.791</v>
      </c>
      <c r="G155" s="2">
        <f t="shared" si="4"/>
        <v>18.347000000000001</v>
      </c>
      <c r="H155" s="3">
        <f t="shared" si="5"/>
        <v>17.821100000000001</v>
      </c>
      <c r="I155">
        <v>15.098000000000001</v>
      </c>
      <c r="J155">
        <v>350950000</v>
      </c>
      <c r="K155">
        <v>30</v>
      </c>
      <c r="L155">
        <v>8</v>
      </c>
      <c r="M155" t="s">
        <v>1382</v>
      </c>
      <c r="N155">
        <v>1.79915</v>
      </c>
      <c r="O155">
        <v>-1.1275200000000001</v>
      </c>
      <c r="P155" t="s">
        <v>1134</v>
      </c>
      <c r="Q155" t="s">
        <v>1134</v>
      </c>
      <c r="R155" t="s">
        <v>1135</v>
      </c>
      <c r="S155" t="s">
        <v>1136</v>
      </c>
    </row>
    <row r="156" spans="1:19" x14ac:dyDescent="0.25">
      <c r="A156">
        <v>20.179400000000001</v>
      </c>
      <c r="B156">
        <v>19.560199999999998</v>
      </c>
      <c r="C156">
        <v>19.809100000000001</v>
      </c>
      <c r="D156">
        <v>19.501100000000001</v>
      </c>
      <c r="E156">
        <v>19.149699999999999</v>
      </c>
      <c r="F156">
        <v>19.280100000000001</v>
      </c>
      <c r="G156" s="2">
        <f t="shared" si="4"/>
        <v>19.809100000000001</v>
      </c>
      <c r="H156" s="3">
        <f t="shared" si="5"/>
        <v>19.280100000000001</v>
      </c>
      <c r="I156">
        <v>53.243000000000002</v>
      </c>
      <c r="J156">
        <v>1710900000</v>
      </c>
      <c r="K156">
        <v>83</v>
      </c>
      <c r="L156">
        <v>17</v>
      </c>
      <c r="M156" t="s">
        <v>1382</v>
      </c>
      <c r="N156">
        <v>2.1276899999999999</v>
      </c>
      <c r="O156">
        <v>-1.1288</v>
      </c>
      <c r="P156" t="s">
        <v>259</v>
      </c>
      <c r="Q156" t="s">
        <v>260</v>
      </c>
      <c r="R156" t="s">
        <v>261</v>
      </c>
      <c r="S156" t="s">
        <v>262</v>
      </c>
    </row>
    <row r="157" spans="1:19" x14ac:dyDescent="0.25">
      <c r="A157">
        <v>0</v>
      </c>
      <c r="B157">
        <v>14.1021</v>
      </c>
      <c r="C157">
        <v>13.747999999999999</v>
      </c>
      <c r="D157">
        <v>0</v>
      </c>
      <c r="E157">
        <v>13.1166</v>
      </c>
      <c r="F157">
        <v>13.4419</v>
      </c>
      <c r="G157" s="2">
        <f t="shared" si="4"/>
        <v>13.747999999999999</v>
      </c>
      <c r="H157" s="3">
        <f t="shared" si="5"/>
        <v>13.1166</v>
      </c>
      <c r="I157">
        <v>2.7124000000000001</v>
      </c>
      <c r="J157">
        <v>17249000</v>
      </c>
      <c r="K157">
        <v>2</v>
      </c>
      <c r="L157">
        <v>2</v>
      </c>
      <c r="M157" t="s">
        <v>1382</v>
      </c>
      <c r="N157">
        <v>2.4221200000000001</v>
      </c>
      <c r="O157">
        <v>-1.1352899999999999</v>
      </c>
      <c r="P157" t="s">
        <v>956</v>
      </c>
      <c r="Q157" t="s">
        <v>956</v>
      </c>
      <c r="R157" t="s">
        <v>957</v>
      </c>
      <c r="S157" t="s">
        <v>958</v>
      </c>
    </row>
    <row r="158" spans="1:19" x14ac:dyDescent="0.25">
      <c r="A158">
        <v>14.976000000000001</v>
      </c>
      <c r="B158">
        <v>14.1058</v>
      </c>
      <c r="C158">
        <v>13.639699999999999</v>
      </c>
      <c r="D158">
        <v>0</v>
      </c>
      <c r="E158">
        <v>13.442</v>
      </c>
      <c r="F158">
        <v>13.6373</v>
      </c>
      <c r="G158" s="2">
        <f t="shared" si="4"/>
        <v>14.1058</v>
      </c>
      <c r="H158" s="3">
        <f t="shared" si="5"/>
        <v>13.442</v>
      </c>
      <c r="I158">
        <v>6.274</v>
      </c>
      <c r="J158">
        <v>103700000</v>
      </c>
      <c r="K158">
        <v>8</v>
      </c>
      <c r="L158">
        <v>5</v>
      </c>
      <c r="N158">
        <v>1.30244</v>
      </c>
      <c r="O158">
        <v>-1.1556</v>
      </c>
      <c r="P158" t="s">
        <v>426</v>
      </c>
      <c r="Q158" t="s">
        <v>426</v>
      </c>
      <c r="R158" t="s">
        <v>427</v>
      </c>
      <c r="S158" t="s">
        <v>428</v>
      </c>
    </row>
    <row r="159" spans="1:19" x14ac:dyDescent="0.25">
      <c r="A159">
        <v>16.209299999999999</v>
      </c>
      <c r="B159">
        <v>16.79</v>
      </c>
      <c r="C159">
        <v>16.877199999999998</v>
      </c>
      <c r="D159">
        <v>16.456600000000002</v>
      </c>
      <c r="E159">
        <v>15.463800000000001</v>
      </c>
      <c r="F159">
        <v>16.456299999999999</v>
      </c>
      <c r="G159" s="2">
        <f t="shared" si="4"/>
        <v>16.79</v>
      </c>
      <c r="H159" s="3">
        <f t="shared" si="5"/>
        <v>16.456299999999999</v>
      </c>
      <c r="I159">
        <v>5.1215999999999999</v>
      </c>
      <c r="J159">
        <v>112720000</v>
      </c>
      <c r="K159">
        <v>10</v>
      </c>
      <c r="L159">
        <v>3</v>
      </c>
      <c r="M159" t="s">
        <v>1382</v>
      </c>
      <c r="N159">
        <v>1.82578</v>
      </c>
      <c r="O159">
        <v>-1.1680699999999999</v>
      </c>
      <c r="P159" t="s">
        <v>332</v>
      </c>
      <c r="Q159" t="s">
        <v>332</v>
      </c>
      <c r="R159" t="s">
        <v>333</v>
      </c>
      <c r="S159" t="s">
        <v>334</v>
      </c>
    </row>
    <row r="160" spans="1:19" x14ac:dyDescent="0.25">
      <c r="A160">
        <v>18.957100000000001</v>
      </c>
      <c r="B160">
        <v>18.3947</v>
      </c>
      <c r="C160">
        <v>18.2788</v>
      </c>
      <c r="D160">
        <v>18.563199999999998</v>
      </c>
      <c r="E160">
        <v>17.633700000000001</v>
      </c>
      <c r="F160">
        <v>17.9392</v>
      </c>
      <c r="G160" s="2">
        <f t="shared" si="4"/>
        <v>18.3947</v>
      </c>
      <c r="H160" s="3">
        <f t="shared" si="5"/>
        <v>17.9392</v>
      </c>
      <c r="I160">
        <v>2.0889000000000002</v>
      </c>
      <c r="J160">
        <v>50804000</v>
      </c>
      <c r="K160">
        <v>6</v>
      </c>
      <c r="L160">
        <v>1</v>
      </c>
      <c r="M160" t="s">
        <v>1382</v>
      </c>
      <c r="N160">
        <v>2.01193</v>
      </c>
      <c r="O160">
        <v>-1.1699299999999999</v>
      </c>
      <c r="P160" t="s">
        <v>131</v>
      </c>
      <c r="Q160" t="s">
        <v>131</v>
      </c>
      <c r="R160" t="s">
        <v>132</v>
      </c>
      <c r="S160" t="s">
        <v>133</v>
      </c>
    </row>
    <row r="161" spans="1:19" x14ac:dyDescent="0.25">
      <c r="A161">
        <v>17.952000000000002</v>
      </c>
      <c r="B161">
        <v>18.604500000000002</v>
      </c>
      <c r="C161">
        <v>18.543299999999999</v>
      </c>
      <c r="D161">
        <v>18.5566</v>
      </c>
      <c r="E161">
        <v>17.7562</v>
      </c>
      <c r="F161">
        <v>17.303100000000001</v>
      </c>
      <c r="G161" s="2">
        <f t="shared" si="4"/>
        <v>18.543299999999999</v>
      </c>
      <c r="H161" s="3">
        <f t="shared" si="5"/>
        <v>17.7562</v>
      </c>
      <c r="I161">
        <v>15.569000000000001</v>
      </c>
      <c r="J161">
        <v>416970000</v>
      </c>
      <c r="K161">
        <v>29</v>
      </c>
      <c r="L161">
        <v>6</v>
      </c>
      <c r="M161" t="s">
        <v>1382</v>
      </c>
      <c r="N161">
        <v>1.6837500000000001</v>
      </c>
      <c r="O161">
        <v>-1.1733899999999999</v>
      </c>
      <c r="P161" t="s">
        <v>417</v>
      </c>
      <c r="Q161" t="s">
        <v>417</v>
      </c>
      <c r="R161" t="s">
        <v>418</v>
      </c>
      <c r="S161" t="s">
        <v>419</v>
      </c>
    </row>
    <row r="162" spans="1:19" x14ac:dyDescent="0.25">
      <c r="A162">
        <v>0</v>
      </c>
      <c r="B162">
        <v>14.477600000000001</v>
      </c>
      <c r="C162">
        <v>13.8314</v>
      </c>
      <c r="D162">
        <v>0</v>
      </c>
      <c r="E162">
        <v>0</v>
      </c>
      <c r="F162">
        <v>0</v>
      </c>
      <c r="G162" s="2">
        <f t="shared" si="4"/>
        <v>13.8314</v>
      </c>
      <c r="H162" s="3">
        <f t="shared" si="5"/>
        <v>0</v>
      </c>
      <c r="I162">
        <v>15.576000000000001</v>
      </c>
      <c r="J162">
        <v>411010000</v>
      </c>
      <c r="K162">
        <v>17</v>
      </c>
      <c r="L162">
        <v>8</v>
      </c>
      <c r="N162">
        <v>1.36768</v>
      </c>
      <c r="O162">
        <v>-1.1935800000000001</v>
      </c>
      <c r="P162" t="s">
        <v>441</v>
      </c>
      <c r="Q162" t="s">
        <v>442</v>
      </c>
      <c r="R162" t="s">
        <v>443</v>
      </c>
      <c r="S162" t="s">
        <v>444</v>
      </c>
    </row>
    <row r="163" spans="1:19" x14ac:dyDescent="0.25">
      <c r="A163">
        <v>15.623100000000001</v>
      </c>
      <c r="B163">
        <v>16.5824</v>
      </c>
      <c r="C163">
        <v>16.0306</v>
      </c>
      <c r="D163">
        <v>15.553800000000001</v>
      </c>
      <c r="E163">
        <v>15.343</v>
      </c>
      <c r="F163">
        <v>15.9506</v>
      </c>
      <c r="G163" s="2">
        <f t="shared" si="4"/>
        <v>16.0306</v>
      </c>
      <c r="H163" s="3">
        <f t="shared" si="5"/>
        <v>15.553800000000001</v>
      </c>
      <c r="I163">
        <v>3.4592000000000001</v>
      </c>
      <c r="J163">
        <v>48539000</v>
      </c>
      <c r="K163">
        <v>4</v>
      </c>
      <c r="L163">
        <v>2</v>
      </c>
      <c r="M163" t="s">
        <v>1382</v>
      </c>
      <c r="N163">
        <v>1.62127</v>
      </c>
      <c r="O163">
        <v>-1.20519</v>
      </c>
      <c r="P163" t="s">
        <v>991</v>
      </c>
      <c r="Q163" t="s">
        <v>991</v>
      </c>
      <c r="R163" t="s">
        <v>992</v>
      </c>
      <c r="S163" t="s">
        <v>993</v>
      </c>
    </row>
    <row r="164" spans="1:19" x14ac:dyDescent="0.25">
      <c r="A164">
        <v>17.654800000000002</v>
      </c>
      <c r="B164">
        <v>17.947800000000001</v>
      </c>
      <c r="C164">
        <v>16.9192</v>
      </c>
      <c r="D164">
        <v>17.702200000000001</v>
      </c>
      <c r="E164">
        <v>16.854500000000002</v>
      </c>
      <c r="F164">
        <v>16.754100000000001</v>
      </c>
      <c r="G164" s="2">
        <f t="shared" si="4"/>
        <v>17.654800000000002</v>
      </c>
      <c r="H164" s="3">
        <f t="shared" si="5"/>
        <v>16.854500000000002</v>
      </c>
      <c r="I164">
        <v>27.035</v>
      </c>
      <c r="J164">
        <v>508560000</v>
      </c>
      <c r="K164">
        <v>29</v>
      </c>
      <c r="L164">
        <v>9</v>
      </c>
      <c r="M164" t="s">
        <v>1382</v>
      </c>
      <c r="N164">
        <v>1.67123</v>
      </c>
      <c r="O164">
        <v>-1.26441</v>
      </c>
      <c r="P164" t="s">
        <v>186</v>
      </c>
      <c r="Q164" t="s">
        <v>186</v>
      </c>
      <c r="R164" t="s">
        <v>187</v>
      </c>
      <c r="S164" t="s">
        <v>188</v>
      </c>
    </row>
    <row r="165" spans="1:19" x14ac:dyDescent="0.25">
      <c r="A165">
        <v>14.7598</v>
      </c>
      <c r="B165">
        <v>14.608700000000001</v>
      </c>
      <c r="C165">
        <v>14.920500000000001</v>
      </c>
      <c r="D165">
        <v>14.196400000000001</v>
      </c>
      <c r="E165">
        <v>14.246700000000001</v>
      </c>
      <c r="F165">
        <v>14.644</v>
      </c>
      <c r="G165" s="2">
        <f t="shared" si="4"/>
        <v>14.7598</v>
      </c>
      <c r="H165" s="3">
        <f t="shared" si="5"/>
        <v>14.246700000000001</v>
      </c>
      <c r="I165">
        <v>2.4885999999999999</v>
      </c>
      <c r="J165">
        <v>44823000</v>
      </c>
      <c r="K165">
        <v>3</v>
      </c>
      <c r="L165">
        <v>2</v>
      </c>
      <c r="M165" t="s">
        <v>1382</v>
      </c>
      <c r="N165">
        <v>1.97495</v>
      </c>
      <c r="O165">
        <v>-1.2674000000000001</v>
      </c>
      <c r="P165" t="s">
        <v>1364</v>
      </c>
      <c r="Q165" t="s">
        <v>1364</v>
      </c>
      <c r="R165" t="s">
        <v>1365</v>
      </c>
      <c r="S165" t="s">
        <v>1366</v>
      </c>
    </row>
    <row r="166" spans="1:19" x14ac:dyDescent="0.25">
      <c r="A166">
        <v>20.024999999999999</v>
      </c>
      <c r="B166">
        <v>20.168399999999998</v>
      </c>
      <c r="C166">
        <v>19.726099999999999</v>
      </c>
      <c r="D166">
        <v>19.985099999999999</v>
      </c>
      <c r="E166">
        <v>19.526299999999999</v>
      </c>
      <c r="F166">
        <v>19.32</v>
      </c>
      <c r="G166" s="2">
        <f t="shared" si="4"/>
        <v>20.024999999999999</v>
      </c>
      <c r="H166" s="3">
        <f t="shared" si="5"/>
        <v>19.526299999999999</v>
      </c>
      <c r="I166">
        <v>11.856999999999999</v>
      </c>
      <c r="J166">
        <v>406820000</v>
      </c>
      <c r="K166">
        <v>16</v>
      </c>
      <c r="L166">
        <v>6</v>
      </c>
      <c r="M166" t="s">
        <v>1382</v>
      </c>
      <c r="N166">
        <v>2.6924700000000001</v>
      </c>
      <c r="O166">
        <v>-1.30535</v>
      </c>
      <c r="P166" t="s">
        <v>1294</v>
      </c>
      <c r="Q166" t="s">
        <v>1294</v>
      </c>
      <c r="R166" t="s">
        <v>1295</v>
      </c>
      <c r="S166" t="s">
        <v>1296</v>
      </c>
    </row>
    <row r="167" spans="1:19" x14ac:dyDescent="0.25">
      <c r="A167">
        <v>18.675599999999999</v>
      </c>
      <c r="B167">
        <v>19.3049</v>
      </c>
      <c r="C167">
        <v>17.832599999999999</v>
      </c>
      <c r="D167">
        <v>17.875299999999999</v>
      </c>
      <c r="E167">
        <v>18.599799999999998</v>
      </c>
      <c r="F167">
        <v>18.254899999999999</v>
      </c>
      <c r="G167" s="2">
        <f t="shared" si="4"/>
        <v>18.675599999999999</v>
      </c>
      <c r="H167" s="3">
        <f t="shared" si="5"/>
        <v>18.254899999999999</v>
      </c>
      <c r="I167">
        <v>5.9997999999999996</v>
      </c>
      <c r="J167">
        <v>140090000</v>
      </c>
      <c r="K167">
        <v>8</v>
      </c>
      <c r="L167">
        <v>3</v>
      </c>
      <c r="N167">
        <v>1.0652299999999999</v>
      </c>
      <c r="O167">
        <v>-1.3069999999999999</v>
      </c>
      <c r="P167" t="s">
        <v>844</v>
      </c>
      <c r="Q167" t="s">
        <v>844</v>
      </c>
      <c r="R167" t="s">
        <v>845</v>
      </c>
      <c r="S167" t="s">
        <v>846</v>
      </c>
    </row>
    <row r="168" spans="1:19" x14ac:dyDescent="0.25">
      <c r="A168">
        <v>18.277799999999999</v>
      </c>
      <c r="B168">
        <v>18.3736</v>
      </c>
      <c r="C168">
        <v>18.553699999999999</v>
      </c>
      <c r="D168">
        <v>17.894300000000001</v>
      </c>
      <c r="E168">
        <v>18.5276</v>
      </c>
      <c r="F168">
        <v>17.7393</v>
      </c>
      <c r="G168" s="2">
        <f t="shared" si="4"/>
        <v>18.3736</v>
      </c>
      <c r="H168" s="3">
        <f t="shared" si="5"/>
        <v>17.894300000000001</v>
      </c>
      <c r="I168">
        <v>35.152999999999999</v>
      </c>
      <c r="J168">
        <v>460850000</v>
      </c>
      <c r="K168">
        <v>38</v>
      </c>
      <c r="L168">
        <v>10</v>
      </c>
      <c r="M168" t="s">
        <v>1382</v>
      </c>
      <c r="N168">
        <v>1.5405800000000001</v>
      </c>
      <c r="O168">
        <v>-1.32013</v>
      </c>
      <c r="P168" t="s">
        <v>863</v>
      </c>
      <c r="Q168" t="s">
        <v>863</v>
      </c>
      <c r="R168" t="s">
        <v>864</v>
      </c>
      <c r="S168" t="s">
        <v>865</v>
      </c>
    </row>
    <row r="169" spans="1:19" x14ac:dyDescent="0.25">
      <c r="A169">
        <v>17.586200000000002</v>
      </c>
      <c r="B169">
        <v>17.142600000000002</v>
      </c>
      <c r="C169">
        <v>16.917899999999999</v>
      </c>
      <c r="D169">
        <v>16.859100000000002</v>
      </c>
      <c r="E169">
        <v>16.8612</v>
      </c>
      <c r="F169">
        <v>16.9132</v>
      </c>
      <c r="G169" s="2">
        <f t="shared" si="4"/>
        <v>17.142600000000002</v>
      </c>
      <c r="H169" s="3">
        <f t="shared" si="5"/>
        <v>16.8612</v>
      </c>
      <c r="I169">
        <v>92.504000000000005</v>
      </c>
      <c r="J169">
        <v>1918500000</v>
      </c>
      <c r="K169">
        <v>126</v>
      </c>
      <c r="L169">
        <v>30</v>
      </c>
      <c r="M169" t="s">
        <v>1382</v>
      </c>
      <c r="N169">
        <v>1.98844</v>
      </c>
      <c r="O169">
        <v>-1.3303400000000001</v>
      </c>
      <c r="P169" t="s">
        <v>633</v>
      </c>
      <c r="Q169" t="s">
        <v>633</v>
      </c>
      <c r="R169" t="s">
        <v>634</v>
      </c>
      <c r="S169" t="s">
        <v>635</v>
      </c>
    </row>
    <row r="170" spans="1:19" x14ac:dyDescent="0.25">
      <c r="A170">
        <v>19.5337</v>
      </c>
      <c r="B170">
        <v>19.646899999999999</v>
      </c>
      <c r="C170">
        <v>19.604900000000001</v>
      </c>
      <c r="D170">
        <v>19.085599999999999</v>
      </c>
      <c r="E170">
        <v>19.587900000000001</v>
      </c>
      <c r="F170">
        <v>19.121500000000001</v>
      </c>
      <c r="G170" s="2">
        <f t="shared" si="4"/>
        <v>19.604900000000001</v>
      </c>
      <c r="H170" s="3">
        <f t="shared" si="5"/>
        <v>19.121500000000001</v>
      </c>
      <c r="I170">
        <v>39.387</v>
      </c>
      <c r="J170">
        <v>1238900000</v>
      </c>
      <c r="K170">
        <v>58</v>
      </c>
      <c r="L170">
        <v>12</v>
      </c>
      <c r="M170" t="s">
        <v>1382</v>
      </c>
      <c r="N170">
        <v>1.8038799999999999</v>
      </c>
      <c r="O170">
        <v>-1.3379000000000001</v>
      </c>
      <c r="P170" t="s">
        <v>275</v>
      </c>
      <c r="Q170" t="s">
        <v>276</v>
      </c>
      <c r="R170" t="s">
        <v>277</v>
      </c>
      <c r="S170" t="s">
        <v>278</v>
      </c>
    </row>
    <row r="171" spans="1:19" x14ac:dyDescent="0.25">
      <c r="A171">
        <v>16.028199999999998</v>
      </c>
      <c r="B171">
        <v>15.876300000000001</v>
      </c>
      <c r="C171">
        <v>15.7783</v>
      </c>
      <c r="D171">
        <v>15.8043</v>
      </c>
      <c r="E171">
        <v>15.4246</v>
      </c>
      <c r="F171">
        <v>15.676399999999999</v>
      </c>
      <c r="G171" s="2">
        <f t="shared" si="4"/>
        <v>15.876300000000001</v>
      </c>
      <c r="H171" s="3">
        <f t="shared" si="5"/>
        <v>15.676399999999999</v>
      </c>
      <c r="I171">
        <v>3.1467999999999998</v>
      </c>
      <c r="J171">
        <v>35073000</v>
      </c>
      <c r="K171">
        <v>5</v>
      </c>
      <c r="L171">
        <v>1</v>
      </c>
      <c r="M171" t="s">
        <v>1382</v>
      </c>
      <c r="N171">
        <v>3.3668200000000001</v>
      </c>
      <c r="O171">
        <v>-1.4089</v>
      </c>
      <c r="P171" t="s">
        <v>420</v>
      </c>
      <c r="Q171" t="s">
        <v>420</v>
      </c>
      <c r="R171" t="s">
        <v>421</v>
      </c>
      <c r="S171" t="s">
        <v>422</v>
      </c>
    </row>
    <row r="172" spans="1:19" x14ac:dyDescent="0.25">
      <c r="A172">
        <v>16.6342</v>
      </c>
      <c r="B172">
        <v>19.364000000000001</v>
      </c>
      <c r="C172">
        <v>19.349399999999999</v>
      </c>
      <c r="D172">
        <v>18.172499999999999</v>
      </c>
      <c r="E172">
        <v>18.389199999999999</v>
      </c>
      <c r="F172">
        <v>18.2164</v>
      </c>
      <c r="G172" s="2">
        <f t="shared" si="4"/>
        <v>19.349399999999999</v>
      </c>
      <c r="H172" s="3">
        <f t="shared" si="5"/>
        <v>18.2164</v>
      </c>
      <c r="I172">
        <v>18.378</v>
      </c>
      <c r="J172">
        <v>776050000</v>
      </c>
      <c r="K172">
        <v>27</v>
      </c>
      <c r="L172">
        <v>8</v>
      </c>
      <c r="N172">
        <v>0.74274399999999996</v>
      </c>
      <c r="O172">
        <v>-1.4782200000000001</v>
      </c>
      <c r="P172" t="s">
        <v>189</v>
      </c>
      <c r="Q172" t="s">
        <v>189</v>
      </c>
      <c r="R172" t="s">
        <v>190</v>
      </c>
      <c r="S172" t="s">
        <v>191</v>
      </c>
    </row>
    <row r="173" spans="1:19" x14ac:dyDescent="0.25">
      <c r="A173">
        <v>15.723599999999999</v>
      </c>
      <c r="B173">
        <v>16.453800000000001</v>
      </c>
      <c r="C173">
        <v>16.326499999999999</v>
      </c>
      <c r="D173">
        <v>16.9544</v>
      </c>
      <c r="E173">
        <v>15.6424</v>
      </c>
      <c r="F173">
        <v>15.4915</v>
      </c>
      <c r="G173" s="2">
        <f t="shared" si="4"/>
        <v>16.326499999999999</v>
      </c>
      <c r="H173" s="3">
        <f t="shared" si="5"/>
        <v>15.6424</v>
      </c>
      <c r="I173">
        <v>7.1599000000000004</v>
      </c>
      <c r="J173">
        <v>142800000</v>
      </c>
      <c r="K173">
        <v>8</v>
      </c>
      <c r="L173">
        <v>4</v>
      </c>
      <c r="M173" t="s">
        <v>1382</v>
      </c>
      <c r="N173">
        <v>1.8530599999999999</v>
      </c>
      <c r="O173">
        <v>-1.52949</v>
      </c>
      <c r="P173" t="s">
        <v>229</v>
      </c>
      <c r="Q173" t="s">
        <v>229</v>
      </c>
      <c r="R173" t="s">
        <v>230</v>
      </c>
      <c r="S173" t="s">
        <v>231</v>
      </c>
    </row>
    <row r="174" spans="1:19" x14ac:dyDescent="0.25">
      <c r="A174">
        <v>11.5938</v>
      </c>
      <c r="B174">
        <v>12.0352</v>
      </c>
      <c r="C174">
        <v>14.0029</v>
      </c>
      <c r="D174">
        <v>12.631600000000001</v>
      </c>
      <c r="E174">
        <v>12.3078</v>
      </c>
      <c r="F174">
        <v>12.307600000000001</v>
      </c>
      <c r="G174" s="2">
        <f t="shared" si="4"/>
        <v>12.0352</v>
      </c>
      <c r="H174" s="3">
        <f t="shared" si="5"/>
        <v>12.3078</v>
      </c>
      <c r="I174">
        <v>24.170999999999999</v>
      </c>
      <c r="J174">
        <v>239020000</v>
      </c>
      <c r="K174">
        <v>19</v>
      </c>
      <c r="L174">
        <v>7</v>
      </c>
      <c r="N174">
        <v>0.980402</v>
      </c>
      <c r="O174">
        <v>-1.53973</v>
      </c>
      <c r="P174" t="s">
        <v>657</v>
      </c>
      <c r="Q174" t="s">
        <v>657</v>
      </c>
      <c r="R174" t="s">
        <v>658</v>
      </c>
      <c r="S174" t="s">
        <v>659</v>
      </c>
    </row>
    <row r="175" spans="1:19" x14ac:dyDescent="0.25">
      <c r="A175">
        <v>16.119800000000001</v>
      </c>
      <c r="B175">
        <v>15.5046</v>
      </c>
      <c r="C175">
        <v>16.2058</v>
      </c>
      <c r="D175">
        <v>16.318300000000001</v>
      </c>
      <c r="E175">
        <v>15.764200000000001</v>
      </c>
      <c r="F175">
        <v>15.4343</v>
      </c>
      <c r="G175" s="2">
        <f t="shared" si="4"/>
        <v>16.119800000000001</v>
      </c>
      <c r="H175" s="3">
        <f t="shared" si="5"/>
        <v>15.764200000000001</v>
      </c>
      <c r="I175">
        <v>2.4438</v>
      </c>
      <c r="J175">
        <v>43967000</v>
      </c>
      <c r="K175">
        <v>4</v>
      </c>
      <c r="L175">
        <v>2</v>
      </c>
      <c r="M175" t="s">
        <v>1382</v>
      </c>
      <c r="N175">
        <v>2.1950500000000002</v>
      </c>
      <c r="O175">
        <v>-1.5635600000000001</v>
      </c>
      <c r="P175" t="s">
        <v>982</v>
      </c>
      <c r="Q175" t="s">
        <v>982</v>
      </c>
      <c r="R175" t="s">
        <v>983</v>
      </c>
      <c r="S175" t="s">
        <v>984</v>
      </c>
    </row>
    <row r="176" spans="1:19" x14ac:dyDescent="0.25">
      <c r="A176">
        <v>14.246700000000001</v>
      </c>
      <c r="B176">
        <v>16.4452</v>
      </c>
      <c r="C176">
        <v>14.210100000000001</v>
      </c>
      <c r="D176">
        <v>15.5898</v>
      </c>
      <c r="E176">
        <v>14.132</v>
      </c>
      <c r="F176">
        <v>14.950900000000001</v>
      </c>
      <c r="G176" s="2">
        <f t="shared" si="4"/>
        <v>14.246700000000001</v>
      </c>
      <c r="H176" s="3">
        <f t="shared" si="5"/>
        <v>14.950900000000001</v>
      </c>
      <c r="I176">
        <v>107.71</v>
      </c>
      <c r="J176">
        <v>5127300000</v>
      </c>
      <c r="K176">
        <v>86</v>
      </c>
      <c r="L176">
        <v>24</v>
      </c>
      <c r="N176">
        <v>0.98458999999999997</v>
      </c>
      <c r="O176">
        <v>-1.59162</v>
      </c>
      <c r="P176" t="s">
        <v>838</v>
      </c>
      <c r="Q176" t="s">
        <v>838</v>
      </c>
      <c r="R176" t="s">
        <v>839</v>
      </c>
      <c r="S176" t="s">
        <v>840</v>
      </c>
    </row>
    <row r="177" spans="1:19" x14ac:dyDescent="0.25">
      <c r="A177">
        <v>0</v>
      </c>
      <c r="B177">
        <v>15.8241</v>
      </c>
      <c r="C177">
        <v>0</v>
      </c>
      <c r="D177">
        <v>0</v>
      </c>
      <c r="E177">
        <v>14.58</v>
      </c>
      <c r="F177">
        <v>15.1951</v>
      </c>
      <c r="G177" s="2">
        <f t="shared" si="4"/>
        <v>0</v>
      </c>
      <c r="H177" s="3">
        <f t="shared" si="5"/>
        <v>14.58</v>
      </c>
      <c r="I177">
        <v>18.236999999999998</v>
      </c>
      <c r="J177">
        <v>739180000</v>
      </c>
      <c r="K177">
        <v>36</v>
      </c>
      <c r="L177">
        <v>8</v>
      </c>
      <c r="N177">
        <v>0.44969799999999999</v>
      </c>
      <c r="O177">
        <v>-1.61232</v>
      </c>
      <c r="P177" t="s">
        <v>544</v>
      </c>
      <c r="Q177" t="s">
        <v>544</v>
      </c>
      <c r="R177" t="s">
        <v>545</v>
      </c>
      <c r="S177" t="s">
        <v>546</v>
      </c>
    </row>
    <row r="178" spans="1:19" x14ac:dyDescent="0.25">
      <c r="A178">
        <v>19.866</v>
      </c>
      <c r="B178">
        <v>20.553599999999999</v>
      </c>
      <c r="C178">
        <v>19.472799999999999</v>
      </c>
      <c r="D178">
        <v>20.4481</v>
      </c>
      <c r="E178">
        <v>20.5992</v>
      </c>
      <c r="F178">
        <v>18.747599999999998</v>
      </c>
      <c r="G178" s="2">
        <f t="shared" si="4"/>
        <v>19.866</v>
      </c>
      <c r="H178" s="3">
        <f t="shared" si="5"/>
        <v>20.4481</v>
      </c>
      <c r="I178">
        <v>8.7449999999999992</v>
      </c>
      <c r="J178">
        <v>290500000</v>
      </c>
      <c r="K178">
        <v>25</v>
      </c>
      <c r="L178">
        <v>4</v>
      </c>
      <c r="N178">
        <v>1.1314200000000001</v>
      </c>
      <c r="O178">
        <v>-1.63557</v>
      </c>
      <c r="P178" t="s">
        <v>235</v>
      </c>
      <c r="Q178" t="s">
        <v>235</v>
      </c>
      <c r="R178" t="s">
        <v>236</v>
      </c>
      <c r="S178" t="s">
        <v>237</v>
      </c>
    </row>
    <row r="179" spans="1:19" x14ac:dyDescent="0.25">
      <c r="A179">
        <v>17.8568</v>
      </c>
      <c r="B179">
        <v>18.3142</v>
      </c>
      <c r="C179">
        <v>17.9163</v>
      </c>
      <c r="D179">
        <v>18.424700000000001</v>
      </c>
      <c r="E179">
        <v>17.726900000000001</v>
      </c>
      <c r="F179">
        <v>17.883400000000002</v>
      </c>
      <c r="G179" s="2">
        <f t="shared" si="4"/>
        <v>17.9163</v>
      </c>
      <c r="H179" s="3">
        <f t="shared" si="5"/>
        <v>17.883400000000002</v>
      </c>
      <c r="I179">
        <v>2.5430999999999999</v>
      </c>
      <c r="J179">
        <v>64269000</v>
      </c>
      <c r="K179">
        <v>7</v>
      </c>
      <c r="L179">
        <v>1</v>
      </c>
      <c r="M179" t="s">
        <v>1382</v>
      </c>
      <c r="N179">
        <v>3.6931799999999999</v>
      </c>
      <c r="O179">
        <v>-1.6506099999999999</v>
      </c>
      <c r="P179" t="s">
        <v>853</v>
      </c>
      <c r="Q179" t="s">
        <v>853</v>
      </c>
      <c r="R179" t="s">
        <v>854</v>
      </c>
      <c r="S179" t="s">
        <v>855</v>
      </c>
    </row>
    <row r="180" spans="1:19" x14ac:dyDescent="0.25">
      <c r="A180">
        <v>13.3931</v>
      </c>
      <c r="B180">
        <v>0</v>
      </c>
      <c r="C180">
        <v>14.3767</v>
      </c>
      <c r="D180">
        <v>12.5494</v>
      </c>
      <c r="E180">
        <v>14.686299999999999</v>
      </c>
      <c r="F180">
        <v>13.1617</v>
      </c>
      <c r="G180" s="2">
        <f t="shared" si="4"/>
        <v>13.3931</v>
      </c>
      <c r="H180" s="3">
        <f t="shared" si="5"/>
        <v>13.1617</v>
      </c>
      <c r="I180">
        <v>46.174999999999997</v>
      </c>
      <c r="J180">
        <v>1040900000</v>
      </c>
      <c r="K180">
        <v>46</v>
      </c>
      <c r="L180">
        <v>13</v>
      </c>
      <c r="N180">
        <v>0.80311100000000002</v>
      </c>
      <c r="O180">
        <v>-1.6639200000000001</v>
      </c>
      <c r="P180" t="s">
        <v>580</v>
      </c>
      <c r="Q180" t="s">
        <v>580</v>
      </c>
      <c r="R180" t="s">
        <v>581</v>
      </c>
      <c r="S180" t="s">
        <v>582</v>
      </c>
    </row>
    <row r="181" spans="1:19" x14ac:dyDescent="0.25">
      <c r="A181">
        <v>14.6508</v>
      </c>
      <c r="B181">
        <v>14.586399999999999</v>
      </c>
      <c r="C181">
        <v>15.1934</v>
      </c>
      <c r="D181">
        <v>15.2646</v>
      </c>
      <c r="E181">
        <v>15.308199999999999</v>
      </c>
      <c r="F181">
        <v>13.9693</v>
      </c>
      <c r="G181" s="2">
        <f t="shared" si="4"/>
        <v>14.6508</v>
      </c>
      <c r="H181" s="3">
        <f t="shared" si="5"/>
        <v>15.2646</v>
      </c>
      <c r="I181">
        <v>4.1970000000000001</v>
      </c>
      <c r="J181">
        <v>64943000</v>
      </c>
      <c r="K181">
        <v>6</v>
      </c>
      <c r="L181">
        <v>2</v>
      </c>
      <c r="M181" t="s">
        <v>1382</v>
      </c>
      <c r="N181">
        <v>1.58392</v>
      </c>
      <c r="O181">
        <v>-1.7051799999999999</v>
      </c>
      <c r="P181" t="s">
        <v>922</v>
      </c>
      <c r="Q181" t="s">
        <v>922</v>
      </c>
      <c r="R181" t="s">
        <v>923</v>
      </c>
      <c r="S181" t="s">
        <v>924</v>
      </c>
    </row>
    <row r="182" spans="1:19" x14ac:dyDescent="0.25">
      <c r="A182">
        <v>17.364599999999999</v>
      </c>
      <c r="B182">
        <v>18.369800000000001</v>
      </c>
      <c r="C182">
        <v>18.399000000000001</v>
      </c>
      <c r="D182">
        <v>18.515499999999999</v>
      </c>
      <c r="E182">
        <v>18.715299999999999</v>
      </c>
      <c r="F182">
        <v>17.122699999999998</v>
      </c>
      <c r="G182" s="2">
        <f t="shared" si="4"/>
        <v>18.369800000000001</v>
      </c>
      <c r="H182" s="3">
        <f t="shared" si="5"/>
        <v>18.515499999999999</v>
      </c>
      <c r="I182">
        <v>4.7131999999999996</v>
      </c>
      <c r="J182">
        <v>44981000</v>
      </c>
      <c r="K182">
        <v>15</v>
      </c>
      <c r="L182">
        <v>3</v>
      </c>
      <c r="M182" t="s">
        <v>1382</v>
      </c>
      <c r="N182">
        <v>1.32829</v>
      </c>
      <c r="O182">
        <v>-1.7414000000000001</v>
      </c>
      <c r="P182" t="s">
        <v>226</v>
      </c>
      <c r="Q182" t="s">
        <v>226</v>
      </c>
      <c r="R182" t="s">
        <v>227</v>
      </c>
      <c r="S182" t="s">
        <v>228</v>
      </c>
    </row>
    <row r="183" spans="1:19" x14ac:dyDescent="0.25">
      <c r="A183">
        <v>16.472899999999999</v>
      </c>
      <c r="B183">
        <v>17.5337</v>
      </c>
      <c r="C183">
        <v>16.945900000000002</v>
      </c>
      <c r="D183">
        <v>17.602399999999999</v>
      </c>
      <c r="E183">
        <v>16.983599999999999</v>
      </c>
      <c r="F183">
        <v>16.592700000000001</v>
      </c>
      <c r="G183" s="2">
        <f t="shared" si="4"/>
        <v>16.945900000000002</v>
      </c>
      <c r="H183" s="3">
        <f t="shared" si="5"/>
        <v>16.983599999999999</v>
      </c>
      <c r="I183">
        <v>4.9215999999999998</v>
      </c>
      <c r="J183">
        <v>44777000</v>
      </c>
      <c r="K183">
        <v>13</v>
      </c>
      <c r="L183">
        <v>2</v>
      </c>
      <c r="M183" t="s">
        <v>1382</v>
      </c>
      <c r="N183">
        <v>2.1370200000000001</v>
      </c>
      <c r="O183">
        <v>-1.74346</v>
      </c>
      <c r="P183" t="s">
        <v>795</v>
      </c>
      <c r="Q183" t="s">
        <v>795</v>
      </c>
      <c r="R183" t="s">
        <v>796</v>
      </c>
      <c r="S183" t="s">
        <v>797</v>
      </c>
    </row>
    <row r="184" spans="1:19" x14ac:dyDescent="0.25">
      <c r="A184">
        <v>0</v>
      </c>
      <c r="B184">
        <v>0</v>
      </c>
      <c r="C184">
        <v>15.652100000000001</v>
      </c>
      <c r="D184">
        <v>15.375</v>
      </c>
      <c r="E184">
        <v>0</v>
      </c>
      <c r="F184">
        <v>15.2986</v>
      </c>
      <c r="G184" s="2">
        <f t="shared" si="4"/>
        <v>0</v>
      </c>
      <c r="H184" s="3">
        <f t="shared" si="5"/>
        <v>15.2986</v>
      </c>
      <c r="I184">
        <v>4.1765999999999996</v>
      </c>
      <c r="J184">
        <v>72225000</v>
      </c>
      <c r="K184">
        <v>6</v>
      </c>
      <c r="L184">
        <v>3</v>
      </c>
      <c r="N184">
        <v>0.56426900000000002</v>
      </c>
      <c r="O184">
        <v>-1.7882</v>
      </c>
      <c r="P184" t="s">
        <v>492</v>
      </c>
      <c r="Q184" t="s">
        <v>492</v>
      </c>
      <c r="R184" t="s">
        <v>493</v>
      </c>
      <c r="S184" t="s">
        <v>494</v>
      </c>
    </row>
    <row r="185" spans="1:19" x14ac:dyDescent="0.25">
      <c r="A185">
        <v>14.1031</v>
      </c>
      <c r="B185">
        <v>14.923299999999999</v>
      </c>
      <c r="C185">
        <v>14.2967</v>
      </c>
      <c r="D185">
        <v>14.502000000000001</v>
      </c>
      <c r="E185">
        <v>14.3218</v>
      </c>
      <c r="F185">
        <v>14.8787</v>
      </c>
      <c r="G185" s="2">
        <f t="shared" si="4"/>
        <v>14.2967</v>
      </c>
      <c r="H185" s="3">
        <f t="shared" si="5"/>
        <v>14.502000000000001</v>
      </c>
      <c r="I185">
        <v>135.51</v>
      </c>
      <c r="J185">
        <v>9968400000</v>
      </c>
      <c r="K185">
        <v>174</v>
      </c>
      <c r="L185">
        <v>31</v>
      </c>
      <c r="M185" t="s">
        <v>1382</v>
      </c>
      <c r="N185">
        <v>2.3201900000000002</v>
      </c>
      <c r="O185">
        <v>-1.79451</v>
      </c>
      <c r="P185" t="s">
        <v>610</v>
      </c>
      <c r="Q185" t="s">
        <v>610</v>
      </c>
      <c r="R185" t="s">
        <v>611</v>
      </c>
      <c r="S185" t="s">
        <v>612</v>
      </c>
    </row>
    <row r="186" spans="1:19" x14ac:dyDescent="0.25">
      <c r="A186">
        <v>18.380199999999999</v>
      </c>
      <c r="B186">
        <v>18.909800000000001</v>
      </c>
      <c r="C186">
        <v>17.8642</v>
      </c>
      <c r="D186">
        <v>18.611699999999999</v>
      </c>
      <c r="E186">
        <v>18.094000000000001</v>
      </c>
      <c r="F186">
        <v>18.913399999999999</v>
      </c>
      <c r="G186" s="2">
        <f t="shared" si="4"/>
        <v>18.380199999999999</v>
      </c>
      <c r="H186" s="3">
        <f t="shared" si="5"/>
        <v>18.611699999999999</v>
      </c>
      <c r="I186">
        <v>6.1928999999999998</v>
      </c>
      <c r="J186">
        <v>123980000</v>
      </c>
      <c r="K186">
        <v>6</v>
      </c>
      <c r="L186">
        <v>3</v>
      </c>
      <c r="M186" t="s">
        <v>1382</v>
      </c>
      <c r="N186">
        <v>2.1219899999999998</v>
      </c>
      <c r="O186">
        <v>-1.8230299999999999</v>
      </c>
      <c r="P186" t="s">
        <v>244</v>
      </c>
      <c r="Q186" t="s">
        <v>244</v>
      </c>
      <c r="R186" t="s">
        <v>245</v>
      </c>
      <c r="S186" t="s">
        <v>246</v>
      </c>
    </row>
    <row r="187" spans="1:19" x14ac:dyDescent="0.25">
      <c r="A187">
        <v>15.9678</v>
      </c>
      <c r="B187">
        <v>17.223500000000001</v>
      </c>
      <c r="C187">
        <v>17.524899999999999</v>
      </c>
      <c r="D187">
        <v>15.7163</v>
      </c>
      <c r="E187">
        <v>18.302099999999999</v>
      </c>
      <c r="F187">
        <v>17.357700000000001</v>
      </c>
      <c r="G187" s="2">
        <f t="shared" si="4"/>
        <v>17.223500000000001</v>
      </c>
      <c r="H187" s="3">
        <f t="shared" si="5"/>
        <v>17.357700000000001</v>
      </c>
      <c r="I187">
        <v>4.1500000000000004</v>
      </c>
      <c r="J187">
        <v>105910000</v>
      </c>
      <c r="K187">
        <v>6</v>
      </c>
      <c r="L187">
        <v>3</v>
      </c>
      <c r="N187">
        <v>0.839306</v>
      </c>
      <c r="O187">
        <v>-1.8879699999999999</v>
      </c>
      <c r="P187" t="s">
        <v>380</v>
      </c>
      <c r="Q187" t="s">
        <v>380</v>
      </c>
      <c r="R187" t="s">
        <v>381</v>
      </c>
      <c r="S187" t="s">
        <v>382</v>
      </c>
    </row>
    <row r="188" spans="1:19" x14ac:dyDescent="0.25">
      <c r="A188">
        <v>14.4374</v>
      </c>
      <c r="B188">
        <v>13.414199999999999</v>
      </c>
      <c r="C188">
        <v>0</v>
      </c>
      <c r="D188">
        <v>0</v>
      </c>
      <c r="E188">
        <v>0</v>
      </c>
      <c r="F188">
        <v>0</v>
      </c>
      <c r="G188" s="2">
        <f t="shared" si="4"/>
        <v>13.414199999999999</v>
      </c>
      <c r="H188" s="3">
        <f t="shared" si="5"/>
        <v>0</v>
      </c>
      <c r="I188">
        <v>4.9340000000000002</v>
      </c>
      <c r="J188">
        <v>58835000</v>
      </c>
      <c r="K188">
        <v>9</v>
      </c>
      <c r="L188">
        <v>3</v>
      </c>
      <c r="M188" t="s">
        <v>1382</v>
      </c>
      <c r="N188">
        <v>1.3804399999999999</v>
      </c>
      <c r="O188">
        <v>-1.8890899999999999</v>
      </c>
      <c r="P188" t="s">
        <v>1073</v>
      </c>
      <c r="Q188" t="s">
        <v>1074</v>
      </c>
      <c r="R188" t="s">
        <v>1075</v>
      </c>
      <c r="S188" t="s">
        <v>1076</v>
      </c>
    </row>
    <row r="189" spans="1:19" x14ac:dyDescent="0.25">
      <c r="A189">
        <v>18.7347</v>
      </c>
      <c r="B189">
        <v>19.076000000000001</v>
      </c>
      <c r="C189">
        <v>19.092500000000001</v>
      </c>
      <c r="D189">
        <v>19.176600000000001</v>
      </c>
      <c r="E189">
        <v>19.432700000000001</v>
      </c>
      <c r="F189">
        <v>18.959700000000002</v>
      </c>
      <c r="G189" s="2">
        <f t="shared" si="4"/>
        <v>19.076000000000001</v>
      </c>
      <c r="H189" s="3">
        <f t="shared" si="5"/>
        <v>19.176600000000001</v>
      </c>
      <c r="I189">
        <v>30.713999999999999</v>
      </c>
      <c r="J189">
        <v>477730000</v>
      </c>
      <c r="K189">
        <v>39</v>
      </c>
      <c r="L189">
        <v>10</v>
      </c>
      <c r="M189" t="s">
        <v>1382</v>
      </c>
      <c r="N189">
        <v>2.5631599999999999</v>
      </c>
      <c r="O189">
        <v>-1.89001</v>
      </c>
      <c r="P189" t="s">
        <v>30</v>
      </c>
      <c r="Q189" t="s">
        <v>31</v>
      </c>
      <c r="R189" t="s">
        <v>32</v>
      </c>
      <c r="S189" t="s">
        <v>33</v>
      </c>
    </row>
    <row r="190" spans="1:19" x14ac:dyDescent="0.25">
      <c r="A190">
        <v>17.677299999999999</v>
      </c>
      <c r="B190">
        <v>17.821300000000001</v>
      </c>
      <c r="C190">
        <v>17.410900000000002</v>
      </c>
      <c r="D190">
        <v>18.161999999999999</v>
      </c>
      <c r="E190">
        <v>17.64</v>
      </c>
      <c r="F190">
        <v>17.834499999999998</v>
      </c>
      <c r="G190" s="2">
        <f t="shared" si="4"/>
        <v>17.677299999999999</v>
      </c>
      <c r="H190" s="3">
        <f t="shared" si="5"/>
        <v>17.834499999999998</v>
      </c>
      <c r="I190">
        <v>9.1056000000000008</v>
      </c>
      <c r="J190">
        <v>91791000</v>
      </c>
      <c r="K190">
        <v>7</v>
      </c>
      <c r="L190">
        <v>2</v>
      </c>
      <c r="M190" t="s">
        <v>1382</v>
      </c>
      <c r="N190">
        <v>3.9816699999999998</v>
      </c>
      <c r="O190">
        <v>-1.9103600000000001</v>
      </c>
      <c r="P190" t="s">
        <v>344</v>
      </c>
      <c r="Q190" t="s">
        <v>344</v>
      </c>
      <c r="R190" t="s">
        <v>345</v>
      </c>
      <c r="S190" t="s">
        <v>346</v>
      </c>
    </row>
    <row r="191" spans="1:19" x14ac:dyDescent="0.25">
      <c r="A191">
        <v>0</v>
      </c>
      <c r="B191">
        <v>15.7211</v>
      </c>
      <c r="C191">
        <v>16.0977</v>
      </c>
      <c r="D191">
        <v>14.9809</v>
      </c>
      <c r="E191">
        <v>15.864000000000001</v>
      </c>
      <c r="F191">
        <v>14.502700000000001</v>
      </c>
      <c r="G191" s="2">
        <f t="shared" si="4"/>
        <v>15.7211</v>
      </c>
      <c r="H191" s="3">
        <f t="shared" si="5"/>
        <v>14.9809</v>
      </c>
      <c r="I191">
        <v>3.4817999999999998</v>
      </c>
      <c r="J191">
        <v>100830000</v>
      </c>
      <c r="K191">
        <v>4</v>
      </c>
      <c r="L191">
        <v>3</v>
      </c>
      <c r="N191">
        <v>0.77024300000000001</v>
      </c>
      <c r="O191">
        <v>-1.9180600000000001</v>
      </c>
      <c r="P191" t="s">
        <v>925</v>
      </c>
      <c r="Q191" t="s">
        <v>925</v>
      </c>
      <c r="R191" t="s">
        <v>926</v>
      </c>
      <c r="S191" t="s">
        <v>927</v>
      </c>
    </row>
    <row r="192" spans="1:19" x14ac:dyDescent="0.25">
      <c r="A192">
        <v>16.9178</v>
      </c>
      <c r="B192">
        <v>17.134</v>
      </c>
      <c r="C192">
        <v>16.999300000000002</v>
      </c>
      <c r="D192">
        <v>17.204000000000001</v>
      </c>
      <c r="E192">
        <v>17.369599999999998</v>
      </c>
      <c r="F192">
        <v>17.315000000000001</v>
      </c>
      <c r="G192" s="2">
        <f t="shared" si="4"/>
        <v>16.999300000000002</v>
      </c>
      <c r="H192" s="3">
        <f t="shared" si="5"/>
        <v>17.315000000000001</v>
      </c>
      <c r="I192">
        <v>2.4415</v>
      </c>
      <c r="J192">
        <v>93754000</v>
      </c>
      <c r="K192">
        <v>5</v>
      </c>
      <c r="L192">
        <v>2</v>
      </c>
      <c r="M192" t="s">
        <v>1382</v>
      </c>
      <c r="N192">
        <v>2.9187500000000002</v>
      </c>
      <c r="O192">
        <v>-1.9472499999999999</v>
      </c>
      <c r="P192" t="s">
        <v>789</v>
      </c>
      <c r="Q192" t="s">
        <v>789</v>
      </c>
      <c r="R192" t="s">
        <v>790</v>
      </c>
      <c r="S192" t="s">
        <v>791</v>
      </c>
    </row>
    <row r="193" spans="1:19" x14ac:dyDescent="0.25">
      <c r="A193">
        <v>0</v>
      </c>
      <c r="B193">
        <v>10.7102</v>
      </c>
      <c r="C193">
        <v>0</v>
      </c>
      <c r="D193">
        <v>12.792</v>
      </c>
      <c r="E193">
        <v>12.8748</v>
      </c>
      <c r="F193">
        <v>12.709199999999999</v>
      </c>
      <c r="G193" s="2">
        <f t="shared" si="4"/>
        <v>0</v>
      </c>
      <c r="H193" s="3">
        <f t="shared" si="5"/>
        <v>12.792</v>
      </c>
      <c r="I193">
        <v>5.9740000000000002</v>
      </c>
      <c r="J193">
        <v>55938000</v>
      </c>
      <c r="K193">
        <v>7</v>
      </c>
      <c r="L193">
        <v>3</v>
      </c>
      <c r="N193">
        <v>0.94483899999999998</v>
      </c>
      <c r="O193">
        <v>-2.01267</v>
      </c>
      <c r="P193" t="s">
        <v>117</v>
      </c>
      <c r="Q193" t="s">
        <v>117</v>
      </c>
      <c r="R193" t="s">
        <v>118</v>
      </c>
      <c r="S193" t="s">
        <v>119</v>
      </c>
    </row>
    <row r="194" spans="1:19" x14ac:dyDescent="0.25">
      <c r="A194">
        <v>22.191199999999998</v>
      </c>
      <c r="B194">
        <v>21.630400000000002</v>
      </c>
      <c r="C194">
        <v>22.310099999999998</v>
      </c>
      <c r="D194">
        <v>21.391400000000001</v>
      </c>
      <c r="E194">
        <v>23.521599999999999</v>
      </c>
      <c r="F194">
        <v>22.271599999999999</v>
      </c>
      <c r="G194" s="2">
        <f t="shared" ref="G194:G235" si="6">MEDIAN(A194:C194)</f>
        <v>22.191199999999998</v>
      </c>
      <c r="H194" s="3">
        <f t="shared" ref="H194:H235" si="7">MEDIAN(D194:F194)</f>
        <v>22.271599999999999</v>
      </c>
      <c r="I194">
        <v>2.5735999999999999</v>
      </c>
      <c r="J194">
        <v>66181000</v>
      </c>
      <c r="K194">
        <v>10</v>
      </c>
      <c r="L194">
        <v>1</v>
      </c>
      <c r="M194" t="s">
        <v>1382</v>
      </c>
      <c r="N194">
        <v>1.1415999999999999</v>
      </c>
      <c r="O194">
        <v>-2.0190199999999998</v>
      </c>
      <c r="P194" t="s">
        <v>739</v>
      </c>
      <c r="Q194" t="s">
        <v>739</v>
      </c>
      <c r="R194" t="s">
        <v>740</v>
      </c>
      <c r="S194" t="s">
        <v>741</v>
      </c>
    </row>
    <row r="195" spans="1:19" x14ac:dyDescent="0.25">
      <c r="A195">
        <v>17.1906</v>
      </c>
      <c r="B195">
        <v>17.2011</v>
      </c>
      <c r="C195">
        <v>18.178899999999999</v>
      </c>
      <c r="D195">
        <v>18.208200000000001</v>
      </c>
      <c r="E195">
        <v>17.7621</v>
      </c>
      <c r="F195">
        <v>17.895199999999999</v>
      </c>
      <c r="G195" s="2">
        <f t="shared" si="6"/>
        <v>17.2011</v>
      </c>
      <c r="H195" s="3">
        <f t="shared" si="7"/>
        <v>17.895199999999999</v>
      </c>
      <c r="I195">
        <v>6.5650000000000004</v>
      </c>
      <c r="J195">
        <v>59544000</v>
      </c>
      <c r="K195">
        <v>11</v>
      </c>
      <c r="L195">
        <v>3</v>
      </c>
      <c r="M195" t="s">
        <v>1382</v>
      </c>
      <c r="N195">
        <v>2.5179299999999998</v>
      </c>
      <c r="O195">
        <v>-2.0997300000000001</v>
      </c>
      <c r="P195" t="s">
        <v>144</v>
      </c>
      <c r="Q195" t="s">
        <v>144</v>
      </c>
      <c r="R195" t="s">
        <v>145</v>
      </c>
      <c r="S195" t="s">
        <v>146</v>
      </c>
    </row>
    <row r="196" spans="1:19" x14ac:dyDescent="0.25">
      <c r="A196">
        <v>16.6846</v>
      </c>
      <c r="B196">
        <v>17.302299999999999</v>
      </c>
      <c r="C196">
        <v>16.531500000000001</v>
      </c>
      <c r="D196">
        <v>17.256</v>
      </c>
      <c r="E196">
        <v>18.125599999999999</v>
      </c>
      <c r="F196">
        <v>16.822800000000001</v>
      </c>
      <c r="G196" s="2">
        <f t="shared" si="6"/>
        <v>16.6846</v>
      </c>
      <c r="H196" s="3">
        <f t="shared" si="7"/>
        <v>17.256</v>
      </c>
      <c r="I196">
        <v>34.701000000000001</v>
      </c>
      <c r="J196">
        <v>1082100000</v>
      </c>
      <c r="K196">
        <v>56</v>
      </c>
      <c r="L196">
        <v>12</v>
      </c>
      <c r="M196" t="s">
        <v>1382</v>
      </c>
      <c r="N196">
        <v>1.8049900000000001</v>
      </c>
      <c r="O196">
        <v>-2.23001</v>
      </c>
      <c r="P196" t="s">
        <v>688</v>
      </c>
      <c r="Q196" t="s">
        <v>688</v>
      </c>
      <c r="R196" t="s">
        <v>689</v>
      </c>
      <c r="S196" t="s">
        <v>690</v>
      </c>
    </row>
    <row r="197" spans="1:19" x14ac:dyDescent="0.25">
      <c r="A197">
        <v>14.1302</v>
      </c>
      <c r="B197">
        <v>14.550599999999999</v>
      </c>
      <c r="C197">
        <v>14.1607</v>
      </c>
      <c r="D197">
        <v>14.9833</v>
      </c>
      <c r="E197">
        <v>14.992100000000001</v>
      </c>
      <c r="F197">
        <v>14.6365</v>
      </c>
      <c r="G197" s="2">
        <f t="shared" si="6"/>
        <v>14.1607</v>
      </c>
      <c r="H197" s="3">
        <f t="shared" si="7"/>
        <v>14.9833</v>
      </c>
      <c r="I197">
        <v>12.291</v>
      </c>
      <c r="J197">
        <v>38338000</v>
      </c>
      <c r="K197">
        <v>12</v>
      </c>
      <c r="L197">
        <v>4</v>
      </c>
      <c r="M197" t="s">
        <v>1382</v>
      </c>
      <c r="N197">
        <v>3.1777500000000001</v>
      </c>
      <c r="O197">
        <v>-2.2582100000000001</v>
      </c>
      <c r="P197" t="s">
        <v>1125</v>
      </c>
      <c r="Q197" t="s">
        <v>1125</v>
      </c>
      <c r="R197" t="s">
        <v>1126</v>
      </c>
      <c r="S197" t="s">
        <v>1127</v>
      </c>
    </row>
    <row r="198" spans="1:19" x14ac:dyDescent="0.25">
      <c r="A198">
        <v>17.325700000000001</v>
      </c>
      <c r="B198">
        <v>17.876799999999999</v>
      </c>
      <c r="C198">
        <v>0</v>
      </c>
      <c r="D198">
        <v>16.815300000000001</v>
      </c>
      <c r="E198">
        <v>17.032399999999999</v>
      </c>
      <c r="F198">
        <v>16.241299999999999</v>
      </c>
      <c r="G198" s="2">
        <f t="shared" si="6"/>
        <v>17.325700000000001</v>
      </c>
      <c r="H198" s="3">
        <f t="shared" si="7"/>
        <v>16.815300000000001</v>
      </c>
      <c r="I198">
        <v>3.3071000000000002</v>
      </c>
      <c r="J198">
        <v>63266000</v>
      </c>
      <c r="K198">
        <v>5</v>
      </c>
      <c r="L198">
        <v>2</v>
      </c>
      <c r="N198">
        <v>0.66403699999999999</v>
      </c>
      <c r="O198">
        <v>-2.2631700000000001</v>
      </c>
      <c r="P198" t="s">
        <v>786</v>
      </c>
      <c r="Q198" t="s">
        <v>786</v>
      </c>
      <c r="R198" t="s">
        <v>787</v>
      </c>
      <c r="S198" t="s">
        <v>788</v>
      </c>
    </row>
    <row r="199" spans="1:19" x14ac:dyDescent="0.25">
      <c r="A199">
        <v>17.003499999999999</v>
      </c>
      <c r="B199">
        <v>16.962700000000002</v>
      </c>
      <c r="C199">
        <v>17.058900000000001</v>
      </c>
      <c r="D199">
        <v>17.832799999999999</v>
      </c>
      <c r="E199">
        <v>17.4162</v>
      </c>
      <c r="F199">
        <v>17.623999999999999</v>
      </c>
      <c r="G199" s="2">
        <f t="shared" si="6"/>
        <v>17.003499999999999</v>
      </c>
      <c r="H199" s="3">
        <f t="shared" si="7"/>
        <v>17.623999999999999</v>
      </c>
      <c r="I199">
        <v>2.1840000000000002</v>
      </c>
      <c r="J199">
        <v>38169000</v>
      </c>
      <c r="K199">
        <v>3</v>
      </c>
      <c r="L199">
        <v>2</v>
      </c>
      <c r="M199" t="s">
        <v>1382</v>
      </c>
      <c r="N199">
        <v>4.9897900000000002</v>
      </c>
      <c r="O199">
        <v>-2.2839900000000002</v>
      </c>
      <c r="P199" t="s">
        <v>1092</v>
      </c>
      <c r="Q199" t="s">
        <v>1092</v>
      </c>
      <c r="R199" t="s">
        <v>1093</v>
      </c>
      <c r="S199" t="s">
        <v>1094</v>
      </c>
    </row>
    <row r="200" spans="1:19" x14ac:dyDescent="0.25">
      <c r="A200">
        <v>16.979099999999999</v>
      </c>
      <c r="B200">
        <v>17.133800000000001</v>
      </c>
      <c r="C200">
        <v>16.6143</v>
      </c>
      <c r="D200">
        <v>17.748699999999999</v>
      </c>
      <c r="E200">
        <v>17.8216</v>
      </c>
      <c r="F200">
        <v>17.203700000000001</v>
      </c>
      <c r="G200" s="2">
        <f t="shared" si="6"/>
        <v>16.979099999999999</v>
      </c>
      <c r="H200" s="3">
        <f t="shared" si="7"/>
        <v>17.748699999999999</v>
      </c>
      <c r="I200">
        <v>9.9372000000000007</v>
      </c>
      <c r="J200">
        <v>247520000</v>
      </c>
      <c r="K200">
        <v>18</v>
      </c>
      <c r="L200">
        <v>5</v>
      </c>
      <c r="M200" t="s">
        <v>1382</v>
      </c>
      <c r="N200">
        <v>2.8135400000000002</v>
      </c>
      <c r="O200">
        <v>-2.3502999999999998</v>
      </c>
      <c r="P200" t="s">
        <v>616</v>
      </c>
      <c r="Q200" t="s">
        <v>617</v>
      </c>
      <c r="R200" t="s">
        <v>618</v>
      </c>
      <c r="S200" t="s">
        <v>619</v>
      </c>
    </row>
    <row r="201" spans="1:19" x14ac:dyDescent="0.25">
      <c r="A201">
        <v>15.679600000000001</v>
      </c>
      <c r="B201">
        <v>15.382899999999999</v>
      </c>
      <c r="C201">
        <v>15.5786</v>
      </c>
      <c r="D201">
        <v>16.186199999999999</v>
      </c>
      <c r="E201">
        <v>16.282599999999999</v>
      </c>
      <c r="F201">
        <v>16.3932</v>
      </c>
      <c r="G201" s="2">
        <f t="shared" si="6"/>
        <v>15.5786</v>
      </c>
      <c r="H201" s="3">
        <f t="shared" si="7"/>
        <v>16.282599999999999</v>
      </c>
      <c r="I201">
        <v>28.962</v>
      </c>
      <c r="J201">
        <v>409860000</v>
      </c>
      <c r="K201">
        <v>22</v>
      </c>
      <c r="L201">
        <v>7</v>
      </c>
      <c r="M201" t="s">
        <v>1382</v>
      </c>
      <c r="N201">
        <v>3.16004</v>
      </c>
      <c r="O201">
        <v>-2.4083299999999999</v>
      </c>
      <c r="P201" t="s">
        <v>192</v>
      </c>
      <c r="Q201" t="s">
        <v>192</v>
      </c>
      <c r="R201" t="s">
        <v>193</v>
      </c>
      <c r="S201" t="s">
        <v>194</v>
      </c>
    </row>
    <row r="202" spans="1:19" x14ac:dyDescent="0.25">
      <c r="A202">
        <v>18.297899999999998</v>
      </c>
      <c r="B202">
        <v>17.332799999999999</v>
      </c>
      <c r="C202">
        <v>18.055</v>
      </c>
      <c r="D202">
        <v>18.548999999999999</v>
      </c>
      <c r="E202">
        <v>18.6187</v>
      </c>
      <c r="F202">
        <v>18.837599999999998</v>
      </c>
      <c r="G202" s="2">
        <f t="shared" si="6"/>
        <v>18.055</v>
      </c>
      <c r="H202" s="3">
        <f t="shared" si="7"/>
        <v>18.6187</v>
      </c>
      <c r="I202">
        <v>166.96</v>
      </c>
      <c r="J202">
        <v>5487800000</v>
      </c>
      <c r="K202">
        <v>123</v>
      </c>
      <c r="L202">
        <v>29</v>
      </c>
      <c r="M202" t="s">
        <v>1382</v>
      </c>
      <c r="N202">
        <v>2.4669099999999999</v>
      </c>
      <c r="O202">
        <v>-2.44123</v>
      </c>
      <c r="P202" t="s">
        <v>253</v>
      </c>
      <c r="Q202" t="s">
        <v>253</v>
      </c>
      <c r="R202" t="s">
        <v>254</v>
      </c>
      <c r="S202" t="s">
        <v>255</v>
      </c>
    </row>
    <row r="203" spans="1:19" x14ac:dyDescent="0.25">
      <c r="A203">
        <v>0</v>
      </c>
      <c r="B203">
        <v>12.967700000000001</v>
      </c>
      <c r="C203">
        <v>12.0246</v>
      </c>
      <c r="D203">
        <v>12.445</v>
      </c>
      <c r="E203">
        <v>13.816599999999999</v>
      </c>
      <c r="F203">
        <v>13.985300000000001</v>
      </c>
      <c r="G203" s="2">
        <f t="shared" si="6"/>
        <v>12.0246</v>
      </c>
      <c r="H203" s="3">
        <f t="shared" si="7"/>
        <v>13.816599999999999</v>
      </c>
      <c r="I203">
        <v>9.6723999999999997</v>
      </c>
      <c r="J203">
        <v>166870000</v>
      </c>
      <c r="K203">
        <v>9</v>
      </c>
      <c r="L203">
        <v>7</v>
      </c>
      <c r="M203" t="s">
        <v>1382</v>
      </c>
      <c r="N203">
        <v>1.5553600000000001</v>
      </c>
      <c r="O203">
        <v>-2.4560399999999998</v>
      </c>
      <c r="P203" t="s">
        <v>370</v>
      </c>
      <c r="Q203" t="s">
        <v>371</v>
      </c>
      <c r="R203" t="s">
        <v>372</v>
      </c>
      <c r="S203" t="s">
        <v>373</v>
      </c>
    </row>
    <row r="204" spans="1:19" x14ac:dyDescent="0.25">
      <c r="A204">
        <v>24.135200000000001</v>
      </c>
      <c r="B204">
        <v>24.204000000000001</v>
      </c>
      <c r="C204">
        <v>24.1189</v>
      </c>
      <c r="D204">
        <v>24.882200000000001</v>
      </c>
      <c r="E204">
        <v>25.216999999999999</v>
      </c>
      <c r="F204">
        <v>24.8337</v>
      </c>
      <c r="G204" s="2">
        <f t="shared" si="6"/>
        <v>24.135200000000001</v>
      </c>
      <c r="H204" s="3">
        <f t="shared" si="7"/>
        <v>24.882200000000001</v>
      </c>
      <c r="I204">
        <v>279.10000000000002</v>
      </c>
      <c r="J204">
        <v>49577000000</v>
      </c>
      <c r="K204">
        <v>530</v>
      </c>
      <c r="L204">
        <v>26</v>
      </c>
      <c r="M204" t="s">
        <v>1382</v>
      </c>
      <c r="N204">
        <v>3.0259999999999998</v>
      </c>
      <c r="O204">
        <v>-2.4929899999999998</v>
      </c>
      <c r="P204" t="s">
        <v>816</v>
      </c>
      <c r="Q204" t="s">
        <v>816</v>
      </c>
      <c r="R204" t="s">
        <v>817</v>
      </c>
      <c r="S204" t="s">
        <v>818</v>
      </c>
    </row>
    <row r="205" spans="1:19" x14ac:dyDescent="0.25">
      <c r="A205">
        <v>15.797499999999999</v>
      </c>
      <c r="B205">
        <v>0</v>
      </c>
      <c r="C205">
        <v>13.9343</v>
      </c>
      <c r="D205">
        <v>16.381</v>
      </c>
      <c r="E205">
        <v>15.878</v>
      </c>
      <c r="F205">
        <v>0</v>
      </c>
      <c r="G205" s="2">
        <f t="shared" si="6"/>
        <v>13.9343</v>
      </c>
      <c r="H205" s="3">
        <f t="shared" si="7"/>
        <v>15.878</v>
      </c>
      <c r="I205">
        <v>29.593</v>
      </c>
      <c r="J205">
        <v>690120000</v>
      </c>
      <c r="K205">
        <v>18</v>
      </c>
      <c r="L205">
        <v>6</v>
      </c>
      <c r="M205" t="s">
        <v>1382</v>
      </c>
      <c r="N205">
        <v>1.2815000000000001</v>
      </c>
      <c r="O205">
        <v>-2.62025</v>
      </c>
      <c r="P205" t="s">
        <v>413</v>
      </c>
      <c r="Q205" t="s">
        <v>414</v>
      </c>
      <c r="R205" t="s">
        <v>415</v>
      </c>
      <c r="S205" t="s">
        <v>416</v>
      </c>
    </row>
    <row r="206" spans="1:19" x14ac:dyDescent="0.25">
      <c r="A206">
        <v>19.151800000000001</v>
      </c>
      <c r="B206">
        <v>13.959199999999999</v>
      </c>
      <c r="C206">
        <v>15.483499999999999</v>
      </c>
      <c r="D206">
        <v>16.772400000000001</v>
      </c>
      <c r="E206">
        <v>17.389399999999998</v>
      </c>
      <c r="F206">
        <v>17.512899999999998</v>
      </c>
      <c r="G206" s="2">
        <f t="shared" si="6"/>
        <v>15.483499999999999</v>
      </c>
      <c r="H206" s="3">
        <f t="shared" si="7"/>
        <v>17.389399999999998</v>
      </c>
      <c r="I206">
        <v>19.390999999999998</v>
      </c>
      <c r="J206">
        <v>478710000</v>
      </c>
      <c r="K206">
        <v>24</v>
      </c>
      <c r="L206">
        <v>8</v>
      </c>
      <c r="N206">
        <v>0.76508900000000002</v>
      </c>
      <c r="O206">
        <v>-2.6947700000000001</v>
      </c>
      <c r="P206" t="s">
        <v>962</v>
      </c>
      <c r="Q206" t="s">
        <v>962</v>
      </c>
      <c r="R206" t="s">
        <v>963</v>
      </c>
      <c r="S206" t="s">
        <v>964</v>
      </c>
    </row>
    <row r="207" spans="1:19" x14ac:dyDescent="0.25">
      <c r="A207">
        <v>18.1098</v>
      </c>
      <c r="B207">
        <v>18.498100000000001</v>
      </c>
      <c r="C207">
        <v>18.421199999999999</v>
      </c>
      <c r="D207">
        <v>19.199300000000001</v>
      </c>
      <c r="E207">
        <v>19.773800000000001</v>
      </c>
      <c r="F207">
        <v>19.221699999999998</v>
      </c>
      <c r="G207" s="2">
        <f t="shared" si="6"/>
        <v>18.421199999999999</v>
      </c>
      <c r="H207" s="3">
        <f t="shared" si="7"/>
        <v>19.221699999999998</v>
      </c>
      <c r="I207">
        <v>82.513999999999996</v>
      </c>
      <c r="J207">
        <v>2279400000</v>
      </c>
      <c r="K207">
        <v>141</v>
      </c>
      <c r="L207">
        <v>26</v>
      </c>
      <c r="M207" t="s">
        <v>1382</v>
      </c>
      <c r="N207">
        <v>2.7588499999999998</v>
      </c>
      <c r="O207">
        <v>-2.7232599999999998</v>
      </c>
      <c r="P207" t="s">
        <v>212</v>
      </c>
      <c r="Q207" t="s">
        <v>213</v>
      </c>
      <c r="R207" t="s">
        <v>214</v>
      </c>
      <c r="S207" t="s">
        <v>215</v>
      </c>
    </row>
    <row r="208" spans="1:19" x14ac:dyDescent="0.25">
      <c r="A208">
        <v>13.883100000000001</v>
      </c>
      <c r="B208">
        <v>15.8939</v>
      </c>
      <c r="C208">
        <v>15.1919</v>
      </c>
      <c r="D208">
        <v>17.181000000000001</v>
      </c>
      <c r="E208">
        <v>15.1813</v>
      </c>
      <c r="F208">
        <v>15.848100000000001</v>
      </c>
      <c r="G208" s="2">
        <f t="shared" si="6"/>
        <v>15.1919</v>
      </c>
      <c r="H208" s="3">
        <f t="shared" si="7"/>
        <v>15.848100000000001</v>
      </c>
      <c r="I208">
        <v>51.575000000000003</v>
      </c>
      <c r="J208">
        <v>1349800000</v>
      </c>
      <c r="K208">
        <v>38</v>
      </c>
      <c r="L208">
        <v>11</v>
      </c>
      <c r="M208" t="s">
        <v>1382</v>
      </c>
      <c r="N208">
        <v>1.78834</v>
      </c>
      <c r="O208">
        <v>-2.74851</v>
      </c>
      <c r="P208" t="s">
        <v>350</v>
      </c>
      <c r="Q208" t="s">
        <v>350</v>
      </c>
      <c r="R208" t="s">
        <v>351</v>
      </c>
      <c r="S208" t="s">
        <v>352</v>
      </c>
    </row>
    <row r="209" spans="1:19" x14ac:dyDescent="0.25">
      <c r="A209">
        <v>14.215199999999999</v>
      </c>
      <c r="B209">
        <v>14.8849</v>
      </c>
      <c r="C209">
        <v>0</v>
      </c>
      <c r="D209">
        <v>14.8093</v>
      </c>
      <c r="E209">
        <v>15.728999999999999</v>
      </c>
      <c r="F209">
        <v>14.872</v>
      </c>
      <c r="G209" s="2">
        <f t="shared" si="6"/>
        <v>14.215199999999999</v>
      </c>
      <c r="H209" s="3">
        <f t="shared" si="7"/>
        <v>14.872</v>
      </c>
      <c r="I209">
        <v>1.9623999999999999</v>
      </c>
      <c r="J209">
        <v>40852000</v>
      </c>
      <c r="K209">
        <v>4</v>
      </c>
      <c r="L209">
        <v>2</v>
      </c>
      <c r="M209" t="s">
        <v>1382</v>
      </c>
      <c r="N209">
        <v>1.7387900000000001</v>
      </c>
      <c r="O209">
        <v>-2.7774800000000002</v>
      </c>
      <c r="P209" t="s">
        <v>630</v>
      </c>
      <c r="Q209" t="s">
        <v>630</v>
      </c>
      <c r="R209" t="s">
        <v>631</v>
      </c>
      <c r="S209" t="s">
        <v>632</v>
      </c>
    </row>
    <row r="210" spans="1:19" x14ac:dyDescent="0.25">
      <c r="A210">
        <v>15.8506</v>
      </c>
      <c r="B210">
        <v>15.486800000000001</v>
      </c>
      <c r="C210">
        <v>17.1511</v>
      </c>
      <c r="D210">
        <v>17.373699999999999</v>
      </c>
      <c r="E210">
        <v>17.395399999999999</v>
      </c>
      <c r="F210">
        <v>17.2668</v>
      </c>
      <c r="G210" s="2">
        <f t="shared" si="6"/>
        <v>15.8506</v>
      </c>
      <c r="H210" s="3">
        <f t="shared" si="7"/>
        <v>17.373699999999999</v>
      </c>
      <c r="I210">
        <v>5.7995000000000001</v>
      </c>
      <c r="J210">
        <v>103000000</v>
      </c>
      <c r="K210">
        <v>9</v>
      </c>
      <c r="L210">
        <v>3</v>
      </c>
      <c r="M210" t="s">
        <v>1382</v>
      </c>
      <c r="N210">
        <v>2.2071800000000001</v>
      </c>
      <c r="O210">
        <v>-2.8505699999999998</v>
      </c>
      <c r="P210" t="s">
        <v>801</v>
      </c>
      <c r="Q210" t="s">
        <v>801</v>
      </c>
      <c r="R210" t="s">
        <v>802</v>
      </c>
      <c r="S210" t="s">
        <v>803</v>
      </c>
    </row>
    <row r="211" spans="1:19" x14ac:dyDescent="0.25">
      <c r="A211">
        <v>21.5519</v>
      </c>
      <c r="B211">
        <v>22.178599999999999</v>
      </c>
      <c r="C211">
        <v>21.059100000000001</v>
      </c>
      <c r="D211">
        <v>23.1631</v>
      </c>
      <c r="E211">
        <v>22.7639</v>
      </c>
      <c r="F211">
        <v>22.521100000000001</v>
      </c>
      <c r="G211" s="2">
        <f t="shared" si="6"/>
        <v>21.5519</v>
      </c>
      <c r="H211" s="3">
        <f t="shared" si="7"/>
        <v>22.7639</v>
      </c>
      <c r="I211">
        <v>37.133000000000003</v>
      </c>
      <c r="J211">
        <v>14973000000</v>
      </c>
      <c r="K211">
        <v>93</v>
      </c>
      <c r="L211">
        <v>7</v>
      </c>
      <c r="M211" t="s">
        <v>1382</v>
      </c>
      <c r="N211">
        <v>2.9626999999999999</v>
      </c>
      <c r="O211">
        <v>-2.8875500000000001</v>
      </c>
      <c r="P211" t="s">
        <v>681</v>
      </c>
      <c r="Q211" t="s">
        <v>681</v>
      </c>
      <c r="R211" t="s">
        <v>682</v>
      </c>
      <c r="S211" t="s">
        <v>683</v>
      </c>
    </row>
    <row r="212" spans="1:19" x14ac:dyDescent="0.25">
      <c r="A212">
        <v>16.701799999999999</v>
      </c>
      <c r="B212">
        <v>17.855</v>
      </c>
      <c r="C212">
        <v>0</v>
      </c>
      <c r="D212">
        <v>17.333200000000001</v>
      </c>
      <c r="E212">
        <v>17.3673</v>
      </c>
      <c r="F212">
        <v>17.228300000000001</v>
      </c>
      <c r="G212" s="2">
        <f t="shared" si="6"/>
        <v>16.701799999999999</v>
      </c>
      <c r="H212" s="3">
        <f t="shared" si="7"/>
        <v>17.333200000000001</v>
      </c>
      <c r="I212">
        <v>2.4470000000000001</v>
      </c>
      <c r="J212">
        <v>39863000</v>
      </c>
      <c r="K212">
        <v>5</v>
      </c>
      <c r="L212">
        <v>1</v>
      </c>
      <c r="M212" t="s">
        <v>1382</v>
      </c>
      <c r="N212">
        <v>1.04603</v>
      </c>
      <c r="O212">
        <v>-2.98366</v>
      </c>
      <c r="P212" t="s">
        <v>892</v>
      </c>
      <c r="Q212" t="s">
        <v>892</v>
      </c>
      <c r="R212" t="s">
        <v>893</v>
      </c>
      <c r="S212" t="s">
        <v>894</v>
      </c>
    </row>
    <row r="213" spans="1:19" x14ac:dyDescent="0.25">
      <c r="A213">
        <v>0</v>
      </c>
      <c r="B213">
        <v>0</v>
      </c>
      <c r="C213">
        <v>0</v>
      </c>
      <c r="D213">
        <v>15.5785</v>
      </c>
      <c r="E213">
        <v>0</v>
      </c>
      <c r="F213">
        <v>15.41</v>
      </c>
      <c r="G213" s="2">
        <f t="shared" si="6"/>
        <v>0</v>
      </c>
      <c r="H213" s="3">
        <f t="shared" si="7"/>
        <v>15.41</v>
      </c>
      <c r="I213">
        <v>15.891</v>
      </c>
      <c r="J213">
        <v>299490000</v>
      </c>
      <c r="K213">
        <v>21</v>
      </c>
      <c r="L213">
        <v>7</v>
      </c>
      <c r="M213" t="s">
        <v>1382</v>
      </c>
      <c r="N213">
        <v>1.85782</v>
      </c>
      <c r="O213">
        <v>-2.9965899999999999</v>
      </c>
      <c r="P213" t="s">
        <v>754</v>
      </c>
      <c r="Q213" t="s">
        <v>755</v>
      </c>
      <c r="R213" t="s">
        <v>756</v>
      </c>
      <c r="S213" t="s">
        <v>757</v>
      </c>
    </row>
    <row r="214" spans="1:19" x14ac:dyDescent="0.25">
      <c r="A214">
        <v>16.737300000000001</v>
      </c>
      <c r="B214">
        <v>15.8162</v>
      </c>
      <c r="C214">
        <v>17.112500000000001</v>
      </c>
      <c r="D214">
        <v>17.789300000000001</v>
      </c>
      <c r="E214">
        <v>17.570499999999999</v>
      </c>
      <c r="F214">
        <v>18.3261</v>
      </c>
      <c r="G214" s="2">
        <f t="shared" si="6"/>
        <v>16.737300000000001</v>
      </c>
      <c r="H214" s="3">
        <f t="shared" si="7"/>
        <v>17.789300000000001</v>
      </c>
      <c r="I214">
        <v>24.666</v>
      </c>
      <c r="J214">
        <v>450850000</v>
      </c>
      <c r="K214">
        <v>17</v>
      </c>
      <c r="L214">
        <v>7</v>
      </c>
      <c r="M214" t="s">
        <v>1382</v>
      </c>
      <c r="N214">
        <v>2.4646599999999999</v>
      </c>
      <c r="O214">
        <v>-3.0080300000000002</v>
      </c>
      <c r="P214" t="s">
        <v>386</v>
      </c>
      <c r="Q214" t="s">
        <v>386</v>
      </c>
      <c r="R214" t="s">
        <v>387</v>
      </c>
      <c r="S214" t="s">
        <v>388</v>
      </c>
    </row>
    <row r="215" spans="1:19" x14ac:dyDescent="0.25">
      <c r="A215">
        <v>0</v>
      </c>
      <c r="B215">
        <v>14.2622</v>
      </c>
      <c r="C215">
        <v>13.9518</v>
      </c>
      <c r="D215">
        <v>15.0459</v>
      </c>
      <c r="E215">
        <v>14.825200000000001</v>
      </c>
      <c r="F215">
        <v>15.4732</v>
      </c>
      <c r="G215" s="2">
        <f t="shared" si="6"/>
        <v>13.9518</v>
      </c>
      <c r="H215" s="3">
        <f t="shared" si="7"/>
        <v>15.0459</v>
      </c>
      <c r="I215">
        <v>323.31</v>
      </c>
      <c r="J215">
        <v>136920000000</v>
      </c>
      <c r="K215">
        <v>477</v>
      </c>
      <c r="L215">
        <v>36</v>
      </c>
      <c r="M215" t="s">
        <v>1382</v>
      </c>
      <c r="N215">
        <v>2.5121799999999999</v>
      </c>
      <c r="O215">
        <v>-3.12208</v>
      </c>
      <c r="P215" t="s">
        <v>953</v>
      </c>
      <c r="Q215" t="s">
        <v>953</v>
      </c>
      <c r="R215" t="s">
        <v>954</v>
      </c>
      <c r="S215" t="s">
        <v>955</v>
      </c>
    </row>
    <row r="216" spans="1:19" x14ac:dyDescent="0.25">
      <c r="A216">
        <v>0</v>
      </c>
      <c r="B216">
        <v>0</v>
      </c>
      <c r="C216">
        <v>14.730700000000001</v>
      </c>
      <c r="D216">
        <v>15.2813</v>
      </c>
      <c r="E216">
        <v>15.1914</v>
      </c>
      <c r="F216">
        <v>15.413399999999999</v>
      </c>
      <c r="G216" s="2">
        <f t="shared" si="6"/>
        <v>0</v>
      </c>
      <c r="H216" s="3">
        <f t="shared" si="7"/>
        <v>15.2813</v>
      </c>
      <c r="I216">
        <v>5.4375999999999998</v>
      </c>
      <c r="J216">
        <v>59427000</v>
      </c>
      <c r="K216">
        <v>4</v>
      </c>
      <c r="L216">
        <v>2</v>
      </c>
      <c r="M216" t="s">
        <v>1382</v>
      </c>
      <c r="N216">
        <v>2.4889899999999998</v>
      </c>
      <c r="O216">
        <v>-3.1716700000000002</v>
      </c>
      <c r="P216" t="s">
        <v>301</v>
      </c>
      <c r="Q216" t="s">
        <v>301</v>
      </c>
      <c r="R216" t="s">
        <v>302</v>
      </c>
      <c r="S216" t="s">
        <v>303</v>
      </c>
    </row>
    <row r="217" spans="1:19" x14ac:dyDescent="0.25">
      <c r="A217">
        <v>17.060400000000001</v>
      </c>
      <c r="B217">
        <v>18.098500000000001</v>
      </c>
      <c r="C217">
        <v>18.825500000000002</v>
      </c>
      <c r="D217">
        <v>19.619900000000001</v>
      </c>
      <c r="E217">
        <v>18.914899999999999</v>
      </c>
      <c r="F217">
        <v>20.085799999999999</v>
      </c>
      <c r="G217" s="2">
        <f t="shared" si="6"/>
        <v>18.098500000000001</v>
      </c>
      <c r="H217" s="3">
        <f t="shared" si="7"/>
        <v>19.619900000000001</v>
      </c>
      <c r="I217">
        <v>3.1105</v>
      </c>
      <c r="J217">
        <v>118060000</v>
      </c>
      <c r="K217">
        <v>6</v>
      </c>
      <c r="L217">
        <v>2</v>
      </c>
      <c r="M217" t="s">
        <v>1382</v>
      </c>
      <c r="N217">
        <v>2.2964600000000002</v>
      </c>
      <c r="O217">
        <v>-3.2134200000000002</v>
      </c>
      <c r="P217" t="s">
        <v>165</v>
      </c>
      <c r="Q217" t="s">
        <v>165</v>
      </c>
      <c r="R217" t="s">
        <v>166</v>
      </c>
      <c r="S217" t="s">
        <v>167</v>
      </c>
    </row>
    <row r="218" spans="1:19" x14ac:dyDescent="0.25">
      <c r="A218">
        <v>20.640599999999999</v>
      </c>
      <c r="B218">
        <v>20.7011</v>
      </c>
      <c r="C218">
        <v>20.811699999999998</v>
      </c>
      <c r="D218">
        <v>22.351299999999998</v>
      </c>
      <c r="E218">
        <v>22.3413</v>
      </c>
      <c r="F218">
        <v>22.128</v>
      </c>
      <c r="G218" s="2">
        <f t="shared" si="6"/>
        <v>20.7011</v>
      </c>
      <c r="H218" s="3">
        <f t="shared" si="7"/>
        <v>22.3413</v>
      </c>
      <c r="I218">
        <v>323.31</v>
      </c>
      <c r="J218">
        <v>89911000000</v>
      </c>
      <c r="K218">
        <v>1185</v>
      </c>
      <c r="L218">
        <v>156</v>
      </c>
      <c r="M218" t="s">
        <v>1382</v>
      </c>
      <c r="N218">
        <v>4.1389300000000002</v>
      </c>
      <c r="O218">
        <v>-3.2238000000000002</v>
      </c>
      <c r="P218" t="s">
        <v>475</v>
      </c>
      <c r="Q218" t="s">
        <v>476</v>
      </c>
      <c r="R218" t="s">
        <v>477</v>
      </c>
      <c r="S218" t="s">
        <v>478</v>
      </c>
    </row>
    <row r="219" spans="1:19" x14ac:dyDescent="0.25">
      <c r="A219">
        <v>19.7896</v>
      </c>
      <c r="B219">
        <v>20.122900000000001</v>
      </c>
      <c r="C219">
        <v>19.366499999999998</v>
      </c>
      <c r="D219">
        <v>21.3797</v>
      </c>
      <c r="E219">
        <v>21.389099999999999</v>
      </c>
      <c r="F219">
        <v>21.5366</v>
      </c>
      <c r="G219" s="2">
        <f t="shared" si="6"/>
        <v>19.7896</v>
      </c>
      <c r="H219" s="3">
        <f t="shared" si="7"/>
        <v>21.389099999999999</v>
      </c>
      <c r="I219">
        <v>76.096000000000004</v>
      </c>
      <c r="J219">
        <v>3891500000</v>
      </c>
      <c r="K219">
        <v>68</v>
      </c>
      <c r="L219">
        <v>9</v>
      </c>
      <c r="M219" t="s">
        <v>1382</v>
      </c>
      <c r="N219">
        <v>3.4659200000000001</v>
      </c>
      <c r="O219">
        <v>-3.3435199999999998</v>
      </c>
      <c r="P219" t="s">
        <v>43</v>
      </c>
      <c r="Q219" t="s">
        <v>44</v>
      </c>
      <c r="R219" t="s">
        <v>45</v>
      </c>
      <c r="S219" t="s">
        <v>46</v>
      </c>
    </row>
    <row r="220" spans="1:19" x14ac:dyDescent="0.25">
      <c r="A220">
        <v>11.5741</v>
      </c>
      <c r="B220">
        <v>10.5646</v>
      </c>
      <c r="C220">
        <v>0</v>
      </c>
      <c r="D220">
        <v>0</v>
      </c>
      <c r="E220">
        <v>0</v>
      </c>
      <c r="F220">
        <v>0</v>
      </c>
      <c r="G220" s="2">
        <f t="shared" si="6"/>
        <v>10.5646</v>
      </c>
      <c r="H220" s="3">
        <f t="shared" si="7"/>
        <v>0</v>
      </c>
      <c r="I220">
        <v>323.31</v>
      </c>
      <c r="J220">
        <v>17922000000</v>
      </c>
      <c r="K220">
        <v>303</v>
      </c>
      <c r="L220">
        <v>80</v>
      </c>
      <c r="M220" t="s">
        <v>1382</v>
      </c>
      <c r="N220">
        <v>1.99282</v>
      </c>
      <c r="O220">
        <v>-3.4444300000000001</v>
      </c>
      <c r="P220" t="s">
        <v>1131</v>
      </c>
      <c r="Q220" t="s">
        <v>1131</v>
      </c>
      <c r="R220" t="s">
        <v>1132</v>
      </c>
      <c r="S220" t="s">
        <v>1133</v>
      </c>
    </row>
    <row r="221" spans="1:19" x14ac:dyDescent="0.25">
      <c r="A221">
        <v>15.728</v>
      </c>
      <c r="B221">
        <v>16.196400000000001</v>
      </c>
      <c r="C221">
        <v>15.457000000000001</v>
      </c>
      <c r="D221">
        <v>17.616499999999998</v>
      </c>
      <c r="E221">
        <v>17.678899999999999</v>
      </c>
      <c r="F221">
        <v>17.453700000000001</v>
      </c>
      <c r="G221" s="2">
        <f t="shared" si="6"/>
        <v>15.728</v>
      </c>
      <c r="H221" s="3">
        <f t="shared" si="7"/>
        <v>17.616499999999998</v>
      </c>
      <c r="I221">
        <v>21.504999999999999</v>
      </c>
      <c r="J221">
        <v>1062100000</v>
      </c>
      <c r="K221">
        <v>37</v>
      </c>
      <c r="L221">
        <v>13</v>
      </c>
      <c r="M221" t="s">
        <v>1382</v>
      </c>
      <c r="N221">
        <v>3.5499299999999998</v>
      </c>
      <c r="O221">
        <v>-3.4573200000000002</v>
      </c>
      <c r="P221" t="s">
        <v>1070</v>
      </c>
      <c r="Q221" t="s">
        <v>1070</v>
      </c>
      <c r="R221" t="s">
        <v>1071</v>
      </c>
      <c r="S221" t="s">
        <v>1072</v>
      </c>
    </row>
    <row r="222" spans="1:19" x14ac:dyDescent="0.25">
      <c r="A222">
        <v>14.593999999999999</v>
      </c>
      <c r="B222">
        <v>17.0243</v>
      </c>
      <c r="C222">
        <v>0</v>
      </c>
      <c r="D222">
        <v>16.2576</v>
      </c>
      <c r="E222">
        <v>17.1629</v>
      </c>
      <c r="F222">
        <v>16.439399999999999</v>
      </c>
      <c r="G222" s="2">
        <f t="shared" si="6"/>
        <v>14.593999999999999</v>
      </c>
      <c r="H222" s="3">
        <f t="shared" si="7"/>
        <v>16.439399999999999</v>
      </c>
      <c r="I222">
        <v>5.6401000000000003</v>
      </c>
      <c r="J222">
        <v>70008000</v>
      </c>
      <c r="K222">
        <v>7</v>
      </c>
      <c r="L222">
        <v>4</v>
      </c>
      <c r="M222" t="s">
        <v>1382</v>
      </c>
      <c r="N222">
        <v>1.2639899999999999</v>
      </c>
      <c r="O222">
        <v>-3.4800499999999999</v>
      </c>
      <c r="P222" t="s">
        <v>510</v>
      </c>
      <c r="Q222" t="s">
        <v>510</v>
      </c>
      <c r="R222" t="s">
        <v>511</v>
      </c>
      <c r="S222" t="s">
        <v>512</v>
      </c>
    </row>
    <row r="223" spans="1:19" x14ac:dyDescent="0.25">
      <c r="A223">
        <v>0</v>
      </c>
      <c r="B223">
        <v>0</v>
      </c>
      <c r="C223">
        <v>14.3414</v>
      </c>
      <c r="D223">
        <v>15.3561</v>
      </c>
      <c r="E223">
        <v>15.047000000000001</v>
      </c>
      <c r="F223">
        <v>15.395</v>
      </c>
      <c r="G223" s="2">
        <f t="shared" si="6"/>
        <v>0</v>
      </c>
      <c r="H223" s="3">
        <f t="shared" si="7"/>
        <v>15.3561</v>
      </c>
      <c r="I223">
        <v>9.4763999999999999</v>
      </c>
      <c r="J223">
        <v>46536000</v>
      </c>
      <c r="K223">
        <v>4</v>
      </c>
      <c r="L223">
        <v>2</v>
      </c>
      <c r="M223" t="s">
        <v>1382</v>
      </c>
      <c r="N223">
        <v>2.4900799999999998</v>
      </c>
      <c r="O223">
        <v>-3.5300199999999999</v>
      </c>
      <c r="P223" t="s">
        <v>298</v>
      </c>
      <c r="Q223" t="s">
        <v>298</v>
      </c>
      <c r="R223" t="s">
        <v>299</v>
      </c>
      <c r="S223" t="s">
        <v>300</v>
      </c>
    </row>
    <row r="224" spans="1:19" x14ac:dyDescent="0.25">
      <c r="A224">
        <v>17.868400000000001</v>
      </c>
      <c r="B224">
        <v>18.119900000000001</v>
      </c>
      <c r="C224">
        <v>17.96</v>
      </c>
      <c r="D224">
        <v>20.278300000000002</v>
      </c>
      <c r="E224">
        <v>20.345600000000001</v>
      </c>
      <c r="F224">
        <v>19.827999999999999</v>
      </c>
      <c r="G224" s="2">
        <f t="shared" si="6"/>
        <v>17.96</v>
      </c>
      <c r="H224" s="3">
        <f t="shared" si="7"/>
        <v>20.278300000000002</v>
      </c>
      <c r="I224">
        <v>323.31</v>
      </c>
      <c r="J224">
        <v>23080000000</v>
      </c>
      <c r="K224">
        <v>422</v>
      </c>
      <c r="L224">
        <v>89</v>
      </c>
      <c r="M224" t="s">
        <v>1382</v>
      </c>
      <c r="N224">
        <v>3.99363</v>
      </c>
      <c r="O224">
        <v>-3.8359299999999998</v>
      </c>
      <c r="P224" t="s">
        <v>479</v>
      </c>
      <c r="Q224" t="s">
        <v>480</v>
      </c>
      <c r="R224" t="s">
        <v>481</v>
      </c>
      <c r="S224" t="s">
        <v>482</v>
      </c>
    </row>
    <row r="225" spans="1:19" x14ac:dyDescent="0.25">
      <c r="A225">
        <v>0</v>
      </c>
      <c r="B225">
        <v>0</v>
      </c>
      <c r="C225">
        <v>0</v>
      </c>
      <c r="D225">
        <v>16.8444</v>
      </c>
      <c r="E225">
        <v>16.727499999999999</v>
      </c>
      <c r="F225">
        <v>0</v>
      </c>
      <c r="G225" s="2">
        <f t="shared" si="6"/>
        <v>0</v>
      </c>
      <c r="H225" s="3">
        <f t="shared" si="7"/>
        <v>16.727499999999999</v>
      </c>
      <c r="I225">
        <v>3.7671000000000001</v>
      </c>
      <c r="J225">
        <v>66602000</v>
      </c>
      <c r="K225">
        <v>1</v>
      </c>
      <c r="L225">
        <v>2</v>
      </c>
      <c r="M225" t="s">
        <v>1382</v>
      </c>
      <c r="N225">
        <v>1.52271</v>
      </c>
      <c r="O225">
        <v>-4.0800200000000002</v>
      </c>
      <c r="P225" t="s">
        <v>395</v>
      </c>
      <c r="Q225" t="s">
        <v>395</v>
      </c>
      <c r="R225" t="s">
        <v>396</v>
      </c>
      <c r="S225" t="s">
        <v>397</v>
      </c>
    </row>
    <row r="226" spans="1:19" x14ac:dyDescent="0.25">
      <c r="A226">
        <v>16.1249</v>
      </c>
      <c r="B226">
        <v>17.8184</v>
      </c>
      <c r="C226">
        <v>17.9816</v>
      </c>
      <c r="D226">
        <v>19.569800000000001</v>
      </c>
      <c r="E226">
        <v>20.687799999999999</v>
      </c>
      <c r="F226">
        <v>19.141300000000001</v>
      </c>
      <c r="G226" s="2">
        <f t="shared" si="6"/>
        <v>17.8184</v>
      </c>
      <c r="H226" s="3">
        <f t="shared" si="7"/>
        <v>19.569800000000001</v>
      </c>
      <c r="I226">
        <v>46.155000000000001</v>
      </c>
      <c r="J226">
        <v>1052200000</v>
      </c>
      <c r="K226">
        <v>43</v>
      </c>
      <c r="L226">
        <v>12</v>
      </c>
      <c r="M226" t="s">
        <v>1382</v>
      </c>
      <c r="N226">
        <v>2.15245</v>
      </c>
      <c r="O226">
        <v>-4.1593600000000004</v>
      </c>
      <c r="P226" t="s">
        <v>822</v>
      </c>
      <c r="Q226" t="s">
        <v>822</v>
      </c>
      <c r="R226" t="s">
        <v>823</v>
      </c>
      <c r="S226" t="s">
        <v>824</v>
      </c>
    </row>
    <row r="227" spans="1:19" x14ac:dyDescent="0.25">
      <c r="A227">
        <v>0</v>
      </c>
      <c r="B227">
        <v>14.777100000000001</v>
      </c>
      <c r="C227">
        <v>14.115</v>
      </c>
      <c r="D227">
        <v>16.8812</v>
      </c>
      <c r="E227">
        <v>16.625699999999998</v>
      </c>
      <c r="F227">
        <v>16.730899999999998</v>
      </c>
      <c r="G227" s="2">
        <f t="shared" si="6"/>
        <v>14.115</v>
      </c>
      <c r="H227" s="3">
        <f t="shared" si="7"/>
        <v>16.730899999999998</v>
      </c>
      <c r="I227">
        <v>13.632</v>
      </c>
      <c r="J227">
        <v>166990000</v>
      </c>
      <c r="K227">
        <v>22</v>
      </c>
      <c r="L227">
        <v>8</v>
      </c>
      <c r="M227" t="s">
        <v>1382</v>
      </c>
      <c r="N227">
        <v>3.9766599999999999</v>
      </c>
      <c r="O227">
        <v>-4.1637700000000004</v>
      </c>
      <c r="P227" t="s">
        <v>304</v>
      </c>
      <c r="Q227" t="s">
        <v>305</v>
      </c>
      <c r="R227" t="s">
        <v>306</v>
      </c>
      <c r="S227" t="s">
        <v>307</v>
      </c>
    </row>
    <row r="228" spans="1:19" x14ac:dyDescent="0.25">
      <c r="A228">
        <v>13.471500000000001</v>
      </c>
      <c r="B228">
        <v>0</v>
      </c>
      <c r="C228">
        <v>13.6897</v>
      </c>
      <c r="D228">
        <v>15.7407</v>
      </c>
      <c r="E228">
        <v>15.514099999999999</v>
      </c>
      <c r="F228">
        <v>16.107500000000002</v>
      </c>
      <c r="G228" s="2">
        <f t="shared" si="6"/>
        <v>13.471500000000001</v>
      </c>
      <c r="H228" s="3">
        <f t="shared" si="7"/>
        <v>15.7407</v>
      </c>
      <c r="I228">
        <v>13.776999999999999</v>
      </c>
      <c r="J228">
        <v>142920000</v>
      </c>
      <c r="K228">
        <v>21</v>
      </c>
      <c r="L228">
        <v>7</v>
      </c>
      <c r="M228" t="s">
        <v>1382</v>
      </c>
      <c r="N228">
        <v>3.2838400000000001</v>
      </c>
      <c r="O228">
        <v>-4.1963299999999997</v>
      </c>
      <c r="P228" t="s">
        <v>1137</v>
      </c>
      <c r="Q228" t="s">
        <v>1138</v>
      </c>
      <c r="R228" t="s">
        <v>1139</v>
      </c>
      <c r="S228" t="s">
        <v>1140</v>
      </c>
    </row>
    <row r="229" spans="1:19" x14ac:dyDescent="0.25">
      <c r="A229">
        <v>14.041499999999999</v>
      </c>
      <c r="B229">
        <v>13.649800000000001</v>
      </c>
      <c r="C229">
        <v>13.4986</v>
      </c>
      <c r="D229">
        <v>16.650200000000002</v>
      </c>
      <c r="E229">
        <v>16.181899999999999</v>
      </c>
      <c r="F229">
        <v>16.7682</v>
      </c>
      <c r="G229" s="2">
        <f t="shared" si="6"/>
        <v>13.649800000000001</v>
      </c>
      <c r="H229" s="3">
        <f t="shared" si="7"/>
        <v>16.650200000000002</v>
      </c>
      <c r="I229">
        <v>5.5603999999999996</v>
      </c>
      <c r="J229">
        <v>51855000</v>
      </c>
      <c r="K229">
        <v>6</v>
      </c>
      <c r="L229">
        <v>3</v>
      </c>
      <c r="M229" t="s">
        <v>1382</v>
      </c>
      <c r="N229">
        <v>4.298</v>
      </c>
      <c r="O229">
        <v>-4.4715100000000003</v>
      </c>
      <c r="P229" t="s">
        <v>383</v>
      </c>
      <c r="Q229" t="s">
        <v>383</v>
      </c>
      <c r="R229" t="s">
        <v>384</v>
      </c>
      <c r="S229" t="s">
        <v>385</v>
      </c>
    </row>
    <row r="230" spans="1:19" x14ac:dyDescent="0.25">
      <c r="A230">
        <v>0</v>
      </c>
      <c r="B230">
        <v>0</v>
      </c>
      <c r="C230">
        <v>0</v>
      </c>
      <c r="D230">
        <v>16.037099999999999</v>
      </c>
      <c r="E230">
        <v>16.677800000000001</v>
      </c>
      <c r="F230">
        <v>15.525499999999999</v>
      </c>
      <c r="G230" s="2">
        <f t="shared" si="6"/>
        <v>0</v>
      </c>
      <c r="H230" s="3">
        <f t="shared" si="7"/>
        <v>16.037099999999999</v>
      </c>
      <c r="I230">
        <v>7.1429999999999998</v>
      </c>
      <c r="J230">
        <v>139660000</v>
      </c>
      <c r="K230">
        <v>7</v>
      </c>
      <c r="L230">
        <v>3</v>
      </c>
      <c r="M230" t="s">
        <v>1382</v>
      </c>
      <c r="N230">
        <v>2.8955199999999999</v>
      </c>
      <c r="O230">
        <v>-4.6379400000000004</v>
      </c>
      <c r="P230" t="s">
        <v>195</v>
      </c>
      <c r="Q230" t="s">
        <v>195</v>
      </c>
      <c r="R230" t="s">
        <v>196</v>
      </c>
      <c r="S230" t="s">
        <v>197</v>
      </c>
    </row>
    <row r="231" spans="1:19" x14ac:dyDescent="0.25">
      <c r="A231">
        <v>0</v>
      </c>
      <c r="B231">
        <v>0</v>
      </c>
      <c r="C231">
        <v>0</v>
      </c>
      <c r="D231">
        <v>16.049700000000001</v>
      </c>
      <c r="E231">
        <v>16.2498</v>
      </c>
      <c r="F231">
        <v>16.077000000000002</v>
      </c>
      <c r="G231" s="2">
        <f t="shared" si="6"/>
        <v>0</v>
      </c>
      <c r="H231" s="3">
        <f t="shared" si="7"/>
        <v>16.077000000000002</v>
      </c>
      <c r="I231">
        <v>22.379000000000001</v>
      </c>
      <c r="J231">
        <v>428480000</v>
      </c>
      <c r="K231">
        <v>30</v>
      </c>
      <c r="L231">
        <v>9</v>
      </c>
      <c r="M231" t="s">
        <v>1382</v>
      </c>
      <c r="N231">
        <v>4.0950100000000003</v>
      </c>
      <c r="O231">
        <v>-4.8468099999999996</v>
      </c>
      <c r="P231" t="s">
        <v>208</v>
      </c>
      <c r="Q231" t="s">
        <v>209</v>
      </c>
      <c r="R231" t="s">
        <v>210</v>
      </c>
      <c r="S231" t="s">
        <v>211</v>
      </c>
    </row>
    <row r="232" spans="1:19" x14ac:dyDescent="0.25">
      <c r="A232">
        <v>0</v>
      </c>
      <c r="B232">
        <v>0</v>
      </c>
      <c r="C232">
        <v>0</v>
      </c>
      <c r="D232">
        <v>16.814699999999998</v>
      </c>
      <c r="E232">
        <v>16.7058</v>
      </c>
      <c r="F232">
        <v>16.756799999999998</v>
      </c>
      <c r="G232" s="2">
        <f t="shared" si="6"/>
        <v>0</v>
      </c>
      <c r="H232" s="3">
        <f t="shared" si="7"/>
        <v>16.756799999999998</v>
      </c>
      <c r="I232">
        <v>2.1751999999999998</v>
      </c>
      <c r="J232">
        <v>29953000</v>
      </c>
      <c r="K232">
        <v>2</v>
      </c>
      <c r="L232">
        <v>1</v>
      </c>
      <c r="M232" t="s">
        <v>1382</v>
      </c>
      <c r="N232">
        <v>4.0911499999999998</v>
      </c>
      <c r="O232">
        <v>-5.1176000000000004</v>
      </c>
      <c r="P232" t="s">
        <v>866</v>
      </c>
      <c r="Q232" t="s">
        <v>866</v>
      </c>
      <c r="R232" t="s">
        <v>867</v>
      </c>
      <c r="S232" t="s">
        <v>868</v>
      </c>
    </row>
    <row r="233" spans="1:19" x14ac:dyDescent="0.25">
      <c r="A233">
        <v>13.022399999999999</v>
      </c>
      <c r="B233">
        <v>16.371700000000001</v>
      </c>
      <c r="C233">
        <v>0</v>
      </c>
      <c r="D233">
        <v>18.2361</v>
      </c>
      <c r="E233">
        <v>18.2883</v>
      </c>
      <c r="F233">
        <v>18.094899999999999</v>
      </c>
      <c r="G233" s="2">
        <f t="shared" si="6"/>
        <v>13.022399999999999</v>
      </c>
      <c r="H233" s="3">
        <f t="shared" si="7"/>
        <v>18.2361</v>
      </c>
      <c r="I233">
        <v>44.884999999999998</v>
      </c>
      <c r="J233">
        <v>1325600000</v>
      </c>
      <c r="K233">
        <v>42</v>
      </c>
      <c r="L233">
        <v>13</v>
      </c>
      <c r="M233" t="s">
        <v>1382</v>
      </c>
      <c r="N233">
        <v>2.2611400000000001</v>
      </c>
      <c r="O233">
        <v>-5.4495100000000001</v>
      </c>
      <c r="P233" t="s">
        <v>34</v>
      </c>
      <c r="Q233" t="s">
        <v>34</v>
      </c>
      <c r="R233" t="s">
        <v>35</v>
      </c>
      <c r="S233" t="s">
        <v>36</v>
      </c>
    </row>
    <row r="234" spans="1:19" x14ac:dyDescent="0.25">
      <c r="A234">
        <v>0</v>
      </c>
      <c r="B234">
        <v>0</v>
      </c>
      <c r="C234">
        <v>0</v>
      </c>
      <c r="D234">
        <v>17.079999999999998</v>
      </c>
      <c r="E234">
        <v>17.365600000000001</v>
      </c>
      <c r="F234">
        <v>16.129000000000001</v>
      </c>
      <c r="G234" s="2">
        <f t="shared" si="6"/>
        <v>0</v>
      </c>
      <c r="H234" s="3">
        <f t="shared" si="7"/>
        <v>17.079999999999998</v>
      </c>
      <c r="I234">
        <v>3.2334000000000001</v>
      </c>
      <c r="J234">
        <v>353270000</v>
      </c>
      <c r="K234">
        <v>5</v>
      </c>
      <c r="L234">
        <v>3</v>
      </c>
      <c r="M234" t="s">
        <v>1382</v>
      </c>
      <c r="N234">
        <v>3.1774900000000001</v>
      </c>
      <c r="O234">
        <v>-5.7698400000000003</v>
      </c>
      <c r="P234" t="s">
        <v>1098</v>
      </c>
      <c r="Q234" t="s">
        <v>1098</v>
      </c>
      <c r="R234" t="s">
        <v>1099</v>
      </c>
      <c r="S234" t="s">
        <v>1100</v>
      </c>
    </row>
    <row r="235" spans="1:19" x14ac:dyDescent="0.25">
      <c r="A235">
        <v>17.024699999999999</v>
      </c>
      <c r="B235">
        <v>0</v>
      </c>
      <c r="C235">
        <v>0</v>
      </c>
      <c r="D235">
        <v>19.275700000000001</v>
      </c>
      <c r="E235">
        <v>19.060700000000001</v>
      </c>
      <c r="F235">
        <v>18.074200000000001</v>
      </c>
      <c r="G235" s="2">
        <f t="shared" si="6"/>
        <v>0</v>
      </c>
      <c r="H235" s="3">
        <f t="shared" si="7"/>
        <v>19.060700000000001</v>
      </c>
      <c r="I235">
        <v>17.315999999999999</v>
      </c>
      <c r="J235">
        <v>306090000</v>
      </c>
      <c r="K235">
        <v>21</v>
      </c>
      <c r="L235">
        <v>5</v>
      </c>
      <c r="M235" t="s">
        <v>1382</v>
      </c>
      <c r="N235">
        <v>1.79081</v>
      </c>
      <c r="O235">
        <v>-6.6304100000000004</v>
      </c>
      <c r="P235" t="s">
        <v>645</v>
      </c>
      <c r="Q235" t="s">
        <v>645</v>
      </c>
      <c r="R235" t="s">
        <v>646</v>
      </c>
      <c r="S235" t="s">
        <v>647</v>
      </c>
    </row>
  </sheetData>
  <autoFilter ref="A1:S235" xr:uid="{9159E63C-4CDB-4E8D-B302-43363834E134}">
    <sortState xmlns:xlrd2="http://schemas.microsoft.com/office/spreadsheetml/2017/richdata2" ref="A2:S235">
      <sortCondition descending="1" ref="O1:O235"/>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ADFFEE-B7EE-4586-939D-F0CC911B9777}">
  <dimension ref="A1:R431"/>
  <sheetViews>
    <sheetView zoomScale="115" zoomScaleNormal="115" workbookViewId="0">
      <selection activeCell="D9" sqref="D9"/>
    </sheetView>
  </sheetViews>
  <sheetFormatPr defaultRowHeight="15" x14ac:dyDescent="0.25"/>
  <cols>
    <col min="7" max="7" width="8.7109375" style="2"/>
    <col min="8" max="8" width="8.7109375" style="3"/>
    <col min="17" max="17" width="34.42578125" customWidth="1"/>
    <col min="18" max="18" width="11.5703125" customWidth="1"/>
  </cols>
  <sheetData>
    <row r="1" spans="1:18" s="1" customFormat="1" ht="128.44999999999999" customHeight="1" x14ac:dyDescent="0.25">
      <c r="A1" s="6" t="s">
        <v>1373</v>
      </c>
      <c r="B1" s="6" t="s">
        <v>1374</v>
      </c>
      <c r="C1" s="6" t="s">
        <v>1375</v>
      </c>
      <c r="D1" s="6" t="s">
        <v>1376</v>
      </c>
      <c r="E1" s="6" t="s">
        <v>1377</v>
      </c>
      <c r="F1" s="6" t="s">
        <v>1378</v>
      </c>
      <c r="G1" s="7" t="s">
        <v>1389</v>
      </c>
      <c r="H1" s="8" t="s">
        <v>1390</v>
      </c>
      <c r="I1" s="1" t="s">
        <v>0</v>
      </c>
      <c r="J1" s="1" t="s">
        <v>2</v>
      </c>
      <c r="K1" s="1" t="s">
        <v>3</v>
      </c>
      <c r="L1" s="4" t="s">
        <v>1383</v>
      </c>
      <c r="M1" s="4" t="s">
        <v>1384</v>
      </c>
      <c r="N1" s="4" t="s">
        <v>1385</v>
      </c>
      <c r="O1" s="5" t="s">
        <v>4</v>
      </c>
      <c r="P1" s="5" t="s">
        <v>5</v>
      </c>
      <c r="Q1" s="5" t="s">
        <v>6</v>
      </c>
      <c r="R1" s="5" t="s">
        <v>7</v>
      </c>
    </row>
    <row r="2" spans="1:18" x14ac:dyDescent="0.25">
      <c r="A2">
        <v>25.8004</v>
      </c>
      <c r="B2">
        <v>26.4056</v>
      </c>
      <c r="C2">
        <v>25.615500000000001</v>
      </c>
      <c r="D2">
        <v>0</v>
      </c>
      <c r="E2">
        <v>0</v>
      </c>
      <c r="F2">
        <v>0</v>
      </c>
      <c r="G2" s="2">
        <f t="shared" ref="G2:G65" si="0">MEDIAN(A2:C2)</f>
        <v>25.8004</v>
      </c>
      <c r="H2" s="3">
        <f t="shared" ref="H2:H65" si="1">MEDIAN(D2:F2)</f>
        <v>0</v>
      </c>
      <c r="I2">
        <v>142.36000000000001</v>
      </c>
      <c r="J2">
        <v>180</v>
      </c>
      <c r="K2">
        <v>34</v>
      </c>
      <c r="L2" t="s">
        <v>1382</v>
      </c>
      <c r="M2">
        <v>4.1173000000000002</v>
      </c>
      <c r="N2">
        <v>10.1166</v>
      </c>
      <c r="O2" t="s">
        <v>1066</v>
      </c>
      <c r="P2" t="s">
        <v>1067</v>
      </c>
      <c r="Q2" t="s">
        <v>1068</v>
      </c>
      <c r="R2" t="s">
        <v>1069</v>
      </c>
    </row>
    <row r="3" spans="1:18" x14ac:dyDescent="0.25">
      <c r="A3">
        <v>21.238800000000001</v>
      </c>
      <c r="B3">
        <v>21.199200000000001</v>
      </c>
      <c r="C3">
        <v>21.4682</v>
      </c>
      <c r="D3">
        <v>13.9398</v>
      </c>
      <c r="E3">
        <v>13.851699999999999</v>
      </c>
      <c r="F3">
        <v>12.2689</v>
      </c>
      <c r="G3" s="2">
        <f t="shared" si="0"/>
        <v>21.238800000000001</v>
      </c>
      <c r="H3" s="3">
        <f t="shared" si="1"/>
        <v>13.851699999999999</v>
      </c>
      <c r="I3">
        <v>6.7569999999999997</v>
      </c>
      <c r="J3">
        <v>7</v>
      </c>
      <c r="K3">
        <v>6</v>
      </c>
      <c r="L3" t="s">
        <v>1382</v>
      </c>
      <c r="M3">
        <v>3.2833399999999999</v>
      </c>
      <c r="N3">
        <v>6.0061799999999996</v>
      </c>
      <c r="O3" t="s">
        <v>1179</v>
      </c>
      <c r="P3" t="s">
        <v>1179</v>
      </c>
      <c r="Q3" t="s">
        <v>1180</v>
      </c>
      <c r="R3" t="s">
        <v>1181</v>
      </c>
    </row>
    <row r="4" spans="1:18" x14ac:dyDescent="0.25">
      <c r="A4">
        <v>22.62</v>
      </c>
      <c r="B4">
        <v>22.9053</v>
      </c>
      <c r="C4">
        <v>0</v>
      </c>
      <c r="D4">
        <v>0</v>
      </c>
      <c r="E4">
        <v>0</v>
      </c>
      <c r="F4">
        <v>0</v>
      </c>
      <c r="G4" s="2">
        <f t="shared" si="0"/>
        <v>22.62</v>
      </c>
      <c r="H4" s="3">
        <f t="shared" si="1"/>
        <v>0</v>
      </c>
      <c r="I4">
        <v>20.785</v>
      </c>
      <c r="J4">
        <v>2</v>
      </c>
      <c r="K4">
        <v>1</v>
      </c>
      <c r="L4" t="s">
        <v>1382</v>
      </c>
      <c r="M4">
        <v>1.33457</v>
      </c>
      <c r="N4">
        <v>5.9620800000000003</v>
      </c>
      <c r="O4" t="s">
        <v>123</v>
      </c>
      <c r="P4" t="s">
        <v>123</v>
      </c>
      <c r="Q4" t="s">
        <v>124</v>
      </c>
      <c r="R4" t="s">
        <v>125</v>
      </c>
    </row>
    <row r="5" spans="1:18" x14ac:dyDescent="0.25">
      <c r="A5">
        <v>22.005600000000001</v>
      </c>
      <c r="B5">
        <v>17.113499999999998</v>
      </c>
      <c r="C5">
        <v>22.4451</v>
      </c>
      <c r="D5">
        <v>0</v>
      </c>
      <c r="E5">
        <v>0</v>
      </c>
      <c r="F5">
        <v>0</v>
      </c>
      <c r="G5" s="2">
        <f t="shared" si="0"/>
        <v>22.005600000000001</v>
      </c>
      <c r="H5" s="3">
        <f t="shared" si="1"/>
        <v>0</v>
      </c>
      <c r="I5">
        <v>2.0333999999999999</v>
      </c>
      <c r="J5">
        <v>2</v>
      </c>
      <c r="K5">
        <v>2</v>
      </c>
      <c r="L5" t="s">
        <v>1382</v>
      </c>
      <c r="M5">
        <v>1.1862600000000001</v>
      </c>
      <c r="N5">
        <v>4.7463699999999998</v>
      </c>
      <c r="O5" t="s">
        <v>1155</v>
      </c>
      <c r="P5" t="s">
        <v>1155</v>
      </c>
      <c r="Q5" t="s">
        <v>1156</v>
      </c>
      <c r="R5" t="s">
        <v>1157</v>
      </c>
    </row>
    <row r="6" spans="1:18" x14ac:dyDescent="0.25">
      <c r="A6">
        <v>21.313400000000001</v>
      </c>
      <c r="B6">
        <v>21.684699999999999</v>
      </c>
      <c r="C6">
        <v>21.700199999999999</v>
      </c>
      <c r="D6">
        <v>0</v>
      </c>
      <c r="E6">
        <v>17.566299999999998</v>
      </c>
      <c r="F6">
        <v>0</v>
      </c>
      <c r="G6" s="2">
        <f t="shared" si="0"/>
        <v>21.684699999999999</v>
      </c>
      <c r="H6" s="3">
        <f t="shared" si="1"/>
        <v>0</v>
      </c>
      <c r="I6">
        <v>4.4435000000000002</v>
      </c>
      <c r="J6">
        <v>3</v>
      </c>
      <c r="K6">
        <v>2</v>
      </c>
      <c r="L6" t="s">
        <v>1382</v>
      </c>
      <c r="M6">
        <v>1.6807700000000001</v>
      </c>
      <c r="N6">
        <v>4.2105600000000001</v>
      </c>
      <c r="O6" t="s">
        <v>780</v>
      </c>
      <c r="P6" t="s">
        <v>780</v>
      </c>
      <c r="Q6" t="s">
        <v>781</v>
      </c>
      <c r="R6" t="s">
        <v>782</v>
      </c>
    </row>
    <row r="7" spans="1:18" x14ac:dyDescent="0.25">
      <c r="A7">
        <v>21.992999999999999</v>
      </c>
      <c r="B7">
        <v>19.814599999999999</v>
      </c>
      <c r="C7">
        <v>21.443899999999999</v>
      </c>
      <c r="D7">
        <v>0</v>
      </c>
      <c r="E7">
        <v>19.184899999999999</v>
      </c>
      <c r="F7">
        <v>0</v>
      </c>
      <c r="G7" s="2">
        <f t="shared" si="0"/>
        <v>21.443899999999999</v>
      </c>
      <c r="H7" s="3">
        <f t="shared" si="1"/>
        <v>0</v>
      </c>
      <c r="I7">
        <v>3.5838999999999999</v>
      </c>
      <c r="J7">
        <v>7</v>
      </c>
      <c r="K7">
        <v>2</v>
      </c>
      <c r="M7">
        <v>0.852441</v>
      </c>
      <c r="N7">
        <v>3.9567100000000002</v>
      </c>
      <c r="O7" t="s">
        <v>748</v>
      </c>
      <c r="P7" t="s">
        <v>748</v>
      </c>
      <c r="Q7" t="s">
        <v>749</v>
      </c>
      <c r="R7" t="s">
        <v>750</v>
      </c>
    </row>
    <row r="8" spans="1:18" x14ac:dyDescent="0.25">
      <c r="A8">
        <v>21.7836</v>
      </c>
      <c r="B8">
        <v>21.6511</v>
      </c>
      <c r="C8">
        <v>21.779199999999999</v>
      </c>
      <c r="D8">
        <v>0</v>
      </c>
      <c r="E8">
        <v>0</v>
      </c>
      <c r="F8">
        <v>0</v>
      </c>
      <c r="G8" s="2">
        <f t="shared" si="0"/>
        <v>21.779199999999999</v>
      </c>
      <c r="H8" s="3">
        <f t="shared" si="1"/>
        <v>0</v>
      </c>
      <c r="I8">
        <v>2.6257999999999999</v>
      </c>
      <c r="J8">
        <v>8</v>
      </c>
      <c r="K8">
        <v>1</v>
      </c>
      <c r="L8" t="s">
        <v>1382</v>
      </c>
      <c r="M8">
        <v>1.9231400000000001</v>
      </c>
      <c r="N8">
        <v>3.7201300000000002</v>
      </c>
      <c r="O8" t="s">
        <v>15</v>
      </c>
      <c r="P8" t="s">
        <v>15</v>
      </c>
      <c r="Q8" t="s">
        <v>16</v>
      </c>
      <c r="R8" t="s">
        <v>17</v>
      </c>
    </row>
    <row r="9" spans="1:18" x14ac:dyDescent="0.25">
      <c r="A9">
        <v>21.8767</v>
      </c>
      <c r="B9">
        <v>22.502500000000001</v>
      </c>
      <c r="C9">
        <v>22.593699999999998</v>
      </c>
      <c r="D9">
        <v>20.767800000000001</v>
      </c>
      <c r="E9">
        <v>0</v>
      </c>
      <c r="F9">
        <v>16.9434</v>
      </c>
      <c r="G9" s="2">
        <f t="shared" si="0"/>
        <v>22.502500000000001</v>
      </c>
      <c r="H9" s="3">
        <f t="shared" si="1"/>
        <v>16.9434</v>
      </c>
      <c r="I9">
        <v>3.9405999999999999</v>
      </c>
      <c r="J9">
        <v>4</v>
      </c>
      <c r="K9">
        <v>2</v>
      </c>
      <c r="M9">
        <v>0.72005600000000003</v>
      </c>
      <c r="N9">
        <v>3.3816999999999999</v>
      </c>
      <c r="O9" t="s">
        <v>678</v>
      </c>
      <c r="P9" t="s">
        <v>678</v>
      </c>
      <c r="Q9" t="s">
        <v>679</v>
      </c>
      <c r="R9" t="s">
        <v>680</v>
      </c>
    </row>
    <row r="10" spans="1:18" x14ac:dyDescent="0.25">
      <c r="A10">
        <v>20.3459</v>
      </c>
      <c r="B10">
        <v>0</v>
      </c>
      <c r="C10">
        <v>19.618200000000002</v>
      </c>
      <c r="D10">
        <v>0</v>
      </c>
      <c r="E10">
        <v>0</v>
      </c>
      <c r="F10">
        <v>0</v>
      </c>
      <c r="G10" s="2">
        <f t="shared" si="0"/>
        <v>19.618200000000002</v>
      </c>
      <c r="H10" s="3">
        <f t="shared" si="1"/>
        <v>0</v>
      </c>
      <c r="I10">
        <v>2.1928999999999998</v>
      </c>
      <c r="J10">
        <v>2</v>
      </c>
      <c r="K10">
        <v>1</v>
      </c>
      <c r="L10" t="s">
        <v>1382</v>
      </c>
      <c r="M10">
        <v>1.15394</v>
      </c>
      <c r="N10">
        <v>3.3404500000000001</v>
      </c>
      <c r="O10" t="s">
        <v>398</v>
      </c>
      <c r="P10" t="s">
        <v>398</v>
      </c>
      <c r="Q10" t="s">
        <v>399</v>
      </c>
      <c r="R10" t="s">
        <v>400</v>
      </c>
    </row>
    <row r="11" spans="1:18" x14ac:dyDescent="0.25">
      <c r="A11">
        <v>18.617000000000001</v>
      </c>
      <c r="B11">
        <v>19.166</v>
      </c>
      <c r="C11">
        <v>17.458600000000001</v>
      </c>
      <c r="D11">
        <v>15.135</v>
      </c>
      <c r="E11">
        <v>0</v>
      </c>
      <c r="F11">
        <v>0</v>
      </c>
      <c r="G11" s="2">
        <f t="shared" si="0"/>
        <v>18.617000000000001</v>
      </c>
      <c r="H11" s="3">
        <f t="shared" si="1"/>
        <v>0</v>
      </c>
      <c r="I11">
        <v>2.2429000000000001</v>
      </c>
      <c r="J11">
        <v>2</v>
      </c>
      <c r="K11">
        <v>2</v>
      </c>
      <c r="L11" t="s">
        <v>1382</v>
      </c>
      <c r="M11">
        <v>1.4902</v>
      </c>
      <c r="N11">
        <v>3.3387799999999999</v>
      </c>
      <c r="O11" t="s">
        <v>1000</v>
      </c>
      <c r="P11" t="s">
        <v>1000</v>
      </c>
      <c r="Q11" t="s">
        <v>1001</v>
      </c>
      <c r="R11" t="s">
        <v>1002</v>
      </c>
    </row>
    <row r="12" spans="1:18" x14ac:dyDescent="0.25">
      <c r="A12">
        <v>19.175699999999999</v>
      </c>
      <c r="B12">
        <v>21.770800000000001</v>
      </c>
      <c r="C12">
        <v>21.366099999999999</v>
      </c>
      <c r="D12">
        <v>16.580100000000002</v>
      </c>
      <c r="E12">
        <v>16.5457</v>
      </c>
      <c r="F12">
        <v>0</v>
      </c>
      <c r="G12" s="2">
        <f t="shared" si="0"/>
        <v>21.366099999999999</v>
      </c>
      <c r="H12" s="3">
        <f t="shared" si="1"/>
        <v>16.5457</v>
      </c>
      <c r="I12">
        <v>7.7685000000000004</v>
      </c>
      <c r="J12">
        <v>9</v>
      </c>
      <c r="K12">
        <v>4</v>
      </c>
      <c r="L12" t="s">
        <v>1382</v>
      </c>
      <c r="M12">
        <v>1.1722300000000001</v>
      </c>
      <c r="N12">
        <v>3.1891799999999999</v>
      </c>
      <c r="O12" t="s">
        <v>1282</v>
      </c>
      <c r="P12" t="s">
        <v>1282</v>
      </c>
      <c r="Q12" t="s">
        <v>1283</v>
      </c>
      <c r="R12" t="s">
        <v>1284</v>
      </c>
    </row>
    <row r="13" spans="1:18" x14ac:dyDescent="0.25">
      <c r="A13">
        <v>23.606000000000002</v>
      </c>
      <c r="B13">
        <v>22.183900000000001</v>
      </c>
      <c r="C13">
        <v>19.920300000000001</v>
      </c>
      <c r="D13">
        <v>17.392499999999998</v>
      </c>
      <c r="E13">
        <v>17.087900000000001</v>
      </c>
      <c r="F13">
        <v>16.0243</v>
      </c>
      <c r="G13" s="2">
        <f t="shared" si="0"/>
        <v>22.183900000000001</v>
      </c>
      <c r="H13" s="3">
        <f t="shared" si="1"/>
        <v>17.087900000000001</v>
      </c>
      <c r="I13">
        <v>8.3353000000000002</v>
      </c>
      <c r="J13">
        <v>4</v>
      </c>
      <c r="K13">
        <v>3</v>
      </c>
      <c r="L13" t="s">
        <v>1382</v>
      </c>
      <c r="M13">
        <v>1.42963</v>
      </c>
      <c r="N13">
        <v>3.12609</v>
      </c>
      <c r="O13" t="s">
        <v>1270</v>
      </c>
      <c r="P13" t="s">
        <v>1270</v>
      </c>
      <c r="Q13" t="s">
        <v>1271</v>
      </c>
      <c r="R13" t="s">
        <v>1272</v>
      </c>
    </row>
    <row r="14" spans="1:18" x14ac:dyDescent="0.25">
      <c r="A14">
        <v>21.2852</v>
      </c>
      <c r="B14">
        <v>22.178100000000001</v>
      </c>
      <c r="C14">
        <v>21.550999999999998</v>
      </c>
      <c r="D14">
        <v>17.5001</v>
      </c>
      <c r="E14">
        <v>15.893800000000001</v>
      </c>
      <c r="F14">
        <v>16.511099999999999</v>
      </c>
      <c r="G14" s="2">
        <f t="shared" si="0"/>
        <v>21.550999999999998</v>
      </c>
      <c r="H14" s="3">
        <f t="shared" si="1"/>
        <v>16.511099999999999</v>
      </c>
      <c r="I14">
        <v>8.4693000000000005</v>
      </c>
      <c r="J14">
        <v>5</v>
      </c>
      <c r="K14">
        <v>4</v>
      </c>
      <c r="L14" t="s">
        <v>1382</v>
      </c>
      <c r="M14">
        <v>2.4081299999999999</v>
      </c>
      <c r="N14">
        <v>3.0939800000000002</v>
      </c>
      <c r="O14" t="s">
        <v>798</v>
      </c>
      <c r="P14" t="s">
        <v>798</v>
      </c>
      <c r="Q14" t="s">
        <v>799</v>
      </c>
      <c r="R14" t="s">
        <v>800</v>
      </c>
    </row>
    <row r="15" spans="1:18" x14ac:dyDescent="0.25">
      <c r="A15">
        <v>19.222799999999999</v>
      </c>
      <c r="B15">
        <v>19.8462</v>
      </c>
      <c r="C15">
        <v>18.780899999999999</v>
      </c>
      <c r="D15">
        <v>0</v>
      </c>
      <c r="E15">
        <v>0</v>
      </c>
      <c r="F15">
        <v>0</v>
      </c>
      <c r="G15" s="2">
        <f t="shared" si="0"/>
        <v>19.222799999999999</v>
      </c>
      <c r="H15" s="3">
        <f t="shared" si="1"/>
        <v>0</v>
      </c>
      <c r="I15">
        <v>5.1909000000000001</v>
      </c>
      <c r="J15">
        <v>4</v>
      </c>
      <c r="K15">
        <v>2</v>
      </c>
      <c r="L15" t="s">
        <v>1382</v>
      </c>
      <c r="M15">
        <v>3.2618800000000001</v>
      </c>
      <c r="N15">
        <v>3.03776</v>
      </c>
      <c r="O15" t="s">
        <v>401</v>
      </c>
      <c r="P15" t="s">
        <v>401</v>
      </c>
      <c r="Q15" t="s">
        <v>402</v>
      </c>
      <c r="R15" t="s">
        <v>403</v>
      </c>
    </row>
    <row r="16" spans="1:18" x14ac:dyDescent="0.25">
      <c r="A16">
        <v>21.381499999999999</v>
      </c>
      <c r="B16">
        <v>19.845700000000001</v>
      </c>
      <c r="C16">
        <v>18.463799999999999</v>
      </c>
      <c r="D16">
        <v>0</v>
      </c>
      <c r="E16">
        <v>15.016400000000001</v>
      </c>
      <c r="F16">
        <v>13.9572</v>
      </c>
      <c r="G16" s="2">
        <f t="shared" si="0"/>
        <v>19.845700000000001</v>
      </c>
      <c r="H16" s="3">
        <f t="shared" si="1"/>
        <v>13.9572</v>
      </c>
      <c r="I16">
        <v>2.3208000000000002</v>
      </c>
      <c r="J16">
        <v>2</v>
      </c>
      <c r="K16">
        <v>1</v>
      </c>
      <c r="L16" t="s">
        <v>1382</v>
      </c>
      <c r="M16">
        <v>1.5738700000000001</v>
      </c>
      <c r="N16">
        <v>3.0243699999999998</v>
      </c>
      <c r="O16" t="s">
        <v>1054</v>
      </c>
      <c r="P16" t="s">
        <v>1054</v>
      </c>
      <c r="Q16" t="s">
        <v>1055</v>
      </c>
      <c r="R16" t="s">
        <v>1056</v>
      </c>
    </row>
    <row r="17" spans="1:18" x14ac:dyDescent="0.25">
      <c r="A17">
        <v>20.683700000000002</v>
      </c>
      <c r="B17">
        <v>20.4148</v>
      </c>
      <c r="C17">
        <v>17.142800000000001</v>
      </c>
      <c r="D17">
        <v>0</v>
      </c>
      <c r="E17">
        <v>0</v>
      </c>
      <c r="F17">
        <v>0</v>
      </c>
      <c r="G17" s="2">
        <f t="shared" si="0"/>
        <v>20.4148</v>
      </c>
      <c r="H17" s="3">
        <f t="shared" si="1"/>
        <v>0</v>
      </c>
      <c r="I17">
        <v>2.9853000000000001</v>
      </c>
      <c r="J17">
        <v>2</v>
      </c>
      <c r="K17">
        <v>1</v>
      </c>
      <c r="L17" t="s">
        <v>1382</v>
      </c>
      <c r="M17">
        <v>1.3729100000000001</v>
      </c>
      <c r="N17">
        <v>2.9134099999999998</v>
      </c>
      <c r="O17" t="s">
        <v>1340</v>
      </c>
      <c r="P17" t="s">
        <v>1340</v>
      </c>
      <c r="Q17" t="s">
        <v>1341</v>
      </c>
      <c r="R17" t="s">
        <v>1342</v>
      </c>
    </row>
    <row r="18" spans="1:18" x14ac:dyDescent="0.25">
      <c r="A18">
        <v>17.539899999999999</v>
      </c>
      <c r="B18">
        <v>17.613199999999999</v>
      </c>
      <c r="C18">
        <v>17.2453</v>
      </c>
      <c r="D18">
        <v>0</v>
      </c>
      <c r="E18">
        <v>0</v>
      </c>
      <c r="F18">
        <v>0</v>
      </c>
      <c r="G18" s="2">
        <f t="shared" si="0"/>
        <v>17.539899999999999</v>
      </c>
      <c r="H18" s="3">
        <f t="shared" si="1"/>
        <v>0</v>
      </c>
      <c r="I18">
        <v>7.6265999999999998</v>
      </c>
      <c r="J18">
        <v>6</v>
      </c>
      <c r="K18">
        <v>5</v>
      </c>
      <c r="L18" t="s">
        <v>1382</v>
      </c>
      <c r="M18">
        <v>1.79573</v>
      </c>
      <c r="N18">
        <v>2.8697300000000001</v>
      </c>
      <c r="O18" t="s">
        <v>910</v>
      </c>
      <c r="P18" t="s">
        <v>910</v>
      </c>
      <c r="Q18" t="s">
        <v>911</v>
      </c>
      <c r="R18" t="s">
        <v>912</v>
      </c>
    </row>
    <row r="19" spans="1:18" x14ac:dyDescent="0.25">
      <c r="A19">
        <v>19.354500000000002</v>
      </c>
      <c r="B19">
        <v>19.611599999999999</v>
      </c>
      <c r="C19">
        <v>19.2102</v>
      </c>
      <c r="D19">
        <v>15.8024</v>
      </c>
      <c r="E19">
        <v>0</v>
      </c>
      <c r="F19">
        <v>14.4444</v>
      </c>
      <c r="G19" s="2">
        <f t="shared" si="0"/>
        <v>19.354500000000002</v>
      </c>
      <c r="H19" s="3">
        <f t="shared" si="1"/>
        <v>14.4444</v>
      </c>
      <c r="I19">
        <v>5.2575000000000003</v>
      </c>
      <c r="J19">
        <v>6</v>
      </c>
      <c r="K19">
        <v>3</v>
      </c>
      <c r="L19" t="s">
        <v>1382</v>
      </c>
      <c r="M19">
        <v>2.1255600000000001</v>
      </c>
      <c r="N19">
        <v>2.7503000000000002</v>
      </c>
      <c r="O19" t="s">
        <v>335</v>
      </c>
      <c r="P19" t="s">
        <v>335</v>
      </c>
      <c r="Q19" t="s">
        <v>336</v>
      </c>
      <c r="R19" t="s">
        <v>337</v>
      </c>
    </row>
    <row r="20" spans="1:18" x14ac:dyDescent="0.25">
      <c r="A20">
        <v>18.771599999999999</v>
      </c>
      <c r="B20">
        <v>18.252099999999999</v>
      </c>
      <c r="C20">
        <v>18.666499999999999</v>
      </c>
      <c r="D20">
        <v>13.405799999999999</v>
      </c>
      <c r="E20">
        <v>0</v>
      </c>
      <c r="F20">
        <v>0</v>
      </c>
      <c r="G20" s="2">
        <f t="shared" si="0"/>
        <v>18.666499999999999</v>
      </c>
      <c r="H20" s="3">
        <f t="shared" si="1"/>
        <v>0</v>
      </c>
      <c r="I20">
        <v>7.4242999999999997</v>
      </c>
      <c r="J20">
        <v>7</v>
      </c>
      <c r="K20">
        <v>4</v>
      </c>
      <c r="L20" t="s">
        <v>1382</v>
      </c>
      <c r="M20">
        <v>2.3044799999999999</v>
      </c>
      <c r="N20">
        <v>2.7160600000000001</v>
      </c>
      <c r="O20" t="s">
        <v>99</v>
      </c>
      <c r="P20" t="s">
        <v>99</v>
      </c>
      <c r="Q20" t="s">
        <v>100</v>
      </c>
      <c r="R20" t="s">
        <v>101</v>
      </c>
    </row>
    <row r="21" spans="1:18" x14ac:dyDescent="0.25">
      <c r="A21">
        <v>18.0306</v>
      </c>
      <c r="B21">
        <v>18.7621</v>
      </c>
      <c r="C21">
        <v>18.291599999999999</v>
      </c>
      <c r="D21">
        <v>0</v>
      </c>
      <c r="E21">
        <v>0</v>
      </c>
      <c r="F21">
        <v>0</v>
      </c>
      <c r="G21" s="2">
        <f t="shared" si="0"/>
        <v>18.291599999999999</v>
      </c>
      <c r="H21" s="3">
        <f t="shared" si="1"/>
        <v>0</v>
      </c>
      <c r="I21">
        <v>4.5803000000000003</v>
      </c>
      <c r="J21">
        <v>9</v>
      </c>
      <c r="K21">
        <v>2</v>
      </c>
      <c r="L21" t="s">
        <v>1382</v>
      </c>
      <c r="M21">
        <v>1.5373699999999999</v>
      </c>
      <c r="N21">
        <v>2.6356899999999999</v>
      </c>
      <c r="O21" t="s">
        <v>898</v>
      </c>
      <c r="P21" t="s">
        <v>898</v>
      </c>
      <c r="Q21" t="s">
        <v>899</v>
      </c>
      <c r="R21" t="s">
        <v>900</v>
      </c>
    </row>
    <row r="22" spans="1:18" x14ac:dyDescent="0.25">
      <c r="A22">
        <v>21.3736</v>
      </c>
      <c r="B22">
        <v>21.366599999999998</v>
      </c>
      <c r="C22">
        <v>20.500299999999999</v>
      </c>
      <c r="D22">
        <v>17.186599999999999</v>
      </c>
      <c r="E22">
        <v>15.4886</v>
      </c>
      <c r="F22">
        <v>17.0168</v>
      </c>
      <c r="G22" s="2">
        <f t="shared" si="0"/>
        <v>21.366599999999998</v>
      </c>
      <c r="H22" s="3">
        <f t="shared" si="1"/>
        <v>17.0168</v>
      </c>
      <c r="I22">
        <v>20.66</v>
      </c>
      <c r="J22">
        <v>9</v>
      </c>
      <c r="K22">
        <v>6</v>
      </c>
      <c r="L22" t="s">
        <v>1382</v>
      </c>
      <c r="M22">
        <v>2.09476</v>
      </c>
      <c r="N22">
        <v>2.5737199999999998</v>
      </c>
      <c r="O22" t="s">
        <v>541</v>
      </c>
      <c r="P22" t="s">
        <v>541</v>
      </c>
      <c r="Q22" t="s">
        <v>542</v>
      </c>
      <c r="R22" t="s">
        <v>543</v>
      </c>
    </row>
    <row r="23" spans="1:18" x14ac:dyDescent="0.25">
      <c r="A23">
        <v>16.290199999999999</v>
      </c>
      <c r="B23">
        <v>17.4163</v>
      </c>
      <c r="C23">
        <v>15.236599999999999</v>
      </c>
      <c r="D23">
        <v>12.9869</v>
      </c>
      <c r="E23">
        <v>11.307700000000001</v>
      </c>
      <c r="F23">
        <v>11.281000000000001</v>
      </c>
      <c r="G23" s="2">
        <f t="shared" si="0"/>
        <v>16.290199999999999</v>
      </c>
      <c r="H23" s="3">
        <f t="shared" si="1"/>
        <v>11.307700000000001</v>
      </c>
      <c r="I23">
        <v>4.8686999999999996</v>
      </c>
      <c r="J23">
        <v>6</v>
      </c>
      <c r="K23">
        <v>3</v>
      </c>
      <c r="L23" t="s">
        <v>1382</v>
      </c>
      <c r="M23">
        <v>1.55782</v>
      </c>
      <c r="N23">
        <v>2.5133899999999998</v>
      </c>
      <c r="O23" t="s">
        <v>1252</v>
      </c>
      <c r="P23" t="s">
        <v>1252</v>
      </c>
      <c r="Q23" t="s">
        <v>1253</v>
      </c>
      <c r="R23" t="s">
        <v>1254</v>
      </c>
    </row>
    <row r="24" spans="1:18" x14ac:dyDescent="0.25">
      <c r="A24">
        <v>21.7379</v>
      </c>
      <c r="B24">
        <v>21.674099999999999</v>
      </c>
      <c r="C24">
        <v>20.733000000000001</v>
      </c>
      <c r="D24">
        <v>16.063199999999998</v>
      </c>
      <c r="E24">
        <v>17.104600000000001</v>
      </c>
      <c r="F24">
        <v>17.737400000000001</v>
      </c>
      <c r="G24" s="2">
        <f t="shared" si="0"/>
        <v>21.674099999999999</v>
      </c>
      <c r="H24" s="3">
        <f t="shared" si="1"/>
        <v>17.104600000000001</v>
      </c>
      <c r="I24">
        <v>13.052</v>
      </c>
      <c r="J24">
        <v>13</v>
      </c>
      <c r="K24">
        <v>6</v>
      </c>
      <c r="L24" t="s">
        <v>1382</v>
      </c>
      <c r="M24">
        <v>1.98264</v>
      </c>
      <c r="N24">
        <v>2.47079</v>
      </c>
      <c r="O24" t="s">
        <v>445</v>
      </c>
      <c r="P24" t="s">
        <v>445</v>
      </c>
      <c r="Q24" t="s">
        <v>446</v>
      </c>
      <c r="R24" t="s">
        <v>447</v>
      </c>
    </row>
    <row r="25" spans="1:18" x14ac:dyDescent="0.25">
      <c r="A25">
        <v>18.103400000000001</v>
      </c>
      <c r="B25">
        <v>17.4101</v>
      </c>
      <c r="C25">
        <v>17.079499999999999</v>
      </c>
      <c r="D25">
        <v>0</v>
      </c>
      <c r="E25">
        <v>0</v>
      </c>
      <c r="F25">
        <v>0</v>
      </c>
      <c r="G25" s="2">
        <f t="shared" si="0"/>
        <v>17.4101</v>
      </c>
      <c r="H25" s="3">
        <f t="shared" si="1"/>
        <v>0</v>
      </c>
      <c r="I25">
        <v>2.0649999999999999</v>
      </c>
      <c r="J25">
        <v>1</v>
      </c>
      <c r="K25">
        <v>1</v>
      </c>
      <c r="L25" t="s">
        <v>1382</v>
      </c>
      <c r="M25">
        <v>1.63174</v>
      </c>
      <c r="N25">
        <v>2.4614199999999999</v>
      </c>
      <c r="O25" t="s">
        <v>571</v>
      </c>
      <c r="P25" t="s">
        <v>571</v>
      </c>
      <c r="Q25" t="s">
        <v>572</v>
      </c>
      <c r="R25" t="s">
        <v>573</v>
      </c>
    </row>
    <row r="26" spans="1:18" x14ac:dyDescent="0.25">
      <c r="A26">
        <v>24.413399999999999</v>
      </c>
      <c r="B26">
        <v>22.8626</v>
      </c>
      <c r="C26">
        <v>23.069800000000001</v>
      </c>
      <c r="D26">
        <v>19.734500000000001</v>
      </c>
      <c r="E26">
        <v>18.845700000000001</v>
      </c>
      <c r="F26">
        <v>18.7712</v>
      </c>
      <c r="G26" s="2">
        <f t="shared" si="0"/>
        <v>23.069800000000001</v>
      </c>
      <c r="H26" s="3">
        <f t="shared" si="1"/>
        <v>18.845700000000001</v>
      </c>
      <c r="I26">
        <v>6.1638999999999999</v>
      </c>
      <c r="J26">
        <v>4</v>
      </c>
      <c r="K26">
        <v>2</v>
      </c>
      <c r="L26" t="s">
        <v>1382</v>
      </c>
      <c r="M26">
        <v>2.0108199999999998</v>
      </c>
      <c r="N26">
        <v>2.3889900000000002</v>
      </c>
      <c r="O26" t="s">
        <v>1012</v>
      </c>
      <c r="P26" t="s">
        <v>1012</v>
      </c>
      <c r="Q26" t="s">
        <v>1013</v>
      </c>
      <c r="R26" t="s">
        <v>1014</v>
      </c>
    </row>
    <row r="27" spans="1:18" x14ac:dyDescent="0.25">
      <c r="A27">
        <v>24.488299999999999</v>
      </c>
      <c r="B27">
        <v>24.414400000000001</v>
      </c>
      <c r="C27">
        <v>25.607700000000001</v>
      </c>
      <c r="D27">
        <v>20.8398</v>
      </c>
      <c r="E27">
        <v>20.746300000000002</v>
      </c>
      <c r="F27">
        <v>20.324100000000001</v>
      </c>
      <c r="G27" s="2">
        <f t="shared" si="0"/>
        <v>24.488299999999999</v>
      </c>
      <c r="H27" s="3">
        <f t="shared" si="1"/>
        <v>20.746300000000002</v>
      </c>
      <c r="I27">
        <v>15.657999999999999</v>
      </c>
      <c r="J27">
        <v>17</v>
      </c>
      <c r="K27">
        <v>4</v>
      </c>
      <c r="L27" t="s">
        <v>1382</v>
      </c>
      <c r="M27">
        <v>1.8162</v>
      </c>
      <c r="N27">
        <v>2.2576100000000001</v>
      </c>
      <c r="O27" t="s">
        <v>96</v>
      </c>
      <c r="P27" t="s">
        <v>96</v>
      </c>
      <c r="Q27" t="s">
        <v>97</v>
      </c>
      <c r="R27" t="s">
        <v>98</v>
      </c>
    </row>
    <row r="28" spans="1:18" x14ac:dyDescent="0.25">
      <c r="A28">
        <v>21.275700000000001</v>
      </c>
      <c r="B28">
        <v>20.562100000000001</v>
      </c>
      <c r="C28">
        <v>19.0321</v>
      </c>
      <c r="D28">
        <v>16.8172</v>
      </c>
      <c r="E28">
        <v>0</v>
      </c>
      <c r="F28">
        <v>16.761099999999999</v>
      </c>
      <c r="G28" s="2">
        <f t="shared" si="0"/>
        <v>20.562100000000001</v>
      </c>
      <c r="H28" s="3">
        <f t="shared" si="1"/>
        <v>16.761099999999999</v>
      </c>
      <c r="I28">
        <v>5.0647000000000002</v>
      </c>
      <c r="J28">
        <v>0</v>
      </c>
      <c r="K28">
        <v>1</v>
      </c>
      <c r="M28">
        <v>1.2708699999999999</v>
      </c>
      <c r="N28">
        <v>2.2331099999999999</v>
      </c>
      <c r="O28" t="s">
        <v>495</v>
      </c>
      <c r="P28" t="s">
        <v>495</v>
      </c>
      <c r="Q28" t="s">
        <v>496</v>
      </c>
      <c r="R28" t="s">
        <v>497</v>
      </c>
    </row>
    <row r="29" spans="1:18" x14ac:dyDescent="0.25">
      <c r="A29">
        <v>20.7911</v>
      </c>
      <c r="B29">
        <v>20.4895</v>
      </c>
      <c r="C29">
        <v>19.815899999999999</v>
      </c>
      <c r="D29">
        <v>16.183399999999999</v>
      </c>
      <c r="E29">
        <v>16.304200000000002</v>
      </c>
      <c r="F29">
        <v>16.150700000000001</v>
      </c>
      <c r="G29" s="2">
        <f t="shared" si="0"/>
        <v>20.4895</v>
      </c>
      <c r="H29" s="3">
        <f t="shared" si="1"/>
        <v>16.183399999999999</v>
      </c>
      <c r="I29">
        <v>42.554000000000002</v>
      </c>
      <c r="J29">
        <v>43</v>
      </c>
      <c r="K29">
        <v>22</v>
      </c>
      <c r="L29" t="s">
        <v>1382</v>
      </c>
      <c r="M29">
        <v>3.7312599999999998</v>
      </c>
      <c r="N29">
        <v>2.2103100000000002</v>
      </c>
      <c r="O29" t="s">
        <v>592</v>
      </c>
      <c r="P29" t="s">
        <v>592</v>
      </c>
      <c r="Q29" t="s">
        <v>593</v>
      </c>
      <c r="R29" t="s">
        <v>594</v>
      </c>
    </row>
    <row r="30" spans="1:18" x14ac:dyDescent="0.25">
      <c r="A30">
        <v>22.1982</v>
      </c>
      <c r="B30">
        <v>21.536200000000001</v>
      </c>
      <c r="C30">
        <v>21.8872</v>
      </c>
      <c r="D30">
        <v>18.761500000000002</v>
      </c>
      <c r="E30">
        <v>0</v>
      </c>
      <c r="F30">
        <v>19.702200000000001</v>
      </c>
      <c r="G30" s="2">
        <f t="shared" si="0"/>
        <v>21.8872</v>
      </c>
      <c r="H30" s="3">
        <f t="shared" si="1"/>
        <v>18.761500000000002</v>
      </c>
      <c r="I30">
        <v>2.246</v>
      </c>
      <c r="J30">
        <v>3</v>
      </c>
      <c r="K30">
        <v>1</v>
      </c>
      <c r="M30">
        <v>0.660304</v>
      </c>
      <c r="N30">
        <v>2.1832699999999998</v>
      </c>
      <c r="O30" t="s">
        <v>24</v>
      </c>
      <c r="P30" t="s">
        <v>24</v>
      </c>
      <c r="Q30" t="s">
        <v>25</v>
      </c>
      <c r="R30" t="s">
        <v>26</v>
      </c>
    </row>
    <row r="31" spans="1:18" x14ac:dyDescent="0.25">
      <c r="A31">
        <v>20.414400000000001</v>
      </c>
      <c r="B31">
        <v>19.461300000000001</v>
      </c>
      <c r="C31">
        <v>18.734000000000002</v>
      </c>
      <c r="D31">
        <v>15.194800000000001</v>
      </c>
      <c r="E31">
        <v>14.918900000000001</v>
      </c>
      <c r="F31">
        <v>16.2395</v>
      </c>
      <c r="G31" s="2">
        <f t="shared" si="0"/>
        <v>19.461300000000001</v>
      </c>
      <c r="H31" s="3">
        <f t="shared" si="1"/>
        <v>15.194800000000001</v>
      </c>
      <c r="I31">
        <v>5.9248000000000003</v>
      </c>
      <c r="J31">
        <v>7</v>
      </c>
      <c r="K31">
        <v>3</v>
      </c>
      <c r="L31" t="s">
        <v>1382</v>
      </c>
      <c r="M31">
        <v>1.7870200000000001</v>
      </c>
      <c r="N31">
        <v>2.1430400000000001</v>
      </c>
      <c r="O31" t="s">
        <v>247</v>
      </c>
      <c r="P31" t="s">
        <v>247</v>
      </c>
      <c r="Q31" t="s">
        <v>248</v>
      </c>
      <c r="R31" t="s">
        <v>249</v>
      </c>
    </row>
    <row r="32" spans="1:18" x14ac:dyDescent="0.25">
      <c r="A32">
        <v>22.6997</v>
      </c>
      <c r="B32">
        <v>25.700700000000001</v>
      </c>
      <c r="C32">
        <v>24.259699999999999</v>
      </c>
      <c r="D32">
        <v>20.006900000000002</v>
      </c>
      <c r="E32">
        <v>19.600999999999999</v>
      </c>
      <c r="F32">
        <v>20.8003</v>
      </c>
      <c r="G32" s="2">
        <f t="shared" si="0"/>
        <v>24.259699999999999</v>
      </c>
      <c r="H32" s="3">
        <f t="shared" si="1"/>
        <v>20.006900000000002</v>
      </c>
      <c r="I32">
        <v>28.451000000000001</v>
      </c>
      <c r="J32">
        <v>24</v>
      </c>
      <c r="K32">
        <v>6</v>
      </c>
      <c r="M32">
        <v>1.04722</v>
      </c>
      <c r="N32">
        <v>2.14154</v>
      </c>
      <c r="O32" t="s">
        <v>1221</v>
      </c>
      <c r="P32" t="s">
        <v>1221</v>
      </c>
      <c r="Q32" t="s">
        <v>1222</v>
      </c>
      <c r="R32" t="s">
        <v>1223</v>
      </c>
    </row>
    <row r="33" spans="1:18" x14ac:dyDescent="0.25">
      <c r="A33">
        <v>16.969000000000001</v>
      </c>
      <c r="B33">
        <v>19.333500000000001</v>
      </c>
      <c r="C33">
        <v>18.405799999999999</v>
      </c>
      <c r="D33">
        <v>13.898999999999999</v>
      </c>
      <c r="E33">
        <v>0</v>
      </c>
      <c r="F33">
        <v>0</v>
      </c>
      <c r="G33" s="2">
        <f t="shared" si="0"/>
        <v>18.405799999999999</v>
      </c>
      <c r="H33" s="3">
        <f t="shared" si="1"/>
        <v>0</v>
      </c>
      <c r="I33">
        <v>3.0503999999999998</v>
      </c>
      <c r="J33">
        <v>3</v>
      </c>
      <c r="K33">
        <v>2</v>
      </c>
      <c r="M33">
        <v>1.256</v>
      </c>
      <c r="N33">
        <v>2.0481099999999999</v>
      </c>
      <c r="O33" t="s">
        <v>250</v>
      </c>
      <c r="P33" t="s">
        <v>250</v>
      </c>
      <c r="Q33" t="s">
        <v>251</v>
      </c>
      <c r="R33" t="s">
        <v>252</v>
      </c>
    </row>
    <row r="34" spans="1:18" x14ac:dyDescent="0.25">
      <c r="A34">
        <v>18.7333</v>
      </c>
      <c r="B34">
        <v>18.0762</v>
      </c>
      <c r="C34">
        <v>18.408200000000001</v>
      </c>
      <c r="D34">
        <v>14.6944</v>
      </c>
      <c r="E34">
        <v>0</v>
      </c>
      <c r="F34">
        <v>0</v>
      </c>
      <c r="G34" s="2">
        <f t="shared" si="0"/>
        <v>18.408200000000001</v>
      </c>
      <c r="H34" s="3">
        <f t="shared" si="1"/>
        <v>0</v>
      </c>
      <c r="I34">
        <v>4.1405000000000003</v>
      </c>
      <c r="J34">
        <v>4</v>
      </c>
      <c r="K34">
        <v>3</v>
      </c>
      <c r="L34" t="s">
        <v>1382</v>
      </c>
      <c r="M34">
        <v>2.6397400000000002</v>
      </c>
      <c r="N34">
        <v>2.0438900000000002</v>
      </c>
      <c r="O34" t="s">
        <v>1051</v>
      </c>
      <c r="P34" t="s">
        <v>1051</v>
      </c>
      <c r="Q34" t="s">
        <v>1052</v>
      </c>
      <c r="R34" t="s">
        <v>1053</v>
      </c>
    </row>
    <row r="35" spans="1:18" x14ac:dyDescent="0.25">
      <c r="A35">
        <v>19.2256</v>
      </c>
      <c r="B35">
        <v>0</v>
      </c>
      <c r="C35">
        <v>19.640499999999999</v>
      </c>
      <c r="D35">
        <v>0</v>
      </c>
      <c r="E35">
        <v>17.595800000000001</v>
      </c>
      <c r="F35">
        <v>0</v>
      </c>
      <c r="G35" s="2">
        <f t="shared" si="0"/>
        <v>19.2256</v>
      </c>
      <c r="H35" s="3">
        <f t="shared" si="1"/>
        <v>0</v>
      </c>
      <c r="I35">
        <v>3.6783999999999999</v>
      </c>
      <c r="J35">
        <v>1</v>
      </c>
      <c r="K35">
        <v>1</v>
      </c>
      <c r="M35">
        <v>0.43390499999999999</v>
      </c>
      <c r="N35">
        <v>2.0333299999999999</v>
      </c>
      <c r="O35" t="s">
        <v>1158</v>
      </c>
      <c r="P35" t="s">
        <v>1158</v>
      </c>
      <c r="Q35" t="s">
        <v>1159</v>
      </c>
      <c r="R35" t="s">
        <v>1160</v>
      </c>
    </row>
    <row r="36" spans="1:18" x14ac:dyDescent="0.25">
      <c r="A36">
        <v>18.6067</v>
      </c>
      <c r="B36">
        <v>18.164300000000001</v>
      </c>
      <c r="C36">
        <v>19.773499999999999</v>
      </c>
      <c r="D36">
        <v>0</v>
      </c>
      <c r="E36">
        <v>17.8843</v>
      </c>
      <c r="F36">
        <v>0</v>
      </c>
      <c r="G36" s="2">
        <f t="shared" si="0"/>
        <v>18.6067</v>
      </c>
      <c r="H36" s="3">
        <f t="shared" si="1"/>
        <v>0</v>
      </c>
      <c r="I36">
        <v>5.1250999999999998</v>
      </c>
      <c r="J36">
        <v>2</v>
      </c>
      <c r="K36">
        <v>1</v>
      </c>
      <c r="M36">
        <v>0.53756599999999999</v>
      </c>
      <c r="N36">
        <v>2.0152700000000001</v>
      </c>
      <c r="O36" t="s">
        <v>126</v>
      </c>
      <c r="P36" t="s">
        <v>126</v>
      </c>
      <c r="Q36" t="s">
        <v>1386</v>
      </c>
      <c r="R36" t="s">
        <v>127</v>
      </c>
    </row>
    <row r="37" spans="1:18" x14ac:dyDescent="0.25">
      <c r="A37">
        <v>26.1038</v>
      </c>
      <c r="B37">
        <v>26.3447</v>
      </c>
      <c r="C37">
        <v>25.9941</v>
      </c>
      <c r="D37">
        <v>21.829899999999999</v>
      </c>
      <c r="E37">
        <v>22.226900000000001</v>
      </c>
      <c r="F37">
        <v>22.725200000000001</v>
      </c>
      <c r="G37" s="2">
        <f t="shared" si="0"/>
        <v>26.1038</v>
      </c>
      <c r="H37" s="3">
        <f t="shared" si="1"/>
        <v>22.226900000000001</v>
      </c>
      <c r="I37">
        <v>7.5042999999999997</v>
      </c>
      <c r="J37">
        <v>22</v>
      </c>
      <c r="K37">
        <v>3</v>
      </c>
      <c r="L37" t="s">
        <v>1382</v>
      </c>
      <c r="M37">
        <v>2.5348099999999998</v>
      </c>
      <c r="N37">
        <v>1.9444600000000001</v>
      </c>
      <c r="O37" t="s">
        <v>810</v>
      </c>
      <c r="P37" t="s">
        <v>810</v>
      </c>
      <c r="Q37" t="s">
        <v>811</v>
      </c>
      <c r="R37" t="s">
        <v>812</v>
      </c>
    </row>
    <row r="38" spans="1:18" x14ac:dyDescent="0.25">
      <c r="A38">
        <v>16.528700000000001</v>
      </c>
      <c r="B38">
        <v>18.749199999999998</v>
      </c>
      <c r="C38">
        <v>16.5106</v>
      </c>
      <c r="D38">
        <v>11.645799999999999</v>
      </c>
      <c r="E38">
        <v>0</v>
      </c>
      <c r="F38">
        <v>0</v>
      </c>
      <c r="G38" s="2">
        <f t="shared" si="0"/>
        <v>16.528700000000001</v>
      </c>
      <c r="H38" s="3">
        <f t="shared" si="1"/>
        <v>0</v>
      </c>
      <c r="I38">
        <v>6.7460000000000004</v>
      </c>
      <c r="J38">
        <v>5</v>
      </c>
      <c r="K38">
        <v>3</v>
      </c>
      <c r="M38">
        <v>0.78389600000000004</v>
      </c>
      <c r="N38">
        <v>1.9372100000000001</v>
      </c>
      <c r="O38" t="s">
        <v>1233</v>
      </c>
      <c r="P38" t="s">
        <v>1233</v>
      </c>
      <c r="Q38" t="s">
        <v>1234</v>
      </c>
      <c r="R38" t="s">
        <v>1235</v>
      </c>
    </row>
    <row r="39" spans="1:18" x14ac:dyDescent="0.25">
      <c r="A39">
        <v>20.305199999999999</v>
      </c>
      <c r="B39">
        <v>20.9057</v>
      </c>
      <c r="C39">
        <v>21.6295</v>
      </c>
      <c r="D39">
        <v>18.918500000000002</v>
      </c>
      <c r="E39">
        <v>17.149999999999999</v>
      </c>
      <c r="F39">
        <v>0</v>
      </c>
      <c r="G39" s="2">
        <f t="shared" si="0"/>
        <v>20.9057</v>
      </c>
      <c r="H39" s="3">
        <f t="shared" si="1"/>
        <v>17.149999999999999</v>
      </c>
      <c r="I39">
        <v>3.0928</v>
      </c>
      <c r="J39">
        <v>5</v>
      </c>
      <c r="K39">
        <v>2</v>
      </c>
      <c r="M39">
        <v>0.74352300000000004</v>
      </c>
      <c r="N39">
        <v>1.9328799999999999</v>
      </c>
      <c r="O39" t="s">
        <v>223</v>
      </c>
      <c r="P39" t="s">
        <v>223</v>
      </c>
      <c r="Q39" t="s">
        <v>224</v>
      </c>
      <c r="R39" t="s">
        <v>225</v>
      </c>
    </row>
    <row r="40" spans="1:18" x14ac:dyDescent="0.25">
      <c r="A40">
        <v>20.491399999999999</v>
      </c>
      <c r="B40">
        <v>19.194500000000001</v>
      </c>
      <c r="C40">
        <v>20.2576</v>
      </c>
      <c r="D40">
        <v>0</v>
      </c>
      <c r="E40">
        <v>16.507400000000001</v>
      </c>
      <c r="F40">
        <v>17.149699999999999</v>
      </c>
      <c r="G40" s="2">
        <f t="shared" si="0"/>
        <v>20.2576</v>
      </c>
      <c r="H40" s="3">
        <f t="shared" si="1"/>
        <v>16.507400000000001</v>
      </c>
      <c r="I40">
        <v>2.6331000000000002</v>
      </c>
      <c r="J40">
        <v>3</v>
      </c>
      <c r="K40">
        <v>2</v>
      </c>
      <c r="M40">
        <v>1.01352</v>
      </c>
      <c r="N40">
        <v>1.9196899999999999</v>
      </c>
      <c r="O40" t="s">
        <v>869</v>
      </c>
      <c r="P40" t="s">
        <v>869</v>
      </c>
      <c r="Q40" t="s">
        <v>870</v>
      </c>
      <c r="R40" t="s">
        <v>871</v>
      </c>
    </row>
    <row r="41" spans="1:18" x14ac:dyDescent="0.25">
      <c r="A41">
        <v>19.867699999999999</v>
      </c>
      <c r="B41">
        <v>20.4236</v>
      </c>
      <c r="C41">
        <v>18.823499999999999</v>
      </c>
      <c r="D41">
        <v>15.240600000000001</v>
      </c>
      <c r="E41">
        <v>15.7537</v>
      </c>
      <c r="F41">
        <v>16.713699999999999</v>
      </c>
      <c r="G41" s="2">
        <f t="shared" si="0"/>
        <v>19.867699999999999</v>
      </c>
      <c r="H41" s="3">
        <f t="shared" si="1"/>
        <v>15.7537</v>
      </c>
      <c r="I41">
        <v>4.0297999999999998</v>
      </c>
      <c r="J41">
        <v>3</v>
      </c>
      <c r="K41">
        <v>1</v>
      </c>
      <c r="L41" t="s">
        <v>1382</v>
      </c>
      <c r="M41">
        <v>1.5253000000000001</v>
      </c>
      <c r="N41">
        <v>1.85982</v>
      </c>
      <c r="O41" t="s">
        <v>1167</v>
      </c>
      <c r="P41" t="s">
        <v>1167</v>
      </c>
      <c r="Q41" t="s">
        <v>1168</v>
      </c>
      <c r="R41" t="s">
        <v>1169</v>
      </c>
    </row>
    <row r="42" spans="1:18" x14ac:dyDescent="0.25">
      <c r="A42">
        <v>18.614599999999999</v>
      </c>
      <c r="B42">
        <v>18.2317</v>
      </c>
      <c r="C42">
        <v>18.4421</v>
      </c>
      <c r="D42">
        <v>15.4146</v>
      </c>
      <c r="E42">
        <v>14.8833</v>
      </c>
      <c r="F42">
        <v>0</v>
      </c>
      <c r="G42" s="2">
        <f t="shared" si="0"/>
        <v>18.4421</v>
      </c>
      <c r="H42" s="3">
        <f t="shared" si="1"/>
        <v>14.8833</v>
      </c>
      <c r="I42">
        <v>2.4559000000000002</v>
      </c>
      <c r="J42">
        <v>2</v>
      </c>
      <c r="K42">
        <v>2</v>
      </c>
      <c r="L42" t="s">
        <v>1382</v>
      </c>
      <c r="M42">
        <v>1.6388799999999999</v>
      </c>
      <c r="N42">
        <v>1.7886599999999999</v>
      </c>
      <c r="O42" t="s">
        <v>288</v>
      </c>
      <c r="P42" t="s">
        <v>288</v>
      </c>
      <c r="Q42" t="s">
        <v>289</v>
      </c>
      <c r="R42" t="s">
        <v>290</v>
      </c>
    </row>
    <row r="43" spans="1:18" x14ac:dyDescent="0.25">
      <c r="A43">
        <v>19.834199999999999</v>
      </c>
      <c r="B43">
        <v>20.0136</v>
      </c>
      <c r="C43">
        <v>18.962900000000001</v>
      </c>
      <c r="D43">
        <v>17.3567</v>
      </c>
      <c r="E43">
        <v>15.5969</v>
      </c>
      <c r="F43">
        <v>14.6914</v>
      </c>
      <c r="G43" s="2">
        <f t="shared" si="0"/>
        <v>19.834199999999999</v>
      </c>
      <c r="H43" s="3">
        <f t="shared" si="1"/>
        <v>15.5969</v>
      </c>
      <c r="I43">
        <v>11.253</v>
      </c>
      <c r="J43">
        <v>12</v>
      </c>
      <c r="K43">
        <v>6</v>
      </c>
      <c r="M43">
        <v>1.07233</v>
      </c>
      <c r="N43">
        <v>1.7794399999999999</v>
      </c>
      <c r="O43" t="s">
        <v>432</v>
      </c>
      <c r="P43" t="s">
        <v>432</v>
      </c>
      <c r="Q43" t="s">
        <v>433</v>
      </c>
      <c r="R43" t="s">
        <v>434</v>
      </c>
    </row>
    <row r="44" spans="1:18" x14ac:dyDescent="0.25">
      <c r="A44">
        <v>22.272200000000002</v>
      </c>
      <c r="B44">
        <v>21.962199999999999</v>
      </c>
      <c r="C44">
        <v>22.264299999999999</v>
      </c>
      <c r="D44">
        <v>18.532900000000001</v>
      </c>
      <c r="E44">
        <v>18.393899999999999</v>
      </c>
      <c r="F44">
        <v>18.412099999999999</v>
      </c>
      <c r="G44" s="2">
        <f t="shared" si="0"/>
        <v>22.264299999999999</v>
      </c>
      <c r="H44" s="3">
        <f t="shared" si="1"/>
        <v>18.412099999999999</v>
      </c>
      <c r="I44">
        <v>5.9997999999999996</v>
      </c>
      <c r="J44">
        <v>8</v>
      </c>
      <c r="K44">
        <v>3</v>
      </c>
      <c r="L44" t="s">
        <v>1382</v>
      </c>
      <c r="M44">
        <v>2.9690500000000002</v>
      </c>
      <c r="N44">
        <v>1.7775099999999999</v>
      </c>
      <c r="O44" t="s">
        <v>844</v>
      </c>
      <c r="P44" t="s">
        <v>844</v>
      </c>
      <c r="Q44" t="s">
        <v>845</v>
      </c>
      <c r="R44" t="s">
        <v>846</v>
      </c>
    </row>
    <row r="45" spans="1:18" x14ac:dyDescent="0.25">
      <c r="A45">
        <v>20.7423</v>
      </c>
      <c r="B45">
        <v>19.519500000000001</v>
      </c>
      <c r="C45">
        <v>12.795199999999999</v>
      </c>
      <c r="D45">
        <v>0</v>
      </c>
      <c r="E45">
        <v>0</v>
      </c>
      <c r="F45">
        <v>15.220700000000001</v>
      </c>
      <c r="G45" s="2">
        <f t="shared" si="0"/>
        <v>19.519500000000001</v>
      </c>
      <c r="H45" s="3">
        <f t="shared" si="1"/>
        <v>0</v>
      </c>
      <c r="I45">
        <v>5.6809000000000003</v>
      </c>
      <c r="J45">
        <v>2</v>
      </c>
      <c r="K45">
        <v>2</v>
      </c>
      <c r="M45">
        <v>0.29656100000000002</v>
      </c>
      <c r="N45">
        <v>1.7737799999999999</v>
      </c>
      <c r="O45" t="s">
        <v>1086</v>
      </c>
      <c r="P45" t="s">
        <v>1086</v>
      </c>
      <c r="Q45" t="s">
        <v>1087</v>
      </c>
      <c r="R45" t="s">
        <v>1088</v>
      </c>
    </row>
    <row r="46" spans="1:18" x14ac:dyDescent="0.25">
      <c r="A46">
        <v>27.421299999999999</v>
      </c>
      <c r="B46">
        <v>27.200700000000001</v>
      </c>
      <c r="C46">
        <v>26.915199999999999</v>
      </c>
      <c r="D46">
        <v>23.2971</v>
      </c>
      <c r="E46">
        <v>24.031099999999999</v>
      </c>
      <c r="F46">
        <v>23.246400000000001</v>
      </c>
      <c r="G46" s="2">
        <f t="shared" si="0"/>
        <v>27.200700000000001</v>
      </c>
      <c r="H46" s="3">
        <f t="shared" si="1"/>
        <v>23.2971</v>
      </c>
      <c r="I46">
        <v>133.02000000000001</v>
      </c>
      <c r="J46">
        <v>272</v>
      </c>
      <c r="K46">
        <v>42</v>
      </c>
      <c r="L46" t="s">
        <v>1382</v>
      </c>
      <c r="M46">
        <v>2.3801299999999999</v>
      </c>
      <c r="N46">
        <v>1.7117800000000001</v>
      </c>
      <c r="O46" t="s">
        <v>660</v>
      </c>
      <c r="P46" t="s">
        <v>660</v>
      </c>
      <c r="Q46" t="s">
        <v>661</v>
      </c>
      <c r="R46" t="s">
        <v>662</v>
      </c>
    </row>
    <row r="47" spans="1:18" x14ac:dyDescent="0.25">
      <c r="A47">
        <v>19.528199999999998</v>
      </c>
      <c r="B47">
        <v>19.599299999999999</v>
      </c>
      <c r="C47">
        <v>18.9102</v>
      </c>
      <c r="D47">
        <v>15.2143</v>
      </c>
      <c r="E47">
        <v>15.98</v>
      </c>
      <c r="F47">
        <v>15.888</v>
      </c>
      <c r="G47" s="2">
        <f t="shared" si="0"/>
        <v>19.528199999999998</v>
      </c>
      <c r="H47" s="3">
        <f t="shared" si="1"/>
        <v>15.888</v>
      </c>
      <c r="I47">
        <v>14.933</v>
      </c>
      <c r="J47">
        <v>19</v>
      </c>
      <c r="K47">
        <v>9</v>
      </c>
      <c r="L47" t="s">
        <v>1382</v>
      </c>
      <c r="M47">
        <v>2.3903300000000001</v>
      </c>
      <c r="N47">
        <v>1.7093700000000001</v>
      </c>
      <c r="O47" t="s">
        <v>1042</v>
      </c>
      <c r="P47" t="s">
        <v>1042</v>
      </c>
      <c r="Q47" t="s">
        <v>1043</v>
      </c>
      <c r="R47" t="s">
        <v>1044</v>
      </c>
    </row>
    <row r="48" spans="1:18" x14ac:dyDescent="0.25">
      <c r="A48">
        <v>21.956800000000001</v>
      </c>
      <c r="B48">
        <v>23.3063</v>
      </c>
      <c r="C48">
        <v>20.749099999999999</v>
      </c>
      <c r="D48">
        <v>18.7075</v>
      </c>
      <c r="E48">
        <v>17.7316</v>
      </c>
      <c r="F48">
        <v>18.727599999999999</v>
      </c>
      <c r="G48" s="2">
        <f t="shared" si="0"/>
        <v>21.956800000000001</v>
      </c>
      <c r="H48" s="3">
        <f t="shared" si="1"/>
        <v>18.7075</v>
      </c>
      <c r="I48">
        <v>3.3237000000000001</v>
      </c>
      <c r="J48">
        <v>3</v>
      </c>
      <c r="K48">
        <v>2</v>
      </c>
      <c r="M48">
        <v>1.1320600000000001</v>
      </c>
      <c r="N48">
        <v>1.67275</v>
      </c>
      <c r="O48" t="s">
        <v>1045</v>
      </c>
      <c r="P48" t="s">
        <v>1045</v>
      </c>
      <c r="Q48" t="s">
        <v>1046</v>
      </c>
      <c r="R48" t="s">
        <v>1047</v>
      </c>
    </row>
    <row r="49" spans="1:18" x14ac:dyDescent="0.25">
      <c r="A49">
        <v>19.478100000000001</v>
      </c>
      <c r="B49">
        <v>22.5261</v>
      </c>
      <c r="C49">
        <v>19.346499999999999</v>
      </c>
      <c r="D49">
        <v>17.760100000000001</v>
      </c>
      <c r="E49">
        <v>0</v>
      </c>
      <c r="F49">
        <v>17.745799999999999</v>
      </c>
      <c r="G49" s="2">
        <f t="shared" si="0"/>
        <v>19.478100000000001</v>
      </c>
      <c r="H49" s="3">
        <f t="shared" si="1"/>
        <v>17.745799999999999</v>
      </c>
      <c r="I49">
        <v>7.8274999999999997</v>
      </c>
      <c r="J49">
        <v>6</v>
      </c>
      <c r="K49">
        <v>3</v>
      </c>
      <c r="M49">
        <v>0.56133</v>
      </c>
      <c r="N49">
        <v>1.67266</v>
      </c>
      <c r="O49" t="s">
        <v>526</v>
      </c>
      <c r="P49" t="s">
        <v>526</v>
      </c>
      <c r="Q49" t="s">
        <v>527</v>
      </c>
      <c r="R49" t="s">
        <v>528</v>
      </c>
    </row>
    <row r="50" spans="1:18" x14ac:dyDescent="0.25">
      <c r="A50">
        <v>19.770900000000001</v>
      </c>
      <c r="B50">
        <v>19.611000000000001</v>
      </c>
      <c r="C50">
        <v>18.684699999999999</v>
      </c>
      <c r="D50">
        <v>15.7658</v>
      </c>
      <c r="E50">
        <v>15.0565</v>
      </c>
      <c r="F50">
        <v>16.418600000000001</v>
      </c>
      <c r="G50" s="2">
        <f t="shared" si="0"/>
        <v>19.611000000000001</v>
      </c>
      <c r="H50" s="3">
        <f t="shared" si="1"/>
        <v>15.7658</v>
      </c>
      <c r="I50">
        <v>45.061</v>
      </c>
      <c r="J50">
        <v>28</v>
      </c>
      <c r="K50">
        <v>14</v>
      </c>
      <c r="L50" t="s">
        <v>1382</v>
      </c>
      <c r="M50">
        <v>1.7780499999999999</v>
      </c>
      <c r="N50">
        <v>1.6660999999999999</v>
      </c>
      <c r="O50" t="s">
        <v>1057</v>
      </c>
      <c r="P50" t="s">
        <v>1057</v>
      </c>
      <c r="Q50" t="s">
        <v>1058</v>
      </c>
      <c r="R50" t="s">
        <v>1059</v>
      </c>
    </row>
    <row r="51" spans="1:18" x14ac:dyDescent="0.25">
      <c r="A51">
        <v>21.287700000000001</v>
      </c>
      <c r="B51">
        <v>21.646599999999999</v>
      </c>
      <c r="C51">
        <v>22.386099999999999</v>
      </c>
      <c r="D51">
        <v>0</v>
      </c>
      <c r="E51">
        <v>20.206800000000001</v>
      </c>
      <c r="F51">
        <v>19.549399999999999</v>
      </c>
      <c r="G51" s="2">
        <f t="shared" si="0"/>
        <v>21.646599999999999</v>
      </c>
      <c r="H51" s="3">
        <f t="shared" si="1"/>
        <v>19.549399999999999</v>
      </c>
      <c r="I51">
        <v>4.0944000000000003</v>
      </c>
      <c r="J51">
        <v>3</v>
      </c>
      <c r="K51">
        <v>1</v>
      </c>
      <c r="M51">
        <v>0.38412099999999999</v>
      </c>
      <c r="N51">
        <v>1.6354900000000001</v>
      </c>
      <c r="O51" t="s">
        <v>179</v>
      </c>
      <c r="P51" t="s">
        <v>179</v>
      </c>
      <c r="Q51" t="s">
        <v>180</v>
      </c>
      <c r="R51" t="s">
        <v>181</v>
      </c>
    </row>
    <row r="52" spans="1:18" x14ac:dyDescent="0.25">
      <c r="A52">
        <v>18.4133</v>
      </c>
      <c r="B52">
        <v>17.378</v>
      </c>
      <c r="C52">
        <v>17.789100000000001</v>
      </c>
      <c r="D52">
        <v>13.3667</v>
      </c>
      <c r="E52">
        <v>0</v>
      </c>
      <c r="F52">
        <v>0</v>
      </c>
      <c r="G52" s="2">
        <f t="shared" si="0"/>
        <v>17.789100000000001</v>
      </c>
      <c r="H52" s="3">
        <f t="shared" si="1"/>
        <v>0</v>
      </c>
      <c r="I52">
        <v>6.42</v>
      </c>
      <c r="J52">
        <v>3</v>
      </c>
      <c r="K52">
        <v>3</v>
      </c>
      <c r="M52">
        <v>1.3045199999999999</v>
      </c>
      <c r="N52">
        <v>1.6249400000000001</v>
      </c>
      <c r="O52" t="s">
        <v>1009</v>
      </c>
      <c r="P52" t="s">
        <v>1009</v>
      </c>
      <c r="Q52" t="s">
        <v>1010</v>
      </c>
      <c r="R52" t="s">
        <v>1011</v>
      </c>
    </row>
    <row r="53" spans="1:18" x14ac:dyDescent="0.25">
      <c r="A53">
        <v>16.9085</v>
      </c>
      <c r="B53">
        <v>16.226099999999999</v>
      </c>
      <c r="C53">
        <v>16.496200000000002</v>
      </c>
      <c r="D53">
        <v>0</v>
      </c>
      <c r="E53">
        <v>0</v>
      </c>
      <c r="F53">
        <v>0</v>
      </c>
      <c r="G53" s="2">
        <f t="shared" si="0"/>
        <v>16.496200000000002</v>
      </c>
      <c r="H53" s="3">
        <f t="shared" si="1"/>
        <v>0</v>
      </c>
      <c r="I53">
        <v>2.4041999999999999</v>
      </c>
      <c r="J53">
        <v>5</v>
      </c>
      <c r="K53">
        <v>1</v>
      </c>
      <c r="M53">
        <v>0.73685299999999998</v>
      </c>
      <c r="N53">
        <v>1.6094900000000001</v>
      </c>
      <c r="O53" t="s">
        <v>153</v>
      </c>
      <c r="P53" t="s">
        <v>153</v>
      </c>
      <c r="Q53" t="s">
        <v>154</v>
      </c>
      <c r="R53" t="s">
        <v>155</v>
      </c>
    </row>
    <row r="54" spans="1:18" x14ac:dyDescent="0.25">
      <c r="A54">
        <v>20.490200000000002</v>
      </c>
      <c r="B54">
        <v>20.0838</v>
      </c>
      <c r="C54">
        <v>19.834800000000001</v>
      </c>
      <c r="D54">
        <v>16.501300000000001</v>
      </c>
      <c r="E54">
        <v>19.258900000000001</v>
      </c>
      <c r="F54">
        <v>0</v>
      </c>
      <c r="G54" s="2">
        <f t="shared" si="0"/>
        <v>20.0838</v>
      </c>
      <c r="H54" s="3">
        <f t="shared" si="1"/>
        <v>16.501300000000001</v>
      </c>
      <c r="I54">
        <v>2.5078</v>
      </c>
      <c r="J54">
        <v>2</v>
      </c>
      <c r="K54">
        <v>1</v>
      </c>
      <c r="M54">
        <v>0.44825100000000001</v>
      </c>
      <c r="N54">
        <v>1.60744</v>
      </c>
      <c r="O54" t="s">
        <v>1188</v>
      </c>
      <c r="P54" t="s">
        <v>1188</v>
      </c>
      <c r="Q54" t="s">
        <v>1189</v>
      </c>
      <c r="R54" t="s">
        <v>1190</v>
      </c>
    </row>
    <row r="55" spans="1:18" x14ac:dyDescent="0.25">
      <c r="A55">
        <v>22.539400000000001</v>
      </c>
      <c r="B55">
        <v>24.564699999999998</v>
      </c>
      <c r="C55">
        <v>21.525500000000001</v>
      </c>
      <c r="D55">
        <v>19.3218</v>
      </c>
      <c r="E55">
        <v>18.599399999999999</v>
      </c>
      <c r="F55">
        <v>20.097000000000001</v>
      </c>
      <c r="G55" s="2">
        <f t="shared" si="0"/>
        <v>22.539400000000001</v>
      </c>
      <c r="H55" s="3">
        <f t="shared" si="1"/>
        <v>19.3218</v>
      </c>
      <c r="I55">
        <v>29.593</v>
      </c>
      <c r="J55">
        <v>18</v>
      </c>
      <c r="K55">
        <v>6</v>
      </c>
      <c r="M55">
        <v>0.81940800000000003</v>
      </c>
      <c r="N55">
        <v>1.5946899999999999</v>
      </c>
      <c r="O55" t="s">
        <v>413</v>
      </c>
      <c r="P55" t="s">
        <v>414</v>
      </c>
      <c r="Q55" t="s">
        <v>415</v>
      </c>
      <c r="R55" t="s">
        <v>416</v>
      </c>
    </row>
    <row r="56" spans="1:18" x14ac:dyDescent="0.25">
      <c r="A56">
        <v>24.369900000000001</v>
      </c>
      <c r="B56">
        <v>23.0777</v>
      </c>
      <c r="C56">
        <v>24.493300000000001</v>
      </c>
      <c r="D56">
        <v>20.929300000000001</v>
      </c>
      <c r="E56">
        <v>20.023</v>
      </c>
      <c r="F56">
        <v>20.501300000000001</v>
      </c>
      <c r="G56" s="2">
        <f t="shared" si="0"/>
        <v>24.369900000000001</v>
      </c>
      <c r="H56" s="3">
        <f t="shared" si="1"/>
        <v>20.501300000000001</v>
      </c>
      <c r="I56">
        <v>9.1008999999999993</v>
      </c>
      <c r="J56">
        <v>14</v>
      </c>
      <c r="K56">
        <v>4</v>
      </c>
      <c r="M56">
        <v>1.2500800000000001</v>
      </c>
      <c r="N56">
        <v>1.5533699999999999</v>
      </c>
      <c r="O56" t="s">
        <v>534</v>
      </c>
      <c r="P56" t="s">
        <v>534</v>
      </c>
      <c r="Q56" t="s">
        <v>535</v>
      </c>
      <c r="R56" t="s">
        <v>536</v>
      </c>
    </row>
    <row r="57" spans="1:18" x14ac:dyDescent="0.25">
      <c r="A57">
        <v>22.482099999999999</v>
      </c>
      <c r="B57">
        <v>22.063700000000001</v>
      </c>
      <c r="C57">
        <v>21.998799999999999</v>
      </c>
      <c r="D57">
        <v>18.851400000000002</v>
      </c>
      <c r="E57">
        <v>18.591799999999999</v>
      </c>
      <c r="F57">
        <v>18.683900000000001</v>
      </c>
      <c r="G57" s="2">
        <f t="shared" si="0"/>
        <v>22.063700000000001</v>
      </c>
      <c r="H57" s="3">
        <f t="shared" si="1"/>
        <v>18.683900000000001</v>
      </c>
      <c r="I57">
        <v>35.542999999999999</v>
      </c>
      <c r="J57">
        <v>28</v>
      </c>
      <c r="K57">
        <v>11</v>
      </c>
      <c r="L57" t="s">
        <v>1382</v>
      </c>
      <c r="M57">
        <v>3.5945299999999998</v>
      </c>
      <c r="N57">
        <v>1.5300400000000001</v>
      </c>
      <c r="O57" t="s">
        <v>463</v>
      </c>
      <c r="P57" t="s">
        <v>463</v>
      </c>
      <c r="Q57" t="s">
        <v>464</v>
      </c>
      <c r="R57" t="s">
        <v>465</v>
      </c>
    </row>
    <row r="58" spans="1:18" x14ac:dyDescent="0.25">
      <c r="A58">
        <v>19.5318</v>
      </c>
      <c r="B58">
        <v>20.621300000000002</v>
      </c>
      <c r="C58">
        <v>20.598500000000001</v>
      </c>
      <c r="D58">
        <v>17.949100000000001</v>
      </c>
      <c r="E58">
        <v>16.8599</v>
      </c>
      <c r="F58">
        <v>15.583600000000001</v>
      </c>
      <c r="G58" s="2">
        <f t="shared" si="0"/>
        <v>20.598500000000001</v>
      </c>
      <c r="H58" s="3">
        <f t="shared" si="1"/>
        <v>16.8599</v>
      </c>
      <c r="I58">
        <v>4.1765999999999996</v>
      </c>
      <c r="J58">
        <v>6</v>
      </c>
      <c r="K58">
        <v>3</v>
      </c>
      <c r="M58">
        <v>0.86758800000000003</v>
      </c>
      <c r="N58">
        <v>1.51058</v>
      </c>
      <c r="O58" t="s">
        <v>492</v>
      </c>
      <c r="P58" t="s">
        <v>492</v>
      </c>
      <c r="Q58" t="s">
        <v>493</v>
      </c>
      <c r="R58" t="s">
        <v>494</v>
      </c>
    </row>
    <row r="59" spans="1:18" x14ac:dyDescent="0.25">
      <c r="A59">
        <v>19.099900000000002</v>
      </c>
      <c r="B59">
        <v>18.963200000000001</v>
      </c>
      <c r="C59">
        <v>18.0077</v>
      </c>
      <c r="D59">
        <v>0</v>
      </c>
      <c r="E59">
        <v>0</v>
      </c>
      <c r="F59">
        <v>17.569600000000001</v>
      </c>
      <c r="G59" s="2">
        <f t="shared" si="0"/>
        <v>18.963200000000001</v>
      </c>
      <c r="H59" s="3">
        <f t="shared" si="1"/>
        <v>0</v>
      </c>
      <c r="I59">
        <v>4.6041999999999996</v>
      </c>
      <c r="J59">
        <v>5</v>
      </c>
      <c r="K59">
        <v>2</v>
      </c>
      <c r="M59">
        <v>0.56229300000000004</v>
      </c>
      <c r="N59">
        <v>1.5088200000000001</v>
      </c>
      <c r="O59" t="s">
        <v>1358</v>
      </c>
      <c r="P59" t="s">
        <v>1358</v>
      </c>
      <c r="Q59" t="s">
        <v>1359</v>
      </c>
      <c r="R59" t="s">
        <v>1360</v>
      </c>
    </row>
    <row r="60" spans="1:18" x14ac:dyDescent="0.25">
      <c r="A60">
        <v>19.066400000000002</v>
      </c>
      <c r="B60">
        <v>20.246200000000002</v>
      </c>
      <c r="C60">
        <v>17.849599999999999</v>
      </c>
      <c r="D60">
        <v>14.8344</v>
      </c>
      <c r="E60">
        <v>0</v>
      </c>
      <c r="F60">
        <v>0</v>
      </c>
      <c r="G60" s="2">
        <f t="shared" si="0"/>
        <v>19.066400000000002</v>
      </c>
      <c r="H60" s="3">
        <f t="shared" si="1"/>
        <v>0</v>
      </c>
      <c r="I60">
        <v>6.9461000000000004</v>
      </c>
      <c r="J60">
        <v>2</v>
      </c>
      <c r="K60">
        <v>2</v>
      </c>
      <c r="M60">
        <v>0.98341699999999999</v>
      </c>
      <c r="N60">
        <v>1.50231</v>
      </c>
      <c r="O60" t="s">
        <v>1039</v>
      </c>
      <c r="P60" t="s">
        <v>1039</v>
      </c>
      <c r="Q60" t="s">
        <v>1040</v>
      </c>
      <c r="R60" t="s">
        <v>1041</v>
      </c>
    </row>
    <row r="61" spans="1:18" x14ac:dyDescent="0.25">
      <c r="A61">
        <v>20.9236</v>
      </c>
      <c r="B61">
        <v>21.405999999999999</v>
      </c>
      <c r="C61">
        <v>21.2409</v>
      </c>
      <c r="D61">
        <v>18.004200000000001</v>
      </c>
      <c r="E61">
        <v>18.066199999999998</v>
      </c>
      <c r="F61">
        <v>17.1751</v>
      </c>
      <c r="G61" s="2">
        <f t="shared" si="0"/>
        <v>21.2409</v>
      </c>
      <c r="H61" s="3">
        <f t="shared" si="1"/>
        <v>18.004200000000001</v>
      </c>
      <c r="I61">
        <v>11.728</v>
      </c>
      <c r="J61">
        <v>10</v>
      </c>
      <c r="K61">
        <v>6</v>
      </c>
      <c r="L61" t="s">
        <v>1382</v>
      </c>
      <c r="M61">
        <v>1.7999400000000001</v>
      </c>
      <c r="N61">
        <v>1.4992000000000001</v>
      </c>
      <c r="O61" t="s">
        <v>328</v>
      </c>
      <c r="P61" t="s">
        <v>329</v>
      </c>
      <c r="Q61" t="s">
        <v>330</v>
      </c>
      <c r="R61" t="s">
        <v>331</v>
      </c>
    </row>
    <row r="62" spans="1:18" x14ac:dyDescent="0.25">
      <c r="A62">
        <v>28.276900000000001</v>
      </c>
      <c r="B62">
        <v>27.734300000000001</v>
      </c>
      <c r="C62">
        <v>27.460100000000001</v>
      </c>
      <c r="D62">
        <v>23.8949</v>
      </c>
      <c r="E62">
        <v>24.493600000000001</v>
      </c>
      <c r="F62">
        <v>24.766500000000001</v>
      </c>
      <c r="G62" s="2">
        <f t="shared" si="0"/>
        <v>27.734300000000001</v>
      </c>
      <c r="H62" s="3">
        <f t="shared" si="1"/>
        <v>24.493600000000001</v>
      </c>
      <c r="I62">
        <v>263.45</v>
      </c>
      <c r="J62">
        <v>274</v>
      </c>
      <c r="K62">
        <v>37</v>
      </c>
      <c r="L62" t="s">
        <v>1382</v>
      </c>
      <c r="M62">
        <v>2.0238700000000001</v>
      </c>
      <c r="N62">
        <v>1.4963299999999999</v>
      </c>
      <c r="O62" t="s">
        <v>128</v>
      </c>
      <c r="P62" t="s">
        <v>128</v>
      </c>
      <c r="Q62" t="s">
        <v>129</v>
      </c>
      <c r="R62" t="s">
        <v>130</v>
      </c>
    </row>
    <row r="63" spans="1:18" x14ac:dyDescent="0.25">
      <c r="A63">
        <v>16.159199999999998</v>
      </c>
      <c r="B63">
        <v>21.057300000000001</v>
      </c>
      <c r="C63">
        <v>19.014399999999998</v>
      </c>
      <c r="D63">
        <v>0</v>
      </c>
      <c r="E63">
        <v>17.7681</v>
      </c>
      <c r="F63">
        <v>13.8523</v>
      </c>
      <c r="G63" s="2">
        <f t="shared" si="0"/>
        <v>19.014399999999998</v>
      </c>
      <c r="H63" s="3">
        <f t="shared" si="1"/>
        <v>13.8523</v>
      </c>
      <c r="I63">
        <v>7.3826000000000001</v>
      </c>
      <c r="J63">
        <v>2</v>
      </c>
      <c r="K63">
        <v>3</v>
      </c>
      <c r="M63">
        <v>0.31430900000000001</v>
      </c>
      <c r="N63">
        <v>1.48298</v>
      </c>
      <c r="O63" t="s">
        <v>1215</v>
      </c>
      <c r="P63" t="s">
        <v>1215</v>
      </c>
      <c r="Q63" t="s">
        <v>1216</v>
      </c>
      <c r="R63" t="s">
        <v>1217</v>
      </c>
    </row>
    <row r="64" spans="1:18" x14ac:dyDescent="0.25">
      <c r="A64">
        <v>16.796399999999998</v>
      </c>
      <c r="B64">
        <v>18.834399999999999</v>
      </c>
      <c r="C64">
        <v>17.179500000000001</v>
      </c>
      <c r="D64">
        <v>0</v>
      </c>
      <c r="E64">
        <v>0</v>
      </c>
      <c r="F64">
        <v>0</v>
      </c>
      <c r="G64" s="2">
        <f t="shared" si="0"/>
        <v>17.179500000000001</v>
      </c>
      <c r="H64" s="3">
        <f t="shared" si="1"/>
        <v>0</v>
      </c>
      <c r="I64">
        <v>4.9890999999999996</v>
      </c>
      <c r="J64">
        <v>5</v>
      </c>
      <c r="K64">
        <v>3</v>
      </c>
      <c r="M64">
        <v>0.892899</v>
      </c>
      <c r="N64">
        <v>1.48041</v>
      </c>
      <c r="O64" t="s">
        <v>457</v>
      </c>
      <c r="P64" t="s">
        <v>457</v>
      </c>
      <c r="Q64" t="s">
        <v>458</v>
      </c>
      <c r="R64" t="s">
        <v>459</v>
      </c>
    </row>
    <row r="65" spans="1:18" x14ac:dyDescent="0.25">
      <c r="A65">
        <v>19.427800000000001</v>
      </c>
      <c r="B65">
        <v>20.645399999999999</v>
      </c>
      <c r="C65">
        <v>19.407800000000002</v>
      </c>
      <c r="D65">
        <v>15.8826</v>
      </c>
      <c r="E65">
        <v>16.5029</v>
      </c>
      <c r="F65">
        <v>16.866</v>
      </c>
      <c r="G65" s="2">
        <f t="shared" si="0"/>
        <v>19.427800000000001</v>
      </c>
      <c r="H65" s="3">
        <f t="shared" si="1"/>
        <v>16.5029</v>
      </c>
      <c r="I65">
        <v>10.384</v>
      </c>
      <c r="J65">
        <v>12</v>
      </c>
      <c r="K65">
        <v>5</v>
      </c>
      <c r="M65">
        <v>1.40496</v>
      </c>
      <c r="N65">
        <v>1.4674</v>
      </c>
      <c r="O65" t="s">
        <v>269</v>
      </c>
      <c r="P65" t="s">
        <v>269</v>
      </c>
      <c r="Q65" t="s">
        <v>270</v>
      </c>
      <c r="R65" t="s">
        <v>271</v>
      </c>
    </row>
    <row r="66" spans="1:18" x14ac:dyDescent="0.25">
      <c r="A66">
        <v>20.559200000000001</v>
      </c>
      <c r="B66">
        <v>20.572199999999999</v>
      </c>
      <c r="C66">
        <v>21.211300000000001</v>
      </c>
      <c r="D66">
        <v>16.544799999999999</v>
      </c>
      <c r="E66">
        <v>17.6342</v>
      </c>
      <c r="F66">
        <v>17.9359</v>
      </c>
      <c r="G66" s="2">
        <f t="shared" ref="G66:G129" si="2">MEDIAN(A66:C66)</f>
        <v>20.572199999999999</v>
      </c>
      <c r="H66" s="3">
        <f t="shared" ref="H66:H129" si="3">MEDIAN(D66:F66)</f>
        <v>17.6342</v>
      </c>
      <c r="I66">
        <v>15.026999999999999</v>
      </c>
      <c r="J66">
        <v>8</v>
      </c>
      <c r="K66">
        <v>6</v>
      </c>
      <c r="M66">
        <v>1.18885</v>
      </c>
      <c r="N66">
        <v>1.4668000000000001</v>
      </c>
      <c r="O66" t="s">
        <v>666</v>
      </c>
      <c r="P66" t="s">
        <v>666</v>
      </c>
      <c r="Q66" t="s">
        <v>667</v>
      </c>
      <c r="R66" t="s">
        <v>668</v>
      </c>
    </row>
    <row r="67" spans="1:18" x14ac:dyDescent="0.25">
      <c r="A67">
        <v>25.325800000000001</v>
      </c>
      <c r="B67">
        <v>24.294499999999999</v>
      </c>
      <c r="C67">
        <v>25.157699999999998</v>
      </c>
      <c r="D67">
        <v>21.704599999999999</v>
      </c>
      <c r="E67">
        <v>21.706800000000001</v>
      </c>
      <c r="F67">
        <v>21.177399999999999</v>
      </c>
      <c r="G67" s="2">
        <f t="shared" si="2"/>
        <v>25.157699999999998</v>
      </c>
      <c r="H67" s="3">
        <f t="shared" si="3"/>
        <v>21.704599999999999</v>
      </c>
      <c r="I67">
        <v>323.31</v>
      </c>
      <c r="J67">
        <v>303</v>
      </c>
      <c r="K67">
        <v>80</v>
      </c>
      <c r="M67">
        <v>1.57108</v>
      </c>
      <c r="N67">
        <v>1.45397</v>
      </c>
      <c r="O67" t="s">
        <v>1131</v>
      </c>
      <c r="P67" t="s">
        <v>1131</v>
      </c>
      <c r="Q67" t="s">
        <v>1132</v>
      </c>
      <c r="R67" t="s">
        <v>1133</v>
      </c>
    </row>
    <row r="68" spans="1:18" x14ac:dyDescent="0.25">
      <c r="A68">
        <v>15.1447</v>
      </c>
      <c r="B68">
        <v>18.469799999999999</v>
      </c>
      <c r="C68">
        <v>18.3599</v>
      </c>
      <c r="D68">
        <v>0</v>
      </c>
      <c r="E68">
        <v>0</v>
      </c>
      <c r="F68">
        <v>0</v>
      </c>
      <c r="G68" s="2">
        <f t="shared" si="2"/>
        <v>18.3599</v>
      </c>
      <c r="H68" s="3">
        <f t="shared" si="3"/>
        <v>0</v>
      </c>
      <c r="I68">
        <v>5.3768000000000002</v>
      </c>
      <c r="J68">
        <v>8</v>
      </c>
      <c r="K68">
        <v>4</v>
      </c>
      <c r="M68">
        <v>0.45819100000000001</v>
      </c>
      <c r="N68">
        <v>1.4514100000000001</v>
      </c>
      <c r="O68" t="s">
        <v>357</v>
      </c>
      <c r="P68" t="s">
        <v>357</v>
      </c>
      <c r="Q68" t="s">
        <v>358</v>
      </c>
      <c r="R68" t="s">
        <v>359</v>
      </c>
    </row>
    <row r="69" spans="1:18" x14ac:dyDescent="0.25">
      <c r="A69">
        <v>22.623200000000001</v>
      </c>
      <c r="B69">
        <v>22.321000000000002</v>
      </c>
      <c r="C69">
        <v>22.370100000000001</v>
      </c>
      <c r="D69">
        <v>19.513200000000001</v>
      </c>
      <c r="E69">
        <v>18.5534</v>
      </c>
      <c r="F69">
        <v>19.139500000000002</v>
      </c>
      <c r="G69" s="2">
        <f t="shared" si="2"/>
        <v>22.370100000000001</v>
      </c>
      <c r="H69" s="3">
        <f t="shared" si="3"/>
        <v>19.139500000000002</v>
      </c>
      <c r="I69">
        <v>19.390999999999998</v>
      </c>
      <c r="J69">
        <v>24</v>
      </c>
      <c r="K69">
        <v>8</v>
      </c>
      <c r="L69" t="s">
        <v>1382</v>
      </c>
      <c r="M69">
        <v>2.1789399999999999</v>
      </c>
      <c r="N69">
        <v>1.42693</v>
      </c>
      <c r="O69" t="s">
        <v>962</v>
      </c>
      <c r="P69" t="s">
        <v>962</v>
      </c>
      <c r="Q69" t="s">
        <v>963</v>
      </c>
      <c r="R69" t="s">
        <v>964</v>
      </c>
    </row>
    <row r="70" spans="1:18" x14ac:dyDescent="0.25">
      <c r="A70">
        <v>21.537099999999999</v>
      </c>
      <c r="B70">
        <v>22.379799999999999</v>
      </c>
      <c r="C70">
        <v>21.260400000000001</v>
      </c>
      <c r="D70">
        <v>18.495799999999999</v>
      </c>
      <c r="E70">
        <v>18.360600000000002</v>
      </c>
      <c r="F70">
        <v>18.305800000000001</v>
      </c>
      <c r="G70" s="2">
        <f t="shared" si="2"/>
        <v>21.537099999999999</v>
      </c>
      <c r="H70" s="3">
        <f t="shared" si="3"/>
        <v>18.360600000000002</v>
      </c>
      <c r="I70">
        <v>126.2</v>
      </c>
      <c r="J70">
        <v>139</v>
      </c>
      <c r="K70">
        <v>51</v>
      </c>
      <c r="L70" t="s">
        <v>1382</v>
      </c>
      <c r="M70">
        <v>2.1440999999999999</v>
      </c>
      <c r="N70">
        <v>1.39595</v>
      </c>
      <c r="O70" t="s">
        <v>315</v>
      </c>
      <c r="P70" t="s">
        <v>315</v>
      </c>
      <c r="Q70" t="s">
        <v>316</v>
      </c>
      <c r="R70" t="s">
        <v>317</v>
      </c>
    </row>
    <row r="71" spans="1:18" x14ac:dyDescent="0.25">
      <c r="A71">
        <v>23.706099999999999</v>
      </c>
      <c r="B71">
        <v>20.849900000000002</v>
      </c>
      <c r="C71">
        <v>20.342099999999999</v>
      </c>
      <c r="D71">
        <v>17.0672</v>
      </c>
      <c r="E71">
        <v>19.318200000000001</v>
      </c>
      <c r="F71">
        <v>18.579599999999999</v>
      </c>
      <c r="G71" s="2">
        <f t="shared" si="2"/>
        <v>20.849900000000002</v>
      </c>
      <c r="H71" s="3">
        <f t="shared" si="3"/>
        <v>18.579599999999999</v>
      </c>
      <c r="I71">
        <v>22.260999999999999</v>
      </c>
      <c r="J71">
        <v>20</v>
      </c>
      <c r="K71">
        <v>9</v>
      </c>
      <c r="M71">
        <v>0.50766999999999995</v>
      </c>
      <c r="N71">
        <v>1.36859</v>
      </c>
      <c r="O71" t="s">
        <v>1361</v>
      </c>
      <c r="P71" t="s">
        <v>1361</v>
      </c>
      <c r="Q71" t="s">
        <v>1362</v>
      </c>
      <c r="R71" t="s">
        <v>1363</v>
      </c>
    </row>
    <row r="72" spans="1:18" x14ac:dyDescent="0.25">
      <c r="A72">
        <v>21.169899999999998</v>
      </c>
      <c r="B72">
        <v>21.341999999999999</v>
      </c>
      <c r="C72">
        <v>20.630199999999999</v>
      </c>
      <c r="D72">
        <v>18.308800000000002</v>
      </c>
      <c r="E72">
        <v>16.936399999999999</v>
      </c>
      <c r="F72">
        <v>18.022400000000001</v>
      </c>
      <c r="G72" s="2">
        <f t="shared" si="2"/>
        <v>21.169899999999998</v>
      </c>
      <c r="H72" s="3">
        <f t="shared" si="3"/>
        <v>18.022400000000001</v>
      </c>
      <c r="I72">
        <v>8.8249999999999993</v>
      </c>
      <c r="J72">
        <v>8</v>
      </c>
      <c r="K72">
        <v>4</v>
      </c>
      <c r="M72">
        <v>1.5806199999999999</v>
      </c>
      <c r="N72">
        <v>1.3490599999999999</v>
      </c>
      <c r="O72" t="s">
        <v>1151</v>
      </c>
      <c r="P72" t="s">
        <v>1152</v>
      </c>
      <c r="Q72" t="s">
        <v>1153</v>
      </c>
      <c r="R72" t="s">
        <v>1154</v>
      </c>
    </row>
    <row r="73" spans="1:18" x14ac:dyDescent="0.25">
      <c r="A73">
        <v>17.505099999999999</v>
      </c>
      <c r="B73">
        <v>17.6404</v>
      </c>
      <c r="C73">
        <v>17.130600000000001</v>
      </c>
      <c r="D73">
        <v>14.9138</v>
      </c>
      <c r="E73">
        <v>0</v>
      </c>
      <c r="F73">
        <v>0</v>
      </c>
      <c r="G73" s="2">
        <f t="shared" si="2"/>
        <v>17.505099999999999</v>
      </c>
      <c r="H73" s="3">
        <f t="shared" si="3"/>
        <v>0</v>
      </c>
      <c r="I73">
        <v>8.2309000000000001</v>
      </c>
      <c r="J73">
        <v>3</v>
      </c>
      <c r="K73">
        <v>2</v>
      </c>
      <c r="M73">
        <v>1.6952700000000001</v>
      </c>
      <c r="N73">
        <v>1.3443099999999999</v>
      </c>
      <c r="O73" t="s">
        <v>1240</v>
      </c>
      <c r="P73" t="s">
        <v>1240</v>
      </c>
      <c r="Q73" t="s">
        <v>1241</v>
      </c>
      <c r="R73" t="s">
        <v>1242</v>
      </c>
    </row>
    <row r="74" spans="1:18" x14ac:dyDescent="0.25">
      <c r="A74">
        <v>20.18</v>
      </c>
      <c r="B74">
        <v>20.901499999999999</v>
      </c>
      <c r="C74">
        <v>19.500599999999999</v>
      </c>
      <c r="D74">
        <v>16.216000000000001</v>
      </c>
      <c r="E74">
        <v>18.822399999999998</v>
      </c>
      <c r="F74">
        <v>15.742800000000001</v>
      </c>
      <c r="G74" s="2">
        <f t="shared" si="2"/>
        <v>20.18</v>
      </c>
      <c r="H74" s="3">
        <f t="shared" si="3"/>
        <v>16.216000000000001</v>
      </c>
      <c r="I74">
        <v>37.902000000000001</v>
      </c>
      <c r="J74">
        <v>12</v>
      </c>
      <c r="K74">
        <v>9</v>
      </c>
      <c r="M74">
        <v>0.57052800000000004</v>
      </c>
      <c r="N74">
        <v>1.32456</v>
      </c>
      <c r="O74" t="s">
        <v>940</v>
      </c>
      <c r="P74" t="s">
        <v>941</v>
      </c>
      <c r="Q74" t="s">
        <v>942</v>
      </c>
      <c r="R74" t="s">
        <v>943</v>
      </c>
    </row>
    <row r="75" spans="1:18" x14ac:dyDescent="0.25">
      <c r="A75">
        <v>22.2788</v>
      </c>
      <c r="B75">
        <v>19.284600000000001</v>
      </c>
      <c r="C75">
        <v>17.819500000000001</v>
      </c>
      <c r="D75">
        <v>17.281300000000002</v>
      </c>
      <c r="E75">
        <v>18.270700000000001</v>
      </c>
      <c r="F75">
        <v>0</v>
      </c>
      <c r="G75" s="2">
        <f t="shared" si="2"/>
        <v>19.284600000000001</v>
      </c>
      <c r="H75" s="3">
        <f t="shared" si="3"/>
        <v>17.281300000000002</v>
      </c>
      <c r="I75">
        <v>3.7671000000000001</v>
      </c>
      <c r="J75">
        <v>1</v>
      </c>
      <c r="K75">
        <v>2</v>
      </c>
      <c r="M75">
        <v>0.30506299999999997</v>
      </c>
      <c r="N75">
        <v>1.30806</v>
      </c>
      <c r="O75" t="s">
        <v>395</v>
      </c>
      <c r="P75" t="s">
        <v>395</v>
      </c>
      <c r="Q75" t="s">
        <v>396</v>
      </c>
      <c r="R75" t="s">
        <v>397</v>
      </c>
    </row>
    <row r="76" spans="1:18" x14ac:dyDescent="0.25">
      <c r="A76">
        <v>19.988800000000001</v>
      </c>
      <c r="B76">
        <v>19.335000000000001</v>
      </c>
      <c r="C76">
        <v>19.930499999999999</v>
      </c>
      <c r="D76">
        <v>16.374700000000001</v>
      </c>
      <c r="E76">
        <v>16.650500000000001</v>
      </c>
      <c r="F76">
        <v>16.596299999999999</v>
      </c>
      <c r="G76" s="2">
        <f t="shared" si="2"/>
        <v>19.930499999999999</v>
      </c>
      <c r="H76" s="3">
        <f t="shared" si="3"/>
        <v>16.596299999999999</v>
      </c>
      <c r="I76">
        <v>5.1215999999999999</v>
      </c>
      <c r="J76">
        <v>10</v>
      </c>
      <c r="K76">
        <v>3</v>
      </c>
      <c r="M76">
        <v>1.79094</v>
      </c>
      <c r="N76">
        <v>1.26854</v>
      </c>
      <c r="O76" t="s">
        <v>332</v>
      </c>
      <c r="P76" t="s">
        <v>332</v>
      </c>
      <c r="Q76" t="s">
        <v>333</v>
      </c>
      <c r="R76" t="s">
        <v>334</v>
      </c>
    </row>
    <row r="77" spans="1:18" x14ac:dyDescent="0.25">
      <c r="A77">
        <v>20.460799999999999</v>
      </c>
      <c r="B77">
        <v>19.850899999999999</v>
      </c>
      <c r="C77">
        <v>19.363199999999999</v>
      </c>
      <c r="D77">
        <v>16.060500000000001</v>
      </c>
      <c r="E77">
        <v>17.766300000000001</v>
      </c>
      <c r="F77">
        <v>16.217600000000001</v>
      </c>
      <c r="G77" s="2">
        <f t="shared" si="2"/>
        <v>19.850899999999999</v>
      </c>
      <c r="H77" s="3">
        <f t="shared" si="3"/>
        <v>16.217600000000001</v>
      </c>
      <c r="I77">
        <v>15.863</v>
      </c>
      <c r="J77">
        <v>13</v>
      </c>
      <c r="K77">
        <v>8</v>
      </c>
      <c r="M77">
        <v>0.96971300000000005</v>
      </c>
      <c r="N77">
        <v>1.2677700000000001</v>
      </c>
      <c r="O77" t="s">
        <v>959</v>
      </c>
      <c r="P77" t="s">
        <v>959</v>
      </c>
      <c r="Q77" t="s">
        <v>960</v>
      </c>
      <c r="R77" t="s">
        <v>961</v>
      </c>
    </row>
    <row r="78" spans="1:18" x14ac:dyDescent="0.25">
      <c r="A78">
        <v>18.943200000000001</v>
      </c>
      <c r="B78">
        <v>18.643999999999998</v>
      </c>
      <c r="C78">
        <v>17.0364</v>
      </c>
      <c r="D78">
        <v>14.9651</v>
      </c>
      <c r="E78">
        <v>13.715</v>
      </c>
      <c r="F78">
        <v>16.3339</v>
      </c>
      <c r="G78" s="2">
        <f t="shared" si="2"/>
        <v>18.643999999999998</v>
      </c>
      <c r="H78" s="3">
        <f t="shared" si="3"/>
        <v>14.9651</v>
      </c>
      <c r="I78">
        <v>4.9847000000000001</v>
      </c>
      <c r="J78">
        <v>5</v>
      </c>
      <c r="K78">
        <v>3</v>
      </c>
      <c r="M78">
        <v>0.66258799999999995</v>
      </c>
      <c r="N78">
        <v>1.26074</v>
      </c>
      <c r="O78" t="s">
        <v>53</v>
      </c>
      <c r="P78" t="s">
        <v>53</v>
      </c>
      <c r="Q78" t="s">
        <v>54</v>
      </c>
      <c r="R78" t="s">
        <v>55</v>
      </c>
    </row>
    <row r="79" spans="1:18" x14ac:dyDescent="0.25">
      <c r="A79">
        <v>17.326599999999999</v>
      </c>
      <c r="B79">
        <v>17.876300000000001</v>
      </c>
      <c r="C79">
        <v>0</v>
      </c>
      <c r="D79">
        <v>0</v>
      </c>
      <c r="E79">
        <v>0</v>
      </c>
      <c r="F79">
        <v>0</v>
      </c>
      <c r="G79" s="2">
        <f t="shared" si="2"/>
        <v>17.326599999999999</v>
      </c>
      <c r="H79" s="3">
        <f t="shared" si="3"/>
        <v>0</v>
      </c>
      <c r="I79">
        <v>2.4571000000000001</v>
      </c>
      <c r="J79">
        <v>3</v>
      </c>
      <c r="K79">
        <v>2</v>
      </c>
      <c r="M79">
        <v>0.63388100000000003</v>
      </c>
      <c r="N79">
        <v>1.2482599999999999</v>
      </c>
      <c r="O79" t="s">
        <v>1343</v>
      </c>
      <c r="P79" t="s">
        <v>1343</v>
      </c>
      <c r="Q79" t="s">
        <v>1344</v>
      </c>
      <c r="R79" t="s">
        <v>1345</v>
      </c>
    </row>
    <row r="80" spans="1:18" x14ac:dyDescent="0.25">
      <c r="A80">
        <v>17.398199999999999</v>
      </c>
      <c r="B80">
        <v>18.251000000000001</v>
      </c>
      <c r="C80">
        <v>17.749199999999998</v>
      </c>
      <c r="D80">
        <v>16.201499999999999</v>
      </c>
      <c r="E80">
        <v>0</v>
      </c>
      <c r="F80">
        <v>0</v>
      </c>
      <c r="G80" s="2">
        <f t="shared" si="2"/>
        <v>17.749199999999998</v>
      </c>
      <c r="H80" s="3">
        <f t="shared" si="3"/>
        <v>0</v>
      </c>
      <c r="I80">
        <v>2.0840999999999998</v>
      </c>
      <c r="J80">
        <v>1</v>
      </c>
      <c r="K80">
        <v>1</v>
      </c>
      <c r="M80">
        <v>0.62157700000000005</v>
      </c>
      <c r="N80">
        <v>1.2255499999999999</v>
      </c>
      <c r="O80" t="s">
        <v>586</v>
      </c>
      <c r="P80" t="s">
        <v>586</v>
      </c>
      <c r="Q80" t="s">
        <v>587</v>
      </c>
      <c r="R80" t="s">
        <v>588</v>
      </c>
    </row>
    <row r="81" spans="1:18" x14ac:dyDescent="0.25">
      <c r="A81">
        <v>20.746099999999998</v>
      </c>
      <c r="B81">
        <v>20.8767</v>
      </c>
      <c r="C81">
        <v>20.051500000000001</v>
      </c>
      <c r="D81">
        <v>17.2882</v>
      </c>
      <c r="E81">
        <v>17.119499999999999</v>
      </c>
      <c r="F81">
        <v>17.776</v>
      </c>
      <c r="G81" s="2">
        <f t="shared" si="2"/>
        <v>20.746099999999998</v>
      </c>
      <c r="H81" s="3">
        <f t="shared" si="3"/>
        <v>17.2882</v>
      </c>
      <c r="I81">
        <v>6.5460000000000003</v>
      </c>
      <c r="J81">
        <v>4</v>
      </c>
      <c r="K81">
        <v>2</v>
      </c>
      <c r="M81">
        <v>2.25048</v>
      </c>
      <c r="N81">
        <v>1.22113</v>
      </c>
      <c r="O81" t="s">
        <v>1033</v>
      </c>
      <c r="P81" t="s">
        <v>1033</v>
      </c>
      <c r="Q81" t="s">
        <v>1034</v>
      </c>
      <c r="R81" t="s">
        <v>1035</v>
      </c>
    </row>
    <row r="82" spans="1:18" x14ac:dyDescent="0.25">
      <c r="A82">
        <v>17.069199999999999</v>
      </c>
      <c r="B82">
        <v>17.6007</v>
      </c>
      <c r="C82">
        <v>16.969200000000001</v>
      </c>
      <c r="D82">
        <v>14.876799999999999</v>
      </c>
      <c r="E82">
        <v>14.6755</v>
      </c>
      <c r="F82">
        <v>0</v>
      </c>
      <c r="G82" s="2">
        <f t="shared" si="2"/>
        <v>17.069199999999999</v>
      </c>
      <c r="H82" s="3">
        <f t="shared" si="3"/>
        <v>14.6755</v>
      </c>
      <c r="I82">
        <v>5.2988</v>
      </c>
      <c r="J82">
        <v>3</v>
      </c>
      <c r="K82">
        <v>2</v>
      </c>
      <c r="M82">
        <v>0.76019899999999996</v>
      </c>
      <c r="N82">
        <v>1.2003299999999999</v>
      </c>
      <c r="O82" t="s">
        <v>520</v>
      </c>
      <c r="P82" t="s">
        <v>520</v>
      </c>
      <c r="Q82" t="s">
        <v>521</v>
      </c>
      <c r="R82" t="s">
        <v>522</v>
      </c>
    </row>
    <row r="83" spans="1:18" x14ac:dyDescent="0.25">
      <c r="A83">
        <v>22.2439</v>
      </c>
      <c r="B83">
        <v>21.972999999999999</v>
      </c>
      <c r="C83">
        <v>21.653199999999998</v>
      </c>
      <c r="D83">
        <v>18.5761</v>
      </c>
      <c r="E83">
        <v>22.847200000000001</v>
      </c>
      <c r="F83">
        <v>0</v>
      </c>
      <c r="G83" s="2">
        <f t="shared" si="2"/>
        <v>21.972999999999999</v>
      </c>
      <c r="H83" s="3">
        <f t="shared" si="3"/>
        <v>18.5761</v>
      </c>
      <c r="I83">
        <v>3.1105</v>
      </c>
      <c r="J83">
        <v>6</v>
      </c>
      <c r="K83">
        <v>2</v>
      </c>
      <c r="M83">
        <v>0.20069500000000001</v>
      </c>
      <c r="N83">
        <v>1.18248</v>
      </c>
      <c r="O83" t="s">
        <v>165</v>
      </c>
      <c r="P83" t="s">
        <v>165</v>
      </c>
      <c r="Q83" t="s">
        <v>166</v>
      </c>
      <c r="R83" t="s">
        <v>167</v>
      </c>
    </row>
    <row r="84" spans="1:18" x14ac:dyDescent="0.25">
      <c r="A84">
        <v>23.564900000000002</v>
      </c>
      <c r="B84">
        <v>24.4209</v>
      </c>
      <c r="C84">
        <v>22.757200000000001</v>
      </c>
      <c r="D84">
        <v>20.556100000000001</v>
      </c>
      <c r="E84">
        <v>21.1235</v>
      </c>
      <c r="F84">
        <v>19.753399999999999</v>
      </c>
      <c r="G84" s="2">
        <f t="shared" si="2"/>
        <v>23.564900000000002</v>
      </c>
      <c r="H84" s="3">
        <f t="shared" si="3"/>
        <v>20.556100000000001</v>
      </c>
      <c r="I84">
        <v>32.393000000000001</v>
      </c>
      <c r="J84">
        <v>27</v>
      </c>
      <c r="K84">
        <v>11</v>
      </c>
      <c r="M84">
        <v>0.97531199999999996</v>
      </c>
      <c r="N84">
        <v>1.1608700000000001</v>
      </c>
      <c r="O84" t="s">
        <v>263</v>
      </c>
      <c r="P84" t="s">
        <v>263</v>
      </c>
      <c r="Q84" t="s">
        <v>264</v>
      </c>
      <c r="R84" t="s">
        <v>265</v>
      </c>
    </row>
    <row r="85" spans="1:18" x14ac:dyDescent="0.25">
      <c r="A85">
        <v>23.240600000000001</v>
      </c>
      <c r="B85">
        <v>23.2912</v>
      </c>
      <c r="C85">
        <v>23.2239</v>
      </c>
      <c r="D85">
        <v>20.301100000000002</v>
      </c>
      <c r="E85">
        <v>20.2912</v>
      </c>
      <c r="F85">
        <v>19.8597</v>
      </c>
      <c r="G85" s="2">
        <f t="shared" si="2"/>
        <v>23.240600000000001</v>
      </c>
      <c r="H85" s="3">
        <f t="shared" si="3"/>
        <v>20.2912</v>
      </c>
      <c r="I85">
        <v>240.15</v>
      </c>
      <c r="J85">
        <v>206</v>
      </c>
      <c r="K85">
        <v>82</v>
      </c>
      <c r="M85">
        <v>2.33582</v>
      </c>
      <c r="N85">
        <v>1.15879</v>
      </c>
      <c r="O85" t="s">
        <v>841</v>
      </c>
      <c r="P85" t="s">
        <v>841</v>
      </c>
      <c r="Q85" t="s">
        <v>842</v>
      </c>
      <c r="R85" t="s">
        <v>843</v>
      </c>
    </row>
    <row r="86" spans="1:18" x14ac:dyDescent="0.25">
      <c r="A86">
        <v>18.9148</v>
      </c>
      <c r="B86">
        <v>18.988800000000001</v>
      </c>
      <c r="C86">
        <v>18.818300000000001</v>
      </c>
      <c r="D86">
        <v>16.032800000000002</v>
      </c>
      <c r="E86">
        <v>15.9643</v>
      </c>
      <c r="F86">
        <v>15.4605</v>
      </c>
      <c r="G86" s="2">
        <f t="shared" si="2"/>
        <v>18.9148</v>
      </c>
      <c r="H86" s="3">
        <f t="shared" si="3"/>
        <v>15.9643</v>
      </c>
      <c r="I86">
        <v>5.4375999999999998</v>
      </c>
      <c r="J86">
        <v>4</v>
      </c>
      <c r="K86">
        <v>2</v>
      </c>
      <c r="M86">
        <v>2.2568600000000001</v>
      </c>
      <c r="N86">
        <v>1.14564</v>
      </c>
      <c r="O86" t="s">
        <v>301</v>
      </c>
      <c r="P86" t="s">
        <v>301</v>
      </c>
      <c r="Q86" t="s">
        <v>302</v>
      </c>
      <c r="R86" t="s">
        <v>303</v>
      </c>
    </row>
    <row r="87" spans="1:18" x14ac:dyDescent="0.25">
      <c r="A87">
        <v>19.330500000000001</v>
      </c>
      <c r="B87">
        <v>19.197800000000001</v>
      </c>
      <c r="C87">
        <v>19.0549</v>
      </c>
      <c r="D87">
        <v>16.156199999999998</v>
      </c>
      <c r="E87">
        <v>16.281300000000002</v>
      </c>
      <c r="F87">
        <v>15.882</v>
      </c>
      <c r="G87" s="2">
        <f t="shared" si="2"/>
        <v>19.197800000000001</v>
      </c>
      <c r="H87" s="3">
        <f t="shared" si="3"/>
        <v>16.156199999999998</v>
      </c>
      <c r="I87">
        <v>20.27</v>
      </c>
      <c r="J87">
        <v>17</v>
      </c>
      <c r="K87">
        <v>7</v>
      </c>
      <c r="L87" t="s">
        <v>1382</v>
      </c>
      <c r="M87">
        <v>2.7276699999999998</v>
      </c>
      <c r="N87">
        <v>1.1454299999999999</v>
      </c>
      <c r="O87" t="s">
        <v>928</v>
      </c>
      <c r="P87" t="s">
        <v>928</v>
      </c>
      <c r="Q87" t="s">
        <v>929</v>
      </c>
      <c r="R87" t="s">
        <v>930</v>
      </c>
    </row>
    <row r="88" spans="1:18" x14ac:dyDescent="0.25">
      <c r="A88">
        <v>22.994599999999998</v>
      </c>
      <c r="B88">
        <v>22.853999999999999</v>
      </c>
      <c r="C88">
        <v>22.1707</v>
      </c>
      <c r="D88">
        <v>19.869700000000002</v>
      </c>
      <c r="E88">
        <v>18.601800000000001</v>
      </c>
      <c r="F88">
        <v>20.3597</v>
      </c>
      <c r="G88" s="2">
        <f t="shared" si="2"/>
        <v>22.853999999999999</v>
      </c>
      <c r="H88" s="3">
        <f t="shared" si="3"/>
        <v>19.869700000000002</v>
      </c>
      <c r="I88">
        <v>29.701000000000001</v>
      </c>
      <c r="J88">
        <v>25</v>
      </c>
      <c r="K88">
        <v>10</v>
      </c>
      <c r="M88">
        <v>1.03332</v>
      </c>
      <c r="N88">
        <v>1.12025</v>
      </c>
      <c r="O88" t="s">
        <v>182</v>
      </c>
      <c r="P88" t="s">
        <v>183</v>
      </c>
      <c r="Q88" t="s">
        <v>184</v>
      </c>
      <c r="R88" t="s">
        <v>185</v>
      </c>
    </row>
    <row r="89" spans="1:18" x14ac:dyDescent="0.25">
      <c r="A89">
        <v>18.9815</v>
      </c>
      <c r="B89">
        <v>22.555900000000001</v>
      </c>
      <c r="C89">
        <v>18.311399999999999</v>
      </c>
      <c r="D89">
        <v>17.3232</v>
      </c>
      <c r="E89">
        <v>17.305299999999999</v>
      </c>
      <c r="F89">
        <v>16.066600000000001</v>
      </c>
      <c r="G89" s="2">
        <f t="shared" si="2"/>
        <v>18.9815</v>
      </c>
      <c r="H89" s="3">
        <f t="shared" si="3"/>
        <v>17.305299999999999</v>
      </c>
      <c r="I89">
        <v>4.5644</v>
      </c>
      <c r="J89">
        <v>5</v>
      </c>
      <c r="K89">
        <v>2</v>
      </c>
      <c r="M89">
        <v>0.35086499999999998</v>
      </c>
      <c r="N89">
        <v>1.10884</v>
      </c>
      <c r="O89" t="s">
        <v>87</v>
      </c>
      <c r="P89" t="s">
        <v>87</v>
      </c>
      <c r="Q89" t="s">
        <v>88</v>
      </c>
      <c r="R89" t="s">
        <v>89</v>
      </c>
    </row>
    <row r="90" spans="1:18" x14ac:dyDescent="0.25">
      <c r="A90">
        <v>18.4131</v>
      </c>
      <c r="B90">
        <v>18.416699999999999</v>
      </c>
      <c r="C90">
        <v>18.490400000000001</v>
      </c>
      <c r="D90">
        <v>15.2684</v>
      </c>
      <c r="E90">
        <v>15.393599999999999</v>
      </c>
      <c r="F90">
        <v>15.523300000000001</v>
      </c>
      <c r="G90" s="2">
        <f t="shared" si="2"/>
        <v>18.416699999999999</v>
      </c>
      <c r="H90" s="3">
        <f t="shared" si="3"/>
        <v>15.393599999999999</v>
      </c>
      <c r="I90">
        <v>9.6723999999999997</v>
      </c>
      <c r="J90">
        <v>9</v>
      </c>
      <c r="K90">
        <v>7</v>
      </c>
      <c r="M90">
        <v>2.2808799999999998</v>
      </c>
      <c r="N90">
        <v>1.1025199999999999</v>
      </c>
      <c r="O90" t="s">
        <v>370</v>
      </c>
      <c r="P90" t="s">
        <v>371</v>
      </c>
      <c r="Q90" t="s">
        <v>372</v>
      </c>
      <c r="R90" t="s">
        <v>373</v>
      </c>
    </row>
    <row r="91" spans="1:18" x14ac:dyDescent="0.25">
      <c r="A91">
        <v>19.6187</v>
      </c>
      <c r="B91">
        <v>20.058499999999999</v>
      </c>
      <c r="C91">
        <v>18.0611</v>
      </c>
      <c r="D91">
        <v>16.067599999999999</v>
      </c>
      <c r="E91">
        <v>17.108599999999999</v>
      </c>
      <c r="F91">
        <v>15.4588</v>
      </c>
      <c r="G91" s="2">
        <f t="shared" si="2"/>
        <v>19.6187</v>
      </c>
      <c r="H91" s="3">
        <f t="shared" si="3"/>
        <v>16.067599999999999</v>
      </c>
      <c r="I91">
        <v>14.869</v>
      </c>
      <c r="J91">
        <v>7</v>
      </c>
      <c r="K91">
        <v>5</v>
      </c>
      <c r="M91">
        <v>0.72512799999999999</v>
      </c>
      <c r="N91">
        <v>1.0920099999999999</v>
      </c>
      <c r="O91" t="s">
        <v>108</v>
      </c>
      <c r="P91" t="s">
        <v>108</v>
      </c>
      <c r="Q91" t="s">
        <v>109</v>
      </c>
      <c r="R91" t="s">
        <v>110</v>
      </c>
    </row>
    <row r="92" spans="1:18" x14ac:dyDescent="0.25">
      <c r="A92">
        <v>20.07</v>
      </c>
      <c r="B92">
        <v>20.191700000000001</v>
      </c>
      <c r="C92">
        <v>19.860499999999998</v>
      </c>
      <c r="D92">
        <v>19.0518</v>
      </c>
      <c r="E92">
        <v>0</v>
      </c>
      <c r="F92">
        <v>18.448699999999999</v>
      </c>
      <c r="G92" s="2">
        <f t="shared" si="2"/>
        <v>20.07</v>
      </c>
      <c r="H92" s="3">
        <f t="shared" si="3"/>
        <v>18.448699999999999</v>
      </c>
      <c r="I92">
        <v>2.4470000000000001</v>
      </c>
      <c r="J92">
        <v>5</v>
      </c>
      <c r="K92">
        <v>1</v>
      </c>
      <c r="M92">
        <v>0.25189699999999998</v>
      </c>
      <c r="N92">
        <v>1.0916399999999999</v>
      </c>
      <c r="O92" t="s">
        <v>892</v>
      </c>
      <c r="P92" t="s">
        <v>892</v>
      </c>
      <c r="Q92" t="s">
        <v>893</v>
      </c>
      <c r="R92" t="s">
        <v>894</v>
      </c>
    </row>
    <row r="93" spans="1:18" x14ac:dyDescent="0.25">
      <c r="A93">
        <v>21.726900000000001</v>
      </c>
      <c r="B93">
        <v>22.230499999999999</v>
      </c>
      <c r="C93">
        <v>21.723299999999998</v>
      </c>
      <c r="D93">
        <v>18.731000000000002</v>
      </c>
      <c r="E93">
        <v>18.694900000000001</v>
      </c>
      <c r="F93">
        <v>19.157900000000001</v>
      </c>
      <c r="G93" s="2">
        <f t="shared" si="2"/>
        <v>21.726900000000001</v>
      </c>
      <c r="H93" s="3">
        <f t="shared" si="3"/>
        <v>18.731000000000002</v>
      </c>
      <c r="I93">
        <v>44.209000000000003</v>
      </c>
      <c r="J93">
        <v>50</v>
      </c>
      <c r="K93">
        <v>16</v>
      </c>
      <c r="M93">
        <v>2.04487</v>
      </c>
      <c r="N93">
        <v>1.0898699999999999</v>
      </c>
      <c r="O93" t="s">
        <v>90</v>
      </c>
      <c r="P93" t="s">
        <v>90</v>
      </c>
      <c r="Q93" t="s">
        <v>91</v>
      </c>
      <c r="R93" t="s">
        <v>92</v>
      </c>
    </row>
    <row r="94" spans="1:18" x14ac:dyDescent="0.25">
      <c r="A94">
        <v>19.437899999999999</v>
      </c>
      <c r="B94">
        <v>19.677</v>
      </c>
      <c r="C94">
        <v>18.4453</v>
      </c>
      <c r="D94">
        <v>15.9138</v>
      </c>
      <c r="E94">
        <v>16.134799999999998</v>
      </c>
      <c r="F94">
        <v>16.4254</v>
      </c>
      <c r="G94" s="2">
        <f t="shared" si="2"/>
        <v>19.437899999999999</v>
      </c>
      <c r="H94" s="3">
        <f t="shared" si="3"/>
        <v>16.134799999999998</v>
      </c>
      <c r="I94">
        <v>2.7385999999999999</v>
      </c>
      <c r="J94">
        <v>4</v>
      </c>
      <c r="K94">
        <v>2</v>
      </c>
      <c r="M94">
        <v>1.6855599999999999</v>
      </c>
      <c r="N94">
        <v>1.0862799999999999</v>
      </c>
      <c r="O94" t="s">
        <v>59</v>
      </c>
      <c r="P94" t="s">
        <v>59</v>
      </c>
      <c r="Q94" t="s">
        <v>60</v>
      </c>
      <c r="R94" t="s">
        <v>61</v>
      </c>
    </row>
    <row r="95" spans="1:18" x14ac:dyDescent="0.25">
      <c r="A95">
        <v>17.315000000000001</v>
      </c>
      <c r="B95">
        <v>17.390499999999999</v>
      </c>
      <c r="C95">
        <v>17.537500000000001</v>
      </c>
      <c r="D95">
        <v>14.4962</v>
      </c>
      <c r="E95">
        <v>15.016299999999999</v>
      </c>
      <c r="F95">
        <v>13.7323</v>
      </c>
      <c r="G95" s="2">
        <f t="shared" si="2"/>
        <v>17.390499999999999</v>
      </c>
      <c r="H95" s="3">
        <f t="shared" si="3"/>
        <v>14.4962</v>
      </c>
      <c r="I95">
        <v>3.0914000000000001</v>
      </c>
      <c r="J95">
        <v>3</v>
      </c>
      <c r="K95">
        <v>2</v>
      </c>
      <c r="M95">
        <v>1.1201300000000001</v>
      </c>
      <c r="N95">
        <v>1.05697</v>
      </c>
      <c r="O95" t="s">
        <v>1346</v>
      </c>
      <c r="P95" t="s">
        <v>1346</v>
      </c>
      <c r="Q95" t="s">
        <v>1347</v>
      </c>
      <c r="R95" t="s">
        <v>1348</v>
      </c>
    </row>
    <row r="96" spans="1:18" x14ac:dyDescent="0.25">
      <c r="A96">
        <v>17.495100000000001</v>
      </c>
      <c r="B96">
        <v>17.3125</v>
      </c>
      <c r="C96">
        <v>17.2621</v>
      </c>
      <c r="D96">
        <v>14.3108</v>
      </c>
      <c r="E96">
        <v>14.4693</v>
      </c>
      <c r="F96">
        <v>14.3026</v>
      </c>
      <c r="G96" s="2">
        <f t="shared" si="2"/>
        <v>17.3125</v>
      </c>
      <c r="H96" s="3">
        <f t="shared" si="3"/>
        <v>14.3108</v>
      </c>
      <c r="I96">
        <v>4.6022999999999996</v>
      </c>
      <c r="J96">
        <v>3</v>
      </c>
      <c r="K96">
        <v>3</v>
      </c>
      <c r="M96">
        <v>2.7885900000000001</v>
      </c>
      <c r="N96">
        <v>1.0532300000000001</v>
      </c>
      <c r="O96" t="s">
        <v>1116</v>
      </c>
      <c r="P96" t="s">
        <v>1116</v>
      </c>
      <c r="Q96" t="s">
        <v>1117</v>
      </c>
      <c r="R96" t="s">
        <v>1118</v>
      </c>
    </row>
    <row r="97" spans="1:18" x14ac:dyDescent="0.25">
      <c r="A97">
        <v>18.005400000000002</v>
      </c>
      <c r="B97">
        <v>18.301500000000001</v>
      </c>
      <c r="C97">
        <v>17.942</v>
      </c>
      <c r="D97">
        <v>14.474</v>
      </c>
      <c r="E97">
        <v>15.0677</v>
      </c>
      <c r="F97">
        <v>15.7517</v>
      </c>
      <c r="G97" s="2">
        <f t="shared" si="2"/>
        <v>18.005400000000002</v>
      </c>
      <c r="H97" s="3">
        <f t="shared" si="3"/>
        <v>15.0677</v>
      </c>
      <c r="I97">
        <v>6.2306999999999997</v>
      </c>
      <c r="J97">
        <v>6</v>
      </c>
      <c r="K97">
        <v>3</v>
      </c>
      <c r="M97">
        <v>1.1974</v>
      </c>
      <c r="N97">
        <v>1.0426899999999999</v>
      </c>
      <c r="O97" t="s">
        <v>1095</v>
      </c>
      <c r="P97" t="s">
        <v>1095</v>
      </c>
      <c r="Q97" t="s">
        <v>1096</v>
      </c>
      <c r="R97" t="s">
        <v>1097</v>
      </c>
    </row>
    <row r="98" spans="1:18" x14ac:dyDescent="0.25">
      <c r="A98">
        <v>17.5501</v>
      </c>
      <c r="B98">
        <v>17.2288</v>
      </c>
      <c r="C98">
        <v>16.541399999999999</v>
      </c>
      <c r="D98">
        <v>14.380100000000001</v>
      </c>
      <c r="E98">
        <v>14.258599999999999</v>
      </c>
      <c r="F98">
        <v>13.727399999999999</v>
      </c>
      <c r="G98" s="2">
        <f t="shared" si="2"/>
        <v>17.2288</v>
      </c>
      <c r="H98" s="3">
        <f t="shared" si="3"/>
        <v>14.258599999999999</v>
      </c>
      <c r="I98">
        <v>7.7596999999999996</v>
      </c>
      <c r="J98">
        <v>4</v>
      </c>
      <c r="K98">
        <v>2</v>
      </c>
      <c r="M98">
        <v>1.8465800000000001</v>
      </c>
      <c r="N98">
        <v>1.0423199999999999</v>
      </c>
      <c r="O98" t="s">
        <v>1006</v>
      </c>
      <c r="P98" t="s">
        <v>1006</v>
      </c>
      <c r="Q98" t="s">
        <v>1007</v>
      </c>
      <c r="R98" t="s">
        <v>1008</v>
      </c>
    </row>
    <row r="99" spans="1:18" x14ac:dyDescent="0.25">
      <c r="A99">
        <v>21.620100000000001</v>
      </c>
      <c r="B99">
        <v>21.441500000000001</v>
      </c>
      <c r="C99">
        <v>21.215399999999999</v>
      </c>
      <c r="D99">
        <v>17.993600000000001</v>
      </c>
      <c r="E99">
        <v>18.7103</v>
      </c>
      <c r="F99">
        <v>18.623200000000001</v>
      </c>
      <c r="G99" s="2">
        <f t="shared" si="2"/>
        <v>21.441500000000001</v>
      </c>
      <c r="H99" s="3">
        <f t="shared" si="3"/>
        <v>18.623200000000001</v>
      </c>
      <c r="I99">
        <v>12.034000000000001</v>
      </c>
      <c r="J99">
        <v>11</v>
      </c>
      <c r="K99">
        <v>4</v>
      </c>
      <c r="M99">
        <v>1.7517400000000001</v>
      </c>
      <c r="N99">
        <v>1.0408200000000001</v>
      </c>
      <c r="O99" t="s">
        <v>1104</v>
      </c>
      <c r="P99" t="s">
        <v>1104</v>
      </c>
      <c r="Q99" t="s">
        <v>1105</v>
      </c>
      <c r="R99" t="s">
        <v>1106</v>
      </c>
    </row>
    <row r="100" spans="1:18" x14ac:dyDescent="0.25">
      <c r="A100">
        <v>20.432200000000002</v>
      </c>
      <c r="B100">
        <v>21.9589</v>
      </c>
      <c r="C100">
        <v>20.8995</v>
      </c>
      <c r="D100">
        <v>17.5242</v>
      </c>
      <c r="E100">
        <v>17.417999999999999</v>
      </c>
      <c r="F100">
        <v>19.414000000000001</v>
      </c>
      <c r="G100" s="2">
        <f t="shared" si="2"/>
        <v>20.8995</v>
      </c>
      <c r="H100" s="3">
        <f t="shared" si="3"/>
        <v>17.5242</v>
      </c>
      <c r="I100">
        <v>21.936</v>
      </c>
      <c r="J100">
        <v>19</v>
      </c>
      <c r="K100">
        <v>9</v>
      </c>
      <c r="M100">
        <v>0.58126900000000004</v>
      </c>
      <c r="N100">
        <v>1.0357000000000001</v>
      </c>
      <c r="O100" t="s">
        <v>1110</v>
      </c>
      <c r="P100" t="s">
        <v>1110</v>
      </c>
      <c r="Q100" t="s">
        <v>1111</v>
      </c>
      <c r="R100" t="s">
        <v>1112</v>
      </c>
    </row>
    <row r="101" spans="1:18" x14ac:dyDescent="0.25">
      <c r="A101">
        <v>19.941800000000001</v>
      </c>
      <c r="B101">
        <v>19.400500000000001</v>
      </c>
      <c r="C101">
        <v>19.793600000000001</v>
      </c>
      <c r="D101">
        <v>16.011500000000002</v>
      </c>
      <c r="E101">
        <v>16.671500000000002</v>
      </c>
      <c r="F101">
        <v>17.537400000000002</v>
      </c>
      <c r="G101" s="2">
        <f t="shared" si="2"/>
        <v>19.793600000000001</v>
      </c>
      <c r="H101" s="3">
        <f t="shared" si="3"/>
        <v>16.671500000000002</v>
      </c>
      <c r="I101">
        <v>3.1185999999999998</v>
      </c>
      <c r="J101">
        <v>3</v>
      </c>
      <c r="K101">
        <v>2</v>
      </c>
      <c r="M101">
        <v>0.93137999999999999</v>
      </c>
      <c r="N101">
        <v>1.02939</v>
      </c>
      <c r="O101" t="s">
        <v>804</v>
      </c>
      <c r="P101" t="s">
        <v>804</v>
      </c>
      <c r="Q101" t="s">
        <v>805</v>
      </c>
      <c r="R101" t="s">
        <v>806</v>
      </c>
    </row>
    <row r="102" spans="1:18" x14ac:dyDescent="0.25">
      <c r="A102">
        <v>19.4603</v>
      </c>
      <c r="B102">
        <v>19.663599999999999</v>
      </c>
      <c r="C102">
        <v>19.5489</v>
      </c>
      <c r="D102">
        <v>15.868600000000001</v>
      </c>
      <c r="E102">
        <v>17.022400000000001</v>
      </c>
      <c r="F102">
        <v>16.946999999999999</v>
      </c>
      <c r="G102" s="2">
        <f t="shared" si="2"/>
        <v>19.5489</v>
      </c>
      <c r="H102" s="3">
        <f t="shared" si="3"/>
        <v>16.946999999999999</v>
      </c>
      <c r="I102">
        <v>7.5959000000000003</v>
      </c>
      <c r="J102">
        <v>11</v>
      </c>
      <c r="K102">
        <v>4</v>
      </c>
      <c r="M102">
        <v>1.0744899999999999</v>
      </c>
      <c r="N102">
        <v>1.0025299999999999</v>
      </c>
      <c r="O102" t="s">
        <v>1291</v>
      </c>
      <c r="P102" t="s">
        <v>1291</v>
      </c>
      <c r="Q102" t="s">
        <v>1292</v>
      </c>
      <c r="R102" t="s">
        <v>1293</v>
      </c>
    </row>
    <row r="103" spans="1:18" x14ac:dyDescent="0.25">
      <c r="A103">
        <v>26.9739</v>
      </c>
      <c r="B103">
        <v>27.013500000000001</v>
      </c>
      <c r="C103">
        <v>26.654599999999999</v>
      </c>
      <c r="D103">
        <v>23.886800000000001</v>
      </c>
      <c r="E103">
        <v>24.006799999999998</v>
      </c>
      <c r="F103">
        <v>23.918399999999998</v>
      </c>
      <c r="G103" s="2">
        <f t="shared" si="2"/>
        <v>26.9739</v>
      </c>
      <c r="H103" s="3">
        <f t="shared" si="3"/>
        <v>23.918399999999998</v>
      </c>
      <c r="I103">
        <v>76.096000000000004</v>
      </c>
      <c r="J103">
        <v>68</v>
      </c>
      <c r="K103">
        <v>9</v>
      </c>
      <c r="L103" t="s">
        <v>1382</v>
      </c>
      <c r="M103">
        <v>3.5072299999999998</v>
      </c>
      <c r="N103">
        <v>1.0008600000000001</v>
      </c>
      <c r="O103" t="s">
        <v>43</v>
      </c>
      <c r="P103" t="s">
        <v>44</v>
      </c>
      <c r="Q103" t="s">
        <v>45</v>
      </c>
      <c r="R103" t="s">
        <v>46</v>
      </c>
    </row>
    <row r="104" spans="1:18" x14ac:dyDescent="0.25">
      <c r="A104">
        <v>0</v>
      </c>
      <c r="B104">
        <v>18.9373</v>
      </c>
      <c r="C104">
        <v>17.997599999999998</v>
      </c>
      <c r="D104">
        <v>0</v>
      </c>
      <c r="E104">
        <v>0</v>
      </c>
      <c r="F104">
        <v>0</v>
      </c>
      <c r="G104" s="2">
        <f t="shared" si="2"/>
        <v>17.997599999999998</v>
      </c>
      <c r="H104" s="3">
        <f t="shared" si="3"/>
        <v>0</v>
      </c>
      <c r="I104">
        <v>2.6793999999999998</v>
      </c>
      <c r="J104">
        <v>0</v>
      </c>
      <c r="K104">
        <v>1</v>
      </c>
      <c r="M104">
        <v>0.35759000000000002</v>
      </c>
      <c r="N104">
        <v>0.99038099999999996</v>
      </c>
      <c r="O104" t="s">
        <v>1194</v>
      </c>
      <c r="P104" t="s">
        <v>1194</v>
      </c>
      <c r="Q104" t="s">
        <v>1195</v>
      </c>
      <c r="R104" t="s">
        <v>1196</v>
      </c>
    </row>
    <row r="105" spans="1:18" x14ac:dyDescent="0.25">
      <c r="A105">
        <v>23.167100000000001</v>
      </c>
      <c r="B105">
        <v>22.843299999999999</v>
      </c>
      <c r="C105">
        <v>22.1097</v>
      </c>
      <c r="D105">
        <v>20.0046</v>
      </c>
      <c r="E105">
        <v>19.698799999999999</v>
      </c>
      <c r="F105">
        <v>19.6312</v>
      </c>
      <c r="G105" s="2">
        <f t="shared" si="2"/>
        <v>22.843299999999999</v>
      </c>
      <c r="H105" s="3">
        <f t="shared" si="3"/>
        <v>19.698799999999999</v>
      </c>
      <c r="I105">
        <v>13.167</v>
      </c>
      <c r="J105">
        <v>15</v>
      </c>
      <c r="K105">
        <v>4</v>
      </c>
      <c r="M105">
        <v>2.1708500000000002</v>
      </c>
      <c r="N105">
        <v>0.98607599999999995</v>
      </c>
      <c r="O105" t="s">
        <v>669</v>
      </c>
      <c r="P105" t="s">
        <v>669</v>
      </c>
      <c r="Q105" t="s">
        <v>670</v>
      </c>
      <c r="R105" t="s">
        <v>671</v>
      </c>
    </row>
    <row r="106" spans="1:18" x14ac:dyDescent="0.25">
      <c r="A106">
        <v>24.963200000000001</v>
      </c>
      <c r="B106">
        <v>24.4542</v>
      </c>
      <c r="C106">
        <v>24.320599999999999</v>
      </c>
      <c r="D106">
        <v>21.759499999999999</v>
      </c>
      <c r="E106">
        <v>21.646599999999999</v>
      </c>
      <c r="F106">
        <v>21.573799999999999</v>
      </c>
      <c r="G106" s="2">
        <f t="shared" si="2"/>
        <v>24.4542</v>
      </c>
      <c r="H106" s="3">
        <f t="shared" si="3"/>
        <v>21.646599999999999</v>
      </c>
      <c r="I106">
        <v>21.128</v>
      </c>
      <c r="J106">
        <v>53</v>
      </c>
      <c r="K106">
        <v>8</v>
      </c>
      <c r="M106">
        <v>2.66445</v>
      </c>
      <c r="N106">
        <v>0.97694300000000001</v>
      </c>
      <c r="O106" t="s">
        <v>771</v>
      </c>
      <c r="P106" t="s">
        <v>771</v>
      </c>
      <c r="Q106" t="s">
        <v>772</v>
      </c>
      <c r="R106" t="s">
        <v>773</v>
      </c>
    </row>
    <row r="107" spans="1:18" x14ac:dyDescent="0.25">
      <c r="A107">
        <v>22.3308</v>
      </c>
      <c r="B107">
        <v>23.0839</v>
      </c>
      <c r="C107">
        <v>20.452999999999999</v>
      </c>
      <c r="D107">
        <v>19.084099999999999</v>
      </c>
      <c r="E107">
        <v>19.521599999999999</v>
      </c>
      <c r="F107">
        <v>18.513300000000001</v>
      </c>
      <c r="G107" s="2">
        <f t="shared" si="2"/>
        <v>22.3308</v>
      </c>
      <c r="H107" s="3">
        <f t="shared" si="3"/>
        <v>19.084099999999999</v>
      </c>
      <c r="I107">
        <v>3.2334000000000001</v>
      </c>
      <c r="J107">
        <v>5</v>
      </c>
      <c r="K107">
        <v>3</v>
      </c>
      <c r="M107">
        <v>0.60804400000000003</v>
      </c>
      <c r="N107">
        <v>0.97385699999999997</v>
      </c>
      <c r="O107" t="s">
        <v>1098</v>
      </c>
      <c r="P107" t="s">
        <v>1098</v>
      </c>
      <c r="Q107" t="s">
        <v>1099</v>
      </c>
      <c r="R107" t="s">
        <v>1100</v>
      </c>
    </row>
    <row r="108" spans="1:18" x14ac:dyDescent="0.25">
      <c r="A108">
        <v>19.0762</v>
      </c>
      <c r="B108">
        <v>18.391100000000002</v>
      </c>
      <c r="C108">
        <v>18.884699999999999</v>
      </c>
      <c r="D108">
        <v>16.095300000000002</v>
      </c>
      <c r="E108">
        <v>15.997</v>
      </c>
      <c r="F108">
        <v>15.565799999999999</v>
      </c>
      <c r="G108" s="2">
        <f t="shared" si="2"/>
        <v>18.884699999999999</v>
      </c>
      <c r="H108" s="3">
        <f t="shared" si="3"/>
        <v>15.997</v>
      </c>
      <c r="I108">
        <v>12.398999999999999</v>
      </c>
      <c r="J108">
        <v>10</v>
      </c>
      <c r="K108">
        <v>7</v>
      </c>
      <c r="M108">
        <v>1.42272</v>
      </c>
      <c r="N108">
        <v>0.95555299999999999</v>
      </c>
      <c r="O108" t="s">
        <v>654</v>
      </c>
      <c r="P108" t="s">
        <v>654</v>
      </c>
      <c r="Q108" t="s">
        <v>655</v>
      </c>
      <c r="R108" t="s">
        <v>656</v>
      </c>
    </row>
    <row r="109" spans="1:18" x14ac:dyDescent="0.25">
      <c r="A109">
        <v>26.8813</v>
      </c>
      <c r="B109">
        <v>27.295300000000001</v>
      </c>
      <c r="C109">
        <v>26.1861</v>
      </c>
      <c r="D109">
        <v>23.6282</v>
      </c>
      <c r="E109">
        <v>24.190200000000001</v>
      </c>
      <c r="F109">
        <v>23.915299999999998</v>
      </c>
      <c r="G109" s="2">
        <f t="shared" si="2"/>
        <v>26.8813</v>
      </c>
      <c r="H109" s="3">
        <f t="shared" si="3"/>
        <v>23.915299999999998</v>
      </c>
      <c r="I109">
        <v>68.325999999999993</v>
      </c>
      <c r="J109">
        <v>114</v>
      </c>
      <c r="K109">
        <v>6</v>
      </c>
      <c r="M109">
        <v>1.5056499999999999</v>
      </c>
      <c r="N109">
        <v>0.93386000000000002</v>
      </c>
      <c r="O109" t="s">
        <v>204</v>
      </c>
      <c r="P109" t="s">
        <v>205</v>
      </c>
      <c r="Q109" t="s">
        <v>206</v>
      </c>
      <c r="R109" t="s">
        <v>207</v>
      </c>
    </row>
    <row r="110" spans="1:18" x14ac:dyDescent="0.25">
      <c r="A110">
        <v>23.275400000000001</v>
      </c>
      <c r="B110">
        <v>23.644400000000001</v>
      </c>
      <c r="C110">
        <v>23.496200000000002</v>
      </c>
      <c r="D110">
        <v>20.267700000000001</v>
      </c>
      <c r="E110">
        <v>20.877600000000001</v>
      </c>
      <c r="F110">
        <v>20.740100000000002</v>
      </c>
      <c r="G110" s="2">
        <f t="shared" si="2"/>
        <v>23.496200000000002</v>
      </c>
      <c r="H110" s="3">
        <f t="shared" si="3"/>
        <v>20.740100000000002</v>
      </c>
      <c r="I110">
        <v>29.951000000000001</v>
      </c>
      <c r="J110">
        <v>24</v>
      </c>
      <c r="K110">
        <v>3</v>
      </c>
      <c r="M110">
        <v>1.40232</v>
      </c>
      <c r="N110">
        <v>0.90107199999999998</v>
      </c>
      <c r="O110" t="s">
        <v>1203</v>
      </c>
      <c r="P110" t="s">
        <v>1203</v>
      </c>
      <c r="Q110" t="s">
        <v>1204</v>
      </c>
      <c r="R110" t="s">
        <v>1205</v>
      </c>
    </row>
    <row r="111" spans="1:18" x14ac:dyDescent="0.25">
      <c r="A111">
        <v>17.558299999999999</v>
      </c>
      <c r="B111">
        <v>17.388500000000001</v>
      </c>
      <c r="C111">
        <v>0</v>
      </c>
      <c r="D111">
        <v>0</v>
      </c>
      <c r="E111">
        <v>0</v>
      </c>
      <c r="F111">
        <v>0</v>
      </c>
      <c r="G111" s="2">
        <f t="shared" si="2"/>
        <v>17.388500000000001</v>
      </c>
      <c r="H111" s="3">
        <f t="shared" si="3"/>
        <v>0</v>
      </c>
      <c r="I111">
        <v>3.0863</v>
      </c>
      <c r="J111">
        <v>2</v>
      </c>
      <c r="K111">
        <v>1</v>
      </c>
      <c r="M111">
        <v>0.65743499999999999</v>
      </c>
      <c r="N111">
        <v>0.88692899999999997</v>
      </c>
      <c r="O111" t="s">
        <v>1334</v>
      </c>
      <c r="P111" t="s">
        <v>1334</v>
      </c>
      <c r="Q111" t="s">
        <v>1335</v>
      </c>
      <c r="R111" t="s">
        <v>1336</v>
      </c>
    </row>
    <row r="112" spans="1:18" x14ac:dyDescent="0.25">
      <c r="A112">
        <v>17.308700000000002</v>
      </c>
      <c r="B112">
        <v>17.299900000000001</v>
      </c>
      <c r="C112">
        <v>16.654800000000002</v>
      </c>
      <c r="D112">
        <v>14.513199999999999</v>
      </c>
      <c r="E112">
        <v>13.6327</v>
      </c>
      <c r="F112">
        <v>14.671900000000001</v>
      </c>
      <c r="G112" s="2">
        <f t="shared" si="2"/>
        <v>17.299900000000001</v>
      </c>
      <c r="H112" s="3">
        <f t="shared" si="3"/>
        <v>14.513199999999999</v>
      </c>
      <c r="I112">
        <v>4.1003999999999996</v>
      </c>
      <c r="J112">
        <v>4</v>
      </c>
      <c r="K112">
        <v>3</v>
      </c>
      <c r="M112">
        <v>1.3494999999999999</v>
      </c>
      <c r="N112">
        <v>0.87279799999999996</v>
      </c>
      <c r="O112" t="s">
        <v>937</v>
      </c>
      <c r="P112" t="s">
        <v>937</v>
      </c>
      <c r="Q112" t="s">
        <v>938</v>
      </c>
      <c r="R112" t="s">
        <v>939</v>
      </c>
    </row>
    <row r="113" spans="1:18" x14ac:dyDescent="0.25">
      <c r="A113">
        <v>23.8462</v>
      </c>
      <c r="B113">
        <v>24.401299999999999</v>
      </c>
      <c r="C113">
        <v>23.2544</v>
      </c>
      <c r="D113">
        <v>20.8611</v>
      </c>
      <c r="E113">
        <v>20.8843</v>
      </c>
      <c r="F113">
        <v>21.317900000000002</v>
      </c>
      <c r="G113" s="2">
        <f t="shared" si="2"/>
        <v>23.8462</v>
      </c>
      <c r="H113" s="3">
        <f t="shared" si="3"/>
        <v>20.8843</v>
      </c>
      <c r="I113">
        <v>83.293000000000006</v>
      </c>
      <c r="J113">
        <v>82</v>
      </c>
      <c r="K113">
        <v>22</v>
      </c>
      <c r="M113">
        <v>1.46879</v>
      </c>
      <c r="N113">
        <v>0.87039200000000005</v>
      </c>
      <c r="O113" t="s">
        <v>50</v>
      </c>
      <c r="P113" t="s">
        <v>50</v>
      </c>
      <c r="Q113" t="s">
        <v>51</v>
      </c>
      <c r="R113" t="s">
        <v>52</v>
      </c>
    </row>
    <row r="114" spans="1:18" x14ac:dyDescent="0.25">
      <c r="A114">
        <v>22.950299999999999</v>
      </c>
      <c r="B114">
        <v>22.941400000000002</v>
      </c>
      <c r="C114">
        <v>22.783899999999999</v>
      </c>
      <c r="D114">
        <v>20.3584</v>
      </c>
      <c r="E114">
        <v>19.904299999999999</v>
      </c>
      <c r="F114">
        <v>19.978400000000001</v>
      </c>
      <c r="G114" s="2">
        <f t="shared" si="2"/>
        <v>22.941400000000002</v>
      </c>
      <c r="H114" s="3">
        <f t="shared" si="3"/>
        <v>19.978400000000001</v>
      </c>
      <c r="I114">
        <v>10.582000000000001</v>
      </c>
      <c r="J114">
        <v>14</v>
      </c>
      <c r="K114">
        <v>5</v>
      </c>
      <c r="M114">
        <v>2.4507699999999999</v>
      </c>
      <c r="N114">
        <v>0.86904700000000001</v>
      </c>
      <c r="O114" t="s">
        <v>423</v>
      </c>
      <c r="P114" t="s">
        <v>423</v>
      </c>
      <c r="Q114" t="s">
        <v>424</v>
      </c>
      <c r="R114" t="s">
        <v>425</v>
      </c>
    </row>
    <row r="115" spans="1:18" x14ac:dyDescent="0.25">
      <c r="A115">
        <v>17.136800000000001</v>
      </c>
      <c r="B115">
        <v>17.228100000000001</v>
      </c>
      <c r="C115">
        <v>17.258199999999999</v>
      </c>
      <c r="D115">
        <v>14.383800000000001</v>
      </c>
      <c r="E115">
        <v>0</v>
      </c>
      <c r="F115">
        <v>14.0389</v>
      </c>
      <c r="G115" s="2">
        <f t="shared" si="2"/>
        <v>17.228100000000001</v>
      </c>
      <c r="H115" s="3">
        <f t="shared" si="3"/>
        <v>14.0389</v>
      </c>
      <c r="I115">
        <v>3.8376000000000001</v>
      </c>
      <c r="J115">
        <v>4</v>
      </c>
      <c r="K115">
        <v>2</v>
      </c>
      <c r="M115">
        <v>1.3806400000000001</v>
      </c>
      <c r="N115">
        <v>0.86782099999999995</v>
      </c>
      <c r="O115" t="s">
        <v>901</v>
      </c>
      <c r="P115" t="s">
        <v>901</v>
      </c>
      <c r="Q115" t="s">
        <v>902</v>
      </c>
      <c r="R115" t="s">
        <v>903</v>
      </c>
    </row>
    <row r="116" spans="1:18" x14ac:dyDescent="0.25">
      <c r="A116">
        <v>25.0776</v>
      </c>
      <c r="B116">
        <v>25.6312</v>
      </c>
      <c r="C116">
        <v>24.421700000000001</v>
      </c>
      <c r="D116">
        <v>22.382100000000001</v>
      </c>
      <c r="E116">
        <v>22.235099999999999</v>
      </c>
      <c r="F116">
        <v>22.096299999999999</v>
      </c>
      <c r="G116" s="2">
        <f t="shared" si="2"/>
        <v>25.0776</v>
      </c>
      <c r="H116" s="3">
        <f t="shared" si="3"/>
        <v>22.235099999999999</v>
      </c>
      <c r="I116">
        <v>70.078999999999994</v>
      </c>
      <c r="J116">
        <v>91</v>
      </c>
      <c r="K116">
        <v>19</v>
      </c>
      <c r="M116">
        <v>1.5840399999999999</v>
      </c>
      <c r="N116">
        <v>0.86324400000000001</v>
      </c>
      <c r="O116" t="s">
        <v>338</v>
      </c>
      <c r="P116" t="s">
        <v>338</v>
      </c>
      <c r="Q116" t="s">
        <v>339</v>
      </c>
      <c r="R116" t="s">
        <v>340</v>
      </c>
    </row>
    <row r="117" spans="1:18" x14ac:dyDescent="0.25">
      <c r="A117">
        <v>19.349900000000002</v>
      </c>
      <c r="B117">
        <v>18.981200000000001</v>
      </c>
      <c r="C117">
        <v>18.613299999999999</v>
      </c>
      <c r="D117">
        <v>16.388000000000002</v>
      </c>
      <c r="E117">
        <v>15.789199999999999</v>
      </c>
      <c r="F117">
        <v>16.354600000000001</v>
      </c>
      <c r="G117" s="2">
        <f t="shared" si="2"/>
        <v>18.981200000000001</v>
      </c>
      <c r="H117" s="3">
        <f t="shared" si="3"/>
        <v>16.354600000000001</v>
      </c>
      <c r="I117">
        <v>70.040999999999997</v>
      </c>
      <c r="J117">
        <v>67</v>
      </c>
      <c r="K117">
        <v>34</v>
      </c>
      <c r="M117">
        <v>1.99058</v>
      </c>
      <c r="N117">
        <v>0.861815</v>
      </c>
      <c r="O117" t="s">
        <v>965</v>
      </c>
      <c r="P117" t="s">
        <v>965</v>
      </c>
      <c r="Q117" t="s">
        <v>966</v>
      </c>
      <c r="R117" t="s">
        <v>967</v>
      </c>
    </row>
    <row r="118" spans="1:18" x14ac:dyDescent="0.25">
      <c r="A118">
        <v>26.562000000000001</v>
      </c>
      <c r="B118">
        <v>26.529599999999999</v>
      </c>
      <c r="C118">
        <v>26.029900000000001</v>
      </c>
      <c r="D118">
        <v>23.5091</v>
      </c>
      <c r="E118">
        <v>23.723700000000001</v>
      </c>
      <c r="F118">
        <v>23.476700000000001</v>
      </c>
      <c r="G118" s="2">
        <f t="shared" si="2"/>
        <v>26.529599999999999</v>
      </c>
      <c r="H118" s="3">
        <f t="shared" si="3"/>
        <v>23.5091</v>
      </c>
      <c r="I118">
        <v>135.51</v>
      </c>
      <c r="J118">
        <v>174</v>
      </c>
      <c r="K118">
        <v>31</v>
      </c>
      <c r="M118">
        <v>2.7890999999999999</v>
      </c>
      <c r="N118">
        <v>0.86161100000000002</v>
      </c>
      <c r="O118" t="s">
        <v>610</v>
      </c>
      <c r="P118" t="s">
        <v>610</v>
      </c>
      <c r="Q118" t="s">
        <v>611</v>
      </c>
      <c r="R118" t="s">
        <v>612</v>
      </c>
    </row>
    <row r="119" spans="1:18" x14ac:dyDescent="0.25">
      <c r="A119">
        <v>22.305599999999998</v>
      </c>
      <c r="B119">
        <v>22.5641</v>
      </c>
      <c r="C119">
        <v>21.8581</v>
      </c>
      <c r="D119">
        <v>19.590499999999999</v>
      </c>
      <c r="E119">
        <v>19.3035</v>
      </c>
      <c r="F119">
        <v>19.427</v>
      </c>
      <c r="G119" s="2">
        <f t="shared" si="2"/>
        <v>22.305599999999998</v>
      </c>
      <c r="H119" s="3">
        <f t="shared" si="3"/>
        <v>19.427</v>
      </c>
      <c r="I119">
        <v>83.451999999999998</v>
      </c>
      <c r="J119">
        <v>38</v>
      </c>
      <c r="K119">
        <v>13</v>
      </c>
      <c r="M119">
        <v>2.8329599999999999</v>
      </c>
      <c r="N119">
        <v>0.85986799999999997</v>
      </c>
      <c r="O119" t="s">
        <v>1173</v>
      </c>
      <c r="P119" t="s">
        <v>1173</v>
      </c>
      <c r="Q119" t="s">
        <v>1174</v>
      </c>
      <c r="R119" t="s">
        <v>1175</v>
      </c>
    </row>
    <row r="120" spans="1:18" x14ac:dyDescent="0.25">
      <c r="A120">
        <v>23.044</v>
      </c>
      <c r="B120">
        <v>22.284800000000001</v>
      </c>
      <c r="C120">
        <v>22.586300000000001</v>
      </c>
      <c r="D120">
        <v>19.9085</v>
      </c>
      <c r="E120">
        <v>19.866599999999998</v>
      </c>
      <c r="F120">
        <v>19.7837</v>
      </c>
      <c r="G120" s="2">
        <f t="shared" si="2"/>
        <v>22.586300000000001</v>
      </c>
      <c r="H120" s="3">
        <f t="shared" si="3"/>
        <v>19.866599999999998</v>
      </c>
      <c r="I120">
        <v>7.0708000000000002</v>
      </c>
      <c r="J120">
        <v>9</v>
      </c>
      <c r="K120">
        <v>5</v>
      </c>
      <c r="M120">
        <v>1.60524</v>
      </c>
      <c r="N120">
        <v>0.84299100000000005</v>
      </c>
      <c r="O120" t="s">
        <v>847</v>
      </c>
      <c r="P120" t="s">
        <v>847</v>
      </c>
      <c r="Q120" t="s">
        <v>848</v>
      </c>
      <c r="R120" t="s">
        <v>849</v>
      </c>
    </row>
    <row r="121" spans="1:18" x14ac:dyDescent="0.25">
      <c r="A121">
        <v>19.892299999999999</v>
      </c>
      <c r="B121">
        <v>19.511900000000001</v>
      </c>
      <c r="C121">
        <v>19.748000000000001</v>
      </c>
      <c r="D121">
        <v>18.084900000000001</v>
      </c>
      <c r="E121">
        <v>0</v>
      </c>
      <c r="F121">
        <v>17.872399999999999</v>
      </c>
      <c r="G121" s="2">
        <f t="shared" si="2"/>
        <v>19.748000000000001</v>
      </c>
      <c r="H121" s="3">
        <f t="shared" si="3"/>
        <v>17.872399999999999</v>
      </c>
      <c r="I121">
        <v>4.6631</v>
      </c>
      <c r="J121">
        <v>5</v>
      </c>
      <c r="K121">
        <v>2</v>
      </c>
      <c r="M121">
        <v>0.33748899999999998</v>
      </c>
      <c r="N121">
        <v>0.84176499999999999</v>
      </c>
      <c r="O121" t="s">
        <v>27</v>
      </c>
      <c r="P121" t="s">
        <v>27</v>
      </c>
      <c r="Q121" t="s">
        <v>28</v>
      </c>
      <c r="R121" t="s">
        <v>29</v>
      </c>
    </row>
    <row r="122" spans="1:18" x14ac:dyDescent="0.25">
      <c r="A122">
        <v>23.581</v>
      </c>
      <c r="B122">
        <v>23.3188</v>
      </c>
      <c r="C122">
        <v>23.411799999999999</v>
      </c>
      <c r="D122">
        <v>20.53</v>
      </c>
      <c r="E122">
        <v>20.697299999999998</v>
      </c>
      <c r="F122">
        <v>20.742799999999999</v>
      </c>
      <c r="G122" s="2">
        <f t="shared" si="2"/>
        <v>23.411799999999999</v>
      </c>
      <c r="H122" s="3">
        <f t="shared" si="3"/>
        <v>20.697299999999998</v>
      </c>
      <c r="I122">
        <v>18.292000000000002</v>
      </c>
      <c r="J122">
        <v>22</v>
      </c>
      <c r="K122">
        <v>8</v>
      </c>
      <c r="M122">
        <v>2.0465399999999998</v>
      </c>
      <c r="N122">
        <v>0.83805499999999999</v>
      </c>
      <c r="O122" t="s">
        <v>1119</v>
      </c>
      <c r="P122" t="s">
        <v>1119</v>
      </c>
      <c r="Q122" t="s">
        <v>1120</v>
      </c>
      <c r="R122" t="s">
        <v>1121</v>
      </c>
    </row>
    <row r="123" spans="1:18" x14ac:dyDescent="0.25">
      <c r="A123">
        <v>20.6693</v>
      </c>
      <c r="B123">
        <v>21.5411</v>
      </c>
      <c r="C123">
        <v>20.021100000000001</v>
      </c>
      <c r="D123">
        <v>18.230899999999998</v>
      </c>
      <c r="E123">
        <v>17.5932</v>
      </c>
      <c r="F123">
        <v>18.0932</v>
      </c>
      <c r="G123" s="2">
        <f t="shared" si="2"/>
        <v>20.6693</v>
      </c>
      <c r="H123" s="3">
        <f t="shared" si="3"/>
        <v>18.0932</v>
      </c>
      <c r="I123">
        <v>10.773</v>
      </c>
      <c r="J123">
        <v>12</v>
      </c>
      <c r="K123">
        <v>5</v>
      </c>
      <c r="M123">
        <v>1.03209</v>
      </c>
      <c r="N123">
        <v>0.82893499999999998</v>
      </c>
      <c r="O123" t="s">
        <v>523</v>
      </c>
      <c r="P123" t="s">
        <v>523</v>
      </c>
      <c r="Q123" t="s">
        <v>524</v>
      </c>
      <c r="R123" t="s">
        <v>525</v>
      </c>
    </row>
    <row r="124" spans="1:18" x14ac:dyDescent="0.25">
      <c r="A124">
        <v>23.355</v>
      </c>
      <c r="B124">
        <v>24.135899999999999</v>
      </c>
      <c r="C124">
        <v>22.746200000000002</v>
      </c>
      <c r="D124">
        <v>20.351400000000002</v>
      </c>
      <c r="E124">
        <v>20.464400000000001</v>
      </c>
      <c r="F124">
        <v>21.107500000000002</v>
      </c>
      <c r="G124" s="2">
        <f t="shared" si="2"/>
        <v>23.355</v>
      </c>
      <c r="H124" s="3">
        <f t="shared" si="3"/>
        <v>20.464400000000001</v>
      </c>
      <c r="I124">
        <v>13.647</v>
      </c>
      <c r="J124">
        <v>27</v>
      </c>
      <c r="K124">
        <v>5</v>
      </c>
      <c r="M124">
        <v>0.99555499999999997</v>
      </c>
      <c r="N124">
        <v>0.82883600000000002</v>
      </c>
      <c r="O124" t="s">
        <v>1224</v>
      </c>
      <c r="P124" t="s">
        <v>1224</v>
      </c>
      <c r="Q124" t="s">
        <v>1225</v>
      </c>
      <c r="R124" t="s">
        <v>1226</v>
      </c>
    </row>
    <row r="125" spans="1:18" x14ac:dyDescent="0.25">
      <c r="A125">
        <v>20.8902</v>
      </c>
      <c r="B125">
        <v>20.144600000000001</v>
      </c>
      <c r="C125">
        <v>20.293600000000001</v>
      </c>
      <c r="D125">
        <v>17.920300000000001</v>
      </c>
      <c r="E125">
        <v>17.554099999999998</v>
      </c>
      <c r="F125">
        <v>17.587700000000002</v>
      </c>
      <c r="G125" s="2">
        <f t="shared" si="2"/>
        <v>20.293600000000001</v>
      </c>
      <c r="H125" s="3">
        <f t="shared" si="3"/>
        <v>17.587700000000002</v>
      </c>
      <c r="I125">
        <v>5.6833</v>
      </c>
      <c r="J125">
        <v>6</v>
      </c>
      <c r="K125">
        <v>2</v>
      </c>
      <c r="M125">
        <v>1.6300699999999999</v>
      </c>
      <c r="N125">
        <v>0.81296500000000005</v>
      </c>
      <c r="O125" t="s">
        <v>1148</v>
      </c>
      <c r="P125" t="s">
        <v>1148</v>
      </c>
      <c r="Q125" t="s">
        <v>1149</v>
      </c>
      <c r="R125" t="s">
        <v>1150</v>
      </c>
    </row>
    <row r="126" spans="1:18" x14ac:dyDescent="0.25">
      <c r="A126">
        <v>20.500800000000002</v>
      </c>
      <c r="B126">
        <v>20.137699999999999</v>
      </c>
      <c r="C126">
        <v>18.041499999999999</v>
      </c>
      <c r="D126">
        <v>16.3812</v>
      </c>
      <c r="E126">
        <v>17.4499</v>
      </c>
      <c r="F126">
        <v>16.627400000000002</v>
      </c>
      <c r="G126" s="2">
        <f t="shared" si="2"/>
        <v>20.137699999999999</v>
      </c>
      <c r="H126" s="3">
        <f t="shared" si="3"/>
        <v>16.627400000000002</v>
      </c>
      <c r="I126">
        <v>5.8064999999999998</v>
      </c>
      <c r="J126">
        <v>5</v>
      </c>
      <c r="K126">
        <v>3</v>
      </c>
      <c r="M126">
        <v>0.48509200000000002</v>
      </c>
      <c r="N126">
        <v>0.798037</v>
      </c>
      <c r="O126" t="s">
        <v>931</v>
      </c>
      <c r="P126" t="s">
        <v>931</v>
      </c>
      <c r="Q126" t="s">
        <v>932</v>
      </c>
      <c r="R126" t="s">
        <v>933</v>
      </c>
    </row>
    <row r="127" spans="1:18" x14ac:dyDescent="0.25">
      <c r="A127">
        <v>18.997499999999999</v>
      </c>
      <c r="B127">
        <v>19.3216</v>
      </c>
      <c r="C127">
        <v>19.904900000000001</v>
      </c>
      <c r="D127">
        <v>17.307300000000001</v>
      </c>
      <c r="E127">
        <v>17.0124</v>
      </c>
      <c r="F127">
        <v>15.691000000000001</v>
      </c>
      <c r="G127" s="2">
        <f t="shared" si="2"/>
        <v>19.3216</v>
      </c>
      <c r="H127" s="3">
        <f t="shared" si="3"/>
        <v>17.0124</v>
      </c>
      <c r="I127">
        <v>3.3978999999999999</v>
      </c>
      <c r="J127">
        <v>3</v>
      </c>
      <c r="K127">
        <v>2</v>
      </c>
      <c r="M127">
        <v>0.54966899999999996</v>
      </c>
      <c r="N127">
        <v>0.79531700000000005</v>
      </c>
      <c r="O127" t="s">
        <v>1036</v>
      </c>
      <c r="P127" t="s">
        <v>1036</v>
      </c>
      <c r="Q127" t="s">
        <v>1037</v>
      </c>
      <c r="R127" t="s">
        <v>1038</v>
      </c>
    </row>
    <row r="128" spans="1:18" x14ac:dyDescent="0.25">
      <c r="A128">
        <v>16.8735</v>
      </c>
      <c r="B128">
        <v>18.679200000000002</v>
      </c>
      <c r="C128">
        <v>18.092199999999998</v>
      </c>
      <c r="D128">
        <v>0</v>
      </c>
      <c r="E128">
        <v>0</v>
      </c>
      <c r="F128">
        <v>0</v>
      </c>
      <c r="G128" s="2">
        <f t="shared" si="2"/>
        <v>18.092199999999998</v>
      </c>
      <c r="H128" s="3">
        <f t="shared" si="3"/>
        <v>0</v>
      </c>
      <c r="I128">
        <v>2.2088000000000001</v>
      </c>
      <c r="J128">
        <v>1</v>
      </c>
      <c r="K128">
        <v>1</v>
      </c>
      <c r="M128">
        <v>0.53857500000000003</v>
      </c>
      <c r="N128">
        <v>0.79513900000000004</v>
      </c>
      <c r="O128" t="s">
        <v>1200</v>
      </c>
      <c r="P128" t="s">
        <v>1200</v>
      </c>
      <c r="Q128" t="s">
        <v>1201</v>
      </c>
      <c r="R128" t="s">
        <v>1202</v>
      </c>
    </row>
    <row r="129" spans="1:18" x14ac:dyDescent="0.25">
      <c r="A129">
        <v>24.8048</v>
      </c>
      <c r="B129">
        <v>24.604399999999998</v>
      </c>
      <c r="C129">
        <v>24.058</v>
      </c>
      <c r="D129">
        <v>22.091799999999999</v>
      </c>
      <c r="E129">
        <v>18.519500000000001</v>
      </c>
      <c r="F129">
        <v>24.670100000000001</v>
      </c>
      <c r="G129" s="2">
        <f t="shared" si="2"/>
        <v>24.604399999999998</v>
      </c>
      <c r="H129" s="3">
        <f t="shared" si="3"/>
        <v>22.091799999999999</v>
      </c>
      <c r="I129">
        <v>40.1</v>
      </c>
      <c r="J129">
        <v>19</v>
      </c>
      <c r="K129">
        <v>4</v>
      </c>
      <c r="M129">
        <v>0.16827700000000001</v>
      </c>
      <c r="N129">
        <v>0.78618100000000002</v>
      </c>
      <c r="O129" t="s">
        <v>1113</v>
      </c>
      <c r="P129" t="s">
        <v>1113</v>
      </c>
      <c r="Q129" t="s">
        <v>1114</v>
      </c>
      <c r="R129" t="s">
        <v>1115</v>
      </c>
    </row>
    <row r="130" spans="1:18" x14ac:dyDescent="0.25">
      <c r="A130">
        <v>16.249700000000001</v>
      </c>
      <c r="B130">
        <v>17.4499</v>
      </c>
      <c r="C130">
        <v>17.780100000000001</v>
      </c>
      <c r="D130">
        <v>0</v>
      </c>
      <c r="E130">
        <v>0</v>
      </c>
      <c r="F130">
        <v>15.8169</v>
      </c>
      <c r="G130" s="2">
        <f t="shared" ref="G130:G193" si="4">MEDIAN(A130:C130)</f>
        <v>17.4499</v>
      </c>
      <c r="H130" s="3">
        <f t="shared" ref="H130:H193" si="5">MEDIAN(D130:F130)</f>
        <v>0</v>
      </c>
      <c r="I130">
        <v>2.8264999999999998</v>
      </c>
      <c r="J130">
        <v>2</v>
      </c>
      <c r="K130">
        <v>2</v>
      </c>
      <c r="M130">
        <v>0.35623700000000003</v>
      </c>
      <c r="N130">
        <v>0.77632599999999996</v>
      </c>
      <c r="O130" t="s">
        <v>1243</v>
      </c>
      <c r="P130" t="s">
        <v>1243</v>
      </c>
      <c r="Q130" t="s">
        <v>1244</v>
      </c>
      <c r="R130" t="s">
        <v>1245</v>
      </c>
    </row>
    <row r="131" spans="1:18" x14ac:dyDescent="0.25">
      <c r="A131">
        <v>16.956700000000001</v>
      </c>
      <c r="B131">
        <v>0</v>
      </c>
      <c r="C131">
        <v>17.046700000000001</v>
      </c>
      <c r="D131">
        <v>14.4925</v>
      </c>
      <c r="E131">
        <v>0</v>
      </c>
      <c r="F131">
        <v>0</v>
      </c>
      <c r="G131" s="2">
        <f t="shared" si="4"/>
        <v>16.956700000000001</v>
      </c>
      <c r="H131" s="3">
        <f t="shared" si="5"/>
        <v>0</v>
      </c>
      <c r="I131">
        <v>2.0956999999999999</v>
      </c>
      <c r="J131">
        <v>3</v>
      </c>
      <c r="K131">
        <v>1</v>
      </c>
      <c r="M131">
        <v>0.60825399999999996</v>
      </c>
      <c r="N131">
        <v>0.771397</v>
      </c>
      <c r="O131" t="s">
        <v>216</v>
      </c>
      <c r="P131" t="s">
        <v>216</v>
      </c>
      <c r="Q131" t="s">
        <v>217</v>
      </c>
      <c r="R131" t="s">
        <v>218</v>
      </c>
    </row>
    <row r="132" spans="1:18" x14ac:dyDescent="0.25">
      <c r="A132">
        <v>20.496099999999998</v>
      </c>
      <c r="B132">
        <v>20.2378</v>
      </c>
      <c r="C132">
        <v>20.490100000000002</v>
      </c>
      <c r="D132">
        <v>18.727799999999998</v>
      </c>
      <c r="E132">
        <v>17.7014</v>
      </c>
      <c r="F132">
        <v>16.709499999999998</v>
      </c>
      <c r="G132" s="2">
        <f t="shared" si="4"/>
        <v>20.490100000000002</v>
      </c>
      <c r="H132" s="3">
        <f t="shared" si="5"/>
        <v>17.7014</v>
      </c>
      <c r="I132">
        <v>6.6414999999999997</v>
      </c>
      <c r="J132">
        <v>8</v>
      </c>
      <c r="K132">
        <v>3</v>
      </c>
      <c r="M132">
        <v>0.55918299999999999</v>
      </c>
      <c r="N132">
        <v>0.75268400000000002</v>
      </c>
      <c r="O132" t="s">
        <v>994</v>
      </c>
      <c r="P132" t="s">
        <v>994</v>
      </c>
      <c r="Q132" t="s">
        <v>995</v>
      </c>
      <c r="R132" t="s">
        <v>996</v>
      </c>
    </row>
    <row r="133" spans="1:18" x14ac:dyDescent="0.25">
      <c r="A133">
        <v>24.8005</v>
      </c>
      <c r="B133">
        <v>24.7608</v>
      </c>
      <c r="C133">
        <v>24.694600000000001</v>
      </c>
      <c r="D133">
        <v>22.099399999999999</v>
      </c>
      <c r="E133">
        <v>22.198599999999999</v>
      </c>
      <c r="F133">
        <v>21.8825</v>
      </c>
      <c r="G133" s="2">
        <f t="shared" si="4"/>
        <v>24.7608</v>
      </c>
      <c r="H133" s="3">
        <f t="shared" si="5"/>
        <v>22.099399999999999</v>
      </c>
      <c r="I133">
        <v>177.35</v>
      </c>
      <c r="J133">
        <v>204</v>
      </c>
      <c r="K133">
        <v>45</v>
      </c>
      <c r="M133">
        <v>2.0014799999999999</v>
      </c>
      <c r="N133">
        <v>0.74934400000000001</v>
      </c>
      <c r="O133" t="s">
        <v>589</v>
      </c>
      <c r="P133" t="s">
        <v>589</v>
      </c>
      <c r="Q133" t="s">
        <v>590</v>
      </c>
      <c r="R133" t="s">
        <v>591</v>
      </c>
    </row>
    <row r="134" spans="1:18" x14ac:dyDescent="0.25">
      <c r="A134">
        <v>18.794899999999998</v>
      </c>
      <c r="B134">
        <v>18.324300000000001</v>
      </c>
      <c r="C134">
        <v>17.979600000000001</v>
      </c>
      <c r="D134">
        <v>15.642300000000001</v>
      </c>
      <c r="E134">
        <v>15.7248</v>
      </c>
      <c r="F134">
        <v>15.690099999999999</v>
      </c>
      <c r="G134" s="2">
        <f t="shared" si="4"/>
        <v>18.324300000000001</v>
      </c>
      <c r="H134" s="3">
        <f t="shared" si="5"/>
        <v>15.690099999999999</v>
      </c>
      <c r="I134">
        <v>8.3385999999999996</v>
      </c>
      <c r="J134">
        <v>7</v>
      </c>
      <c r="K134">
        <v>4</v>
      </c>
      <c r="M134">
        <v>2.17517</v>
      </c>
      <c r="N134">
        <v>0.738097</v>
      </c>
      <c r="O134" t="s">
        <v>120</v>
      </c>
      <c r="P134" t="s">
        <v>120</v>
      </c>
      <c r="Q134" t="s">
        <v>121</v>
      </c>
      <c r="R134" t="s">
        <v>122</v>
      </c>
    </row>
    <row r="135" spans="1:18" x14ac:dyDescent="0.25">
      <c r="A135">
        <v>16.987500000000001</v>
      </c>
      <c r="B135">
        <v>16.843399999999999</v>
      </c>
      <c r="C135">
        <v>16.694400000000002</v>
      </c>
      <c r="D135">
        <v>14.63</v>
      </c>
      <c r="E135">
        <v>0</v>
      </c>
      <c r="F135">
        <v>14.851599999999999</v>
      </c>
      <c r="G135" s="2">
        <f t="shared" si="4"/>
        <v>16.843399999999999</v>
      </c>
      <c r="H135" s="3">
        <f t="shared" si="5"/>
        <v>14.63</v>
      </c>
      <c r="I135">
        <v>4.2432999999999996</v>
      </c>
      <c r="J135">
        <v>2</v>
      </c>
      <c r="K135">
        <v>2</v>
      </c>
      <c r="M135">
        <v>0.59196899999999997</v>
      </c>
      <c r="N135">
        <v>0.73414000000000001</v>
      </c>
      <c r="O135" t="s">
        <v>72</v>
      </c>
      <c r="P135" t="s">
        <v>72</v>
      </c>
      <c r="Q135" t="s">
        <v>73</v>
      </c>
      <c r="R135" t="s">
        <v>74</v>
      </c>
    </row>
    <row r="136" spans="1:18" x14ac:dyDescent="0.25">
      <c r="A136">
        <v>24.6843</v>
      </c>
      <c r="B136">
        <v>23.510899999999999</v>
      </c>
      <c r="C136">
        <v>23.502600000000001</v>
      </c>
      <c r="D136">
        <v>21.440799999999999</v>
      </c>
      <c r="E136">
        <v>21.223299999999998</v>
      </c>
      <c r="F136">
        <v>21.0336</v>
      </c>
      <c r="G136" s="2">
        <f t="shared" si="4"/>
        <v>23.510899999999999</v>
      </c>
      <c r="H136" s="3">
        <f t="shared" si="5"/>
        <v>21.223299999999998</v>
      </c>
      <c r="I136">
        <v>51.353999999999999</v>
      </c>
      <c r="J136">
        <v>43</v>
      </c>
      <c r="K136">
        <v>16</v>
      </c>
      <c r="M136">
        <v>0.99195199999999994</v>
      </c>
      <c r="N136">
        <v>0.72424599999999995</v>
      </c>
      <c r="O136" t="s">
        <v>150</v>
      </c>
      <c r="P136" t="s">
        <v>150</v>
      </c>
      <c r="Q136" t="s">
        <v>151</v>
      </c>
      <c r="R136" t="s">
        <v>152</v>
      </c>
    </row>
    <row r="137" spans="1:18" x14ac:dyDescent="0.25">
      <c r="A137">
        <v>23.524000000000001</v>
      </c>
      <c r="B137">
        <v>23.220600000000001</v>
      </c>
      <c r="C137">
        <v>23.626999999999999</v>
      </c>
      <c r="D137">
        <v>20.8444</v>
      </c>
      <c r="E137">
        <v>20.515499999999999</v>
      </c>
      <c r="F137">
        <v>21.0184</v>
      </c>
      <c r="G137" s="2">
        <f t="shared" si="4"/>
        <v>23.524000000000001</v>
      </c>
      <c r="H137" s="3">
        <f t="shared" si="5"/>
        <v>20.8444</v>
      </c>
      <c r="I137">
        <v>23.763999999999999</v>
      </c>
      <c r="J137">
        <v>27</v>
      </c>
      <c r="K137">
        <v>8</v>
      </c>
      <c r="M137">
        <v>1.23794</v>
      </c>
      <c r="N137">
        <v>0.72201000000000004</v>
      </c>
      <c r="O137" t="s">
        <v>1209</v>
      </c>
      <c r="P137" t="s">
        <v>1209</v>
      </c>
      <c r="Q137" t="s">
        <v>1210</v>
      </c>
      <c r="R137" t="s">
        <v>1211</v>
      </c>
    </row>
    <row r="138" spans="1:18" x14ac:dyDescent="0.25">
      <c r="A138">
        <v>20.811399999999999</v>
      </c>
      <c r="B138">
        <v>20.930099999999999</v>
      </c>
      <c r="C138">
        <v>20.9466</v>
      </c>
      <c r="D138">
        <v>18.170500000000001</v>
      </c>
      <c r="E138">
        <v>18.409500000000001</v>
      </c>
      <c r="F138">
        <v>18.174600000000002</v>
      </c>
      <c r="G138" s="2">
        <f t="shared" si="4"/>
        <v>20.930099999999999</v>
      </c>
      <c r="H138" s="3">
        <f t="shared" si="5"/>
        <v>18.174600000000002</v>
      </c>
      <c r="I138">
        <v>21.736000000000001</v>
      </c>
      <c r="J138">
        <v>25</v>
      </c>
      <c r="K138">
        <v>12</v>
      </c>
      <c r="M138">
        <v>1.5226500000000001</v>
      </c>
      <c r="N138">
        <v>0.70203700000000002</v>
      </c>
      <c r="O138" t="s">
        <v>1349</v>
      </c>
      <c r="P138" t="s">
        <v>1349</v>
      </c>
      <c r="Q138" t="s">
        <v>1350</v>
      </c>
      <c r="R138" t="s">
        <v>1351</v>
      </c>
    </row>
    <row r="139" spans="1:18" x14ac:dyDescent="0.25">
      <c r="A139">
        <v>23.2836</v>
      </c>
      <c r="B139">
        <v>22.6294</v>
      </c>
      <c r="C139">
        <v>21.405100000000001</v>
      </c>
      <c r="D139">
        <v>19.675599999999999</v>
      </c>
      <c r="E139">
        <v>19.502300000000002</v>
      </c>
      <c r="F139">
        <v>20.235600000000002</v>
      </c>
      <c r="G139" s="2">
        <f t="shared" si="4"/>
        <v>22.6294</v>
      </c>
      <c r="H139" s="3">
        <f t="shared" si="5"/>
        <v>19.675599999999999</v>
      </c>
      <c r="I139">
        <v>9.8286999999999995</v>
      </c>
      <c r="J139">
        <v>12</v>
      </c>
      <c r="K139">
        <v>1</v>
      </c>
      <c r="M139">
        <v>0.68117099999999997</v>
      </c>
      <c r="N139">
        <v>0.69242099999999995</v>
      </c>
      <c r="O139" t="s">
        <v>684</v>
      </c>
      <c r="P139" t="s">
        <v>685</v>
      </c>
      <c r="Q139" t="s">
        <v>686</v>
      </c>
      <c r="R139" t="s">
        <v>687</v>
      </c>
    </row>
    <row r="140" spans="1:18" x14ac:dyDescent="0.25">
      <c r="A140">
        <v>21.4834</v>
      </c>
      <c r="B140">
        <v>21.870699999999999</v>
      </c>
      <c r="C140">
        <v>21.595700000000001</v>
      </c>
      <c r="D140">
        <v>19.101199999999999</v>
      </c>
      <c r="E140">
        <v>19.008099999999999</v>
      </c>
      <c r="F140">
        <v>18.944600000000001</v>
      </c>
      <c r="G140" s="2">
        <f t="shared" si="4"/>
        <v>21.595700000000001</v>
      </c>
      <c r="H140" s="3">
        <f t="shared" si="5"/>
        <v>19.008099999999999</v>
      </c>
      <c r="I140">
        <v>26.995999999999999</v>
      </c>
      <c r="J140">
        <v>26</v>
      </c>
      <c r="K140">
        <v>10</v>
      </c>
      <c r="M140">
        <v>1.7346699999999999</v>
      </c>
      <c r="N140">
        <v>0.68951399999999996</v>
      </c>
      <c r="O140" t="s">
        <v>1141</v>
      </c>
      <c r="P140" t="s">
        <v>1142</v>
      </c>
      <c r="Q140" t="s">
        <v>1143</v>
      </c>
      <c r="R140" t="s">
        <v>1144</v>
      </c>
    </row>
    <row r="141" spans="1:18" x14ac:dyDescent="0.25">
      <c r="A141">
        <v>24.451499999999999</v>
      </c>
      <c r="B141">
        <v>25.2227</v>
      </c>
      <c r="C141">
        <v>24.751899999999999</v>
      </c>
      <c r="D141">
        <v>21.750599999999999</v>
      </c>
      <c r="E141">
        <v>22.351700000000001</v>
      </c>
      <c r="F141">
        <v>22.510400000000001</v>
      </c>
      <c r="G141" s="2">
        <f t="shared" si="4"/>
        <v>24.751899999999999</v>
      </c>
      <c r="H141" s="3">
        <f t="shared" si="5"/>
        <v>22.351700000000001</v>
      </c>
      <c r="I141">
        <v>230.59</v>
      </c>
      <c r="J141">
        <v>242</v>
      </c>
      <c r="K141">
        <v>57</v>
      </c>
      <c r="M141">
        <v>0.82054899999999997</v>
      </c>
      <c r="N141">
        <v>0.66205199999999997</v>
      </c>
      <c r="O141" t="s">
        <v>537</v>
      </c>
      <c r="P141" t="s">
        <v>538</v>
      </c>
      <c r="Q141" t="s">
        <v>539</v>
      </c>
      <c r="R141" t="s">
        <v>540</v>
      </c>
    </row>
    <row r="142" spans="1:18" x14ac:dyDescent="0.25">
      <c r="A142">
        <v>22.9697</v>
      </c>
      <c r="B142">
        <v>23.065100000000001</v>
      </c>
      <c r="C142">
        <v>22.7149</v>
      </c>
      <c r="D142">
        <v>20.597200000000001</v>
      </c>
      <c r="E142">
        <v>20.254799999999999</v>
      </c>
      <c r="F142">
        <v>20.134799999999998</v>
      </c>
      <c r="G142" s="2">
        <f t="shared" si="4"/>
        <v>22.9697</v>
      </c>
      <c r="H142" s="3">
        <f t="shared" si="5"/>
        <v>20.254799999999999</v>
      </c>
      <c r="I142">
        <v>10.189</v>
      </c>
      <c r="J142">
        <v>25</v>
      </c>
      <c r="K142">
        <v>4</v>
      </c>
      <c r="M142">
        <v>2.1100599999999998</v>
      </c>
      <c r="N142">
        <v>0.64514800000000005</v>
      </c>
      <c r="O142" t="s">
        <v>282</v>
      </c>
      <c r="P142" t="s">
        <v>282</v>
      </c>
      <c r="Q142" t="s">
        <v>283</v>
      </c>
      <c r="R142" t="s">
        <v>284</v>
      </c>
    </row>
    <row r="143" spans="1:18" x14ac:dyDescent="0.25">
      <c r="A143">
        <v>16.93</v>
      </c>
      <c r="B143">
        <v>17.451699999999999</v>
      </c>
      <c r="C143">
        <v>17.386199999999999</v>
      </c>
      <c r="D143">
        <v>14.4688</v>
      </c>
      <c r="E143">
        <v>0</v>
      </c>
      <c r="F143">
        <v>14.8972</v>
      </c>
      <c r="G143" s="2">
        <f t="shared" si="4"/>
        <v>17.386199999999999</v>
      </c>
      <c r="H143" s="3">
        <f t="shared" si="5"/>
        <v>14.4688</v>
      </c>
      <c r="I143">
        <v>2.673</v>
      </c>
      <c r="J143">
        <v>3</v>
      </c>
      <c r="K143">
        <v>1</v>
      </c>
      <c r="M143">
        <v>0.987093</v>
      </c>
      <c r="N143">
        <v>0.64478400000000002</v>
      </c>
      <c r="O143" t="s">
        <v>1048</v>
      </c>
      <c r="P143" t="s">
        <v>1048</v>
      </c>
      <c r="Q143" t="s">
        <v>1049</v>
      </c>
      <c r="R143" t="s">
        <v>1050</v>
      </c>
    </row>
    <row r="144" spans="1:18" x14ac:dyDescent="0.25">
      <c r="A144">
        <v>30.107199999999999</v>
      </c>
      <c r="B144">
        <v>29.5627</v>
      </c>
      <c r="C144">
        <v>29.884799999999998</v>
      </c>
      <c r="D144">
        <v>27.083100000000002</v>
      </c>
      <c r="E144">
        <v>27.055099999999999</v>
      </c>
      <c r="F144">
        <v>27.656700000000001</v>
      </c>
      <c r="G144" s="2">
        <f t="shared" si="4"/>
        <v>29.884799999999998</v>
      </c>
      <c r="H144" s="3">
        <f t="shared" si="5"/>
        <v>27.083100000000002</v>
      </c>
      <c r="I144">
        <v>323.31</v>
      </c>
      <c r="J144">
        <v>438</v>
      </c>
      <c r="K144">
        <v>29</v>
      </c>
      <c r="M144">
        <v>1.02966</v>
      </c>
      <c r="N144">
        <v>0.644181</v>
      </c>
      <c r="O144" t="s">
        <v>831</v>
      </c>
      <c r="P144" t="s">
        <v>832</v>
      </c>
      <c r="Q144" t="s">
        <v>833</v>
      </c>
      <c r="R144" t="s">
        <v>834</v>
      </c>
    </row>
    <row r="145" spans="1:18" x14ac:dyDescent="0.25">
      <c r="A145">
        <v>17.5686</v>
      </c>
      <c r="B145">
        <v>16.7715</v>
      </c>
      <c r="C145">
        <v>16.8294</v>
      </c>
      <c r="D145">
        <v>0</v>
      </c>
      <c r="E145">
        <v>14.4055</v>
      </c>
      <c r="F145">
        <v>0</v>
      </c>
      <c r="G145" s="2">
        <f t="shared" si="4"/>
        <v>16.8294</v>
      </c>
      <c r="H145" s="3">
        <f t="shared" si="5"/>
        <v>0</v>
      </c>
      <c r="I145">
        <v>2.5710999999999999</v>
      </c>
      <c r="J145">
        <v>4</v>
      </c>
      <c r="K145">
        <v>2</v>
      </c>
      <c r="M145">
        <v>1.27786</v>
      </c>
      <c r="N145">
        <v>0.64181500000000002</v>
      </c>
      <c r="O145" t="s">
        <v>134</v>
      </c>
      <c r="P145" t="s">
        <v>134</v>
      </c>
      <c r="Q145" t="s">
        <v>135</v>
      </c>
      <c r="R145" t="s">
        <v>136</v>
      </c>
    </row>
    <row r="146" spans="1:18" x14ac:dyDescent="0.25">
      <c r="A146">
        <v>23.337399999999999</v>
      </c>
      <c r="B146">
        <v>23.2807</v>
      </c>
      <c r="C146">
        <v>22.689800000000002</v>
      </c>
      <c r="D146">
        <v>19.687100000000001</v>
      </c>
      <c r="E146">
        <v>20.9237</v>
      </c>
      <c r="F146">
        <v>20.959900000000001</v>
      </c>
      <c r="G146" s="2">
        <f t="shared" si="4"/>
        <v>23.2807</v>
      </c>
      <c r="H146" s="3">
        <f t="shared" si="5"/>
        <v>20.9237</v>
      </c>
      <c r="I146">
        <v>40.116999999999997</v>
      </c>
      <c r="J146">
        <v>34</v>
      </c>
      <c r="K146">
        <v>10</v>
      </c>
      <c r="M146">
        <v>0.62867799999999996</v>
      </c>
      <c r="N146">
        <v>0.63662600000000003</v>
      </c>
      <c r="O146" t="s">
        <v>1331</v>
      </c>
      <c r="P146" t="s">
        <v>1331</v>
      </c>
      <c r="Q146" t="s">
        <v>1332</v>
      </c>
      <c r="R146" t="s">
        <v>1333</v>
      </c>
    </row>
    <row r="147" spans="1:18" x14ac:dyDescent="0.25">
      <c r="A147">
        <v>24.256799999999998</v>
      </c>
      <c r="B147">
        <v>23.508099999999999</v>
      </c>
      <c r="C147">
        <v>22.877800000000001</v>
      </c>
      <c r="D147">
        <v>21.052399999999999</v>
      </c>
      <c r="E147">
        <v>20.5913</v>
      </c>
      <c r="F147">
        <v>21.270099999999999</v>
      </c>
      <c r="G147" s="2">
        <f t="shared" si="4"/>
        <v>23.508099999999999</v>
      </c>
      <c r="H147" s="3">
        <f t="shared" si="5"/>
        <v>21.052399999999999</v>
      </c>
      <c r="I147">
        <v>20.396000000000001</v>
      </c>
      <c r="J147">
        <v>17</v>
      </c>
      <c r="K147">
        <v>7</v>
      </c>
      <c r="M147">
        <v>0.90565600000000002</v>
      </c>
      <c r="N147">
        <v>0.63385499999999995</v>
      </c>
      <c r="O147" t="s">
        <v>84</v>
      </c>
      <c r="P147" t="s">
        <v>84</v>
      </c>
      <c r="Q147" t="s">
        <v>85</v>
      </c>
      <c r="R147" t="s">
        <v>86</v>
      </c>
    </row>
    <row r="148" spans="1:18" x14ac:dyDescent="0.25">
      <c r="A148">
        <v>23.391400000000001</v>
      </c>
      <c r="B148">
        <v>23.200600000000001</v>
      </c>
      <c r="C148">
        <v>22.942900000000002</v>
      </c>
      <c r="D148">
        <v>20.705200000000001</v>
      </c>
      <c r="E148">
        <v>20.622900000000001</v>
      </c>
      <c r="F148">
        <v>20.491499999999998</v>
      </c>
      <c r="G148" s="2">
        <f t="shared" si="4"/>
        <v>23.200600000000001</v>
      </c>
      <c r="H148" s="3">
        <f t="shared" si="5"/>
        <v>20.622900000000001</v>
      </c>
      <c r="I148">
        <v>46.174999999999997</v>
      </c>
      <c r="J148">
        <v>46</v>
      </c>
      <c r="K148">
        <v>13</v>
      </c>
      <c r="M148">
        <v>2.9188700000000001</v>
      </c>
      <c r="N148">
        <v>0.62929100000000004</v>
      </c>
      <c r="O148" t="s">
        <v>580</v>
      </c>
      <c r="P148" t="s">
        <v>580</v>
      </c>
      <c r="Q148" t="s">
        <v>581</v>
      </c>
      <c r="R148" t="s">
        <v>582</v>
      </c>
    </row>
    <row r="149" spans="1:18" x14ac:dyDescent="0.25">
      <c r="A149">
        <v>18.148599999999998</v>
      </c>
      <c r="B149">
        <v>17.1068</v>
      </c>
      <c r="C149">
        <v>17.463000000000001</v>
      </c>
      <c r="D149">
        <v>14.455500000000001</v>
      </c>
      <c r="E149">
        <v>14.6668</v>
      </c>
      <c r="F149">
        <v>15.895799999999999</v>
      </c>
      <c r="G149" s="2">
        <f t="shared" si="4"/>
        <v>17.463000000000001</v>
      </c>
      <c r="H149" s="3">
        <f t="shared" si="5"/>
        <v>14.6668</v>
      </c>
      <c r="I149">
        <v>2.8273999999999999</v>
      </c>
      <c r="J149">
        <v>2</v>
      </c>
      <c r="K149">
        <v>2</v>
      </c>
      <c r="M149">
        <v>0.49957800000000002</v>
      </c>
      <c r="N149">
        <v>0.62431199999999998</v>
      </c>
      <c r="O149" t="s">
        <v>1218</v>
      </c>
      <c r="P149" t="s">
        <v>1218</v>
      </c>
      <c r="Q149" t="s">
        <v>1219</v>
      </c>
      <c r="R149" t="s">
        <v>1220</v>
      </c>
    </row>
    <row r="150" spans="1:18" x14ac:dyDescent="0.25">
      <c r="A150">
        <v>24.3476</v>
      </c>
      <c r="B150">
        <v>24.070799999999998</v>
      </c>
      <c r="C150">
        <v>23.2623</v>
      </c>
      <c r="D150">
        <v>21.632899999999999</v>
      </c>
      <c r="E150">
        <v>21.406400000000001</v>
      </c>
      <c r="F150">
        <v>20.941500000000001</v>
      </c>
      <c r="G150" s="2">
        <f t="shared" si="4"/>
        <v>24.070799999999998</v>
      </c>
      <c r="H150" s="3">
        <f t="shared" si="5"/>
        <v>21.406400000000001</v>
      </c>
      <c r="I150">
        <v>15.516999999999999</v>
      </c>
      <c r="J150">
        <v>24</v>
      </c>
      <c r="K150">
        <v>5</v>
      </c>
      <c r="M150">
        <v>1.1083099999999999</v>
      </c>
      <c r="N150">
        <v>0.62415500000000002</v>
      </c>
      <c r="O150" t="s">
        <v>691</v>
      </c>
      <c r="P150" t="s">
        <v>691</v>
      </c>
      <c r="Q150" t="s">
        <v>692</v>
      </c>
      <c r="R150" t="s">
        <v>693</v>
      </c>
    </row>
    <row r="151" spans="1:18" x14ac:dyDescent="0.25">
      <c r="A151">
        <v>21.500800000000002</v>
      </c>
      <c r="B151">
        <v>21.474</v>
      </c>
      <c r="C151">
        <v>21.381499999999999</v>
      </c>
      <c r="D151">
        <v>19.105699999999999</v>
      </c>
      <c r="E151">
        <v>18.555399999999999</v>
      </c>
      <c r="F151">
        <v>19.0137</v>
      </c>
      <c r="G151" s="2">
        <f t="shared" si="4"/>
        <v>21.474</v>
      </c>
      <c r="H151" s="3">
        <f t="shared" si="5"/>
        <v>19.0137</v>
      </c>
      <c r="I151">
        <v>6.9135999999999997</v>
      </c>
      <c r="J151">
        <v>6</v>
      </c>
      <c r="K151">
        <v>4</v>
      </c>
      <c r="M151">
        <v>1.6122000000000001</v>
      </c>
      <c r="N151">
        <v>0.61806499999999998</v>
      </c>
      <c r="O151" t="s">
        <v>947</v>
      </c>
      <c r="P151" t="s">
        <v>947</v>
      </c>
      <c r="Q151" t="s">
        <v>948</v>
      </c>
      <c r="R151" t="s">
        <v>949</v>
      </c>
    </row>
    <row r="152" spans="1:18" x14ac:dyDescent="0.25">
      <c r="A152">
        <v>15.2798</v>
      </c>
      <c r="B152">
        <v>19.688800000000001</v>
      </c>
      <c r="C152">
        <v>17.3582</v>
      </c>
      <c r="D152">
        <v>13.8744</v>
      </c>
      <c r="E152">
        <v>0</v>
      </c>
      <c r="F152">
        <v>0</v>
      </c>
      <c r="G152" s="2">
        <f t="shared" si="4"/>
        <v>17.3582</v>
      </c>
      <c r="H152" s="3">
        <f t="shared" si="5"/>
        <v>0</v>
      </c>
      <c r="I152">
        <v>2.0055000000000001</v>
      </c>
      <c r="J152">
        <v>2</v>
      </c>
      <c r="K152">
        <v>2</v>
      </c>
      <c r="M152">
        <v>0.16520399999999999</v>
      </c>
      <c r="N152">
        <v>0.61463999999999996</v>
      </c>
      <c r="O152" t="s">
        <v>1212</v>
      </c>
      <c r="P152" t="s">
        <v>1212</v>
      </c>
      <c r="Q152" t="s">
        <v>1213</v>
      </c>
      <c r="R152" t="s">
        <v>1214</v>
      </c>
    </row>
    <row r="153" spans="1:18" x14ac:dyDescent="0.25">
      <c r="A153">
        <v>23.617999999999999</v>
      </c>
      <c r="B153">
        <v>23.489599999999999</v>
      </c>
      <c r="C153">
        <v>23.2471</v>
      </c>
      <c r="D153">
        <v>20.954999999999998</v>
      </c>
      <c r="E153">
        <v>20.773800000000001</v>
      </c>
      <c r="F153">
        <v>20.960799999999999</v>
      </c>
      <c r="G153" s="2">
        <f t="shared" si="4"/>
        <v>23.489599999999999</v>
      </c>
      <c r="H153" s="3">
        <f t="shared" si="5"/>
        <v>20.954999999999998</v>
      </c>
      <c r="I153">
        <v>14.154</v>
      </c>
      <c r="J153">
        <v>13</v>
      </c>
      <c r="K153">
        <v>3</v>
      </c>
      <c r="M153">
        <v>3.2571300000000001</v>
      </c>
      <c r="N153">
        <v>0.61254200000000003</v>
      </c>
      <c r="O153" t="s">
        <v>40</v>
      </c>
      <c r="P153" t="s">
        <v>40</v>
      </c>
      <c r="Q153" t="s">
        <v>41</v>
      </c>
      <c r="R153" t="s">
        <v>42</v>
      </c>
    </row>
    <row r="154" spans="1:18" x14ac:dyDescent="0.25">
      <c r="A154">
        <v>22.0732</v>
      </c>
      <c r="B154">
        <v>17.755400000000002</v>
      </c>
      <c r="C154">
        <v>18.6906</v>
      </c>
      <c r="D154">
        <v>19.398</v>
      </c>
      <c r="E154">
        <v>14.3064</v>
      </c>
      <c r="F154">
        <v>17.274100000000001</v>
      </c>
      <c r="G154" s="2">
        <f t="shared" si="4"/>
        <v>18.6906</v>
      </c>
      <c r="H154" s="3">
        <f t="shared" si="5"/>
        <v>17.274100000000001</v>
      </c>
      <c r="I154">
        <v>14.35</v>
      </c>
      <c r="J154">
        <v>3</v>
      </c>
      <c r="K154">
        <v>2</v>
      </c>
      <c r="M154">
        <v>0.107976</v>
      </c>
      <c r="N154">
        <v>0.57112399999999997</v>
      </c>
      <c r="O154" t="s">
        <v>1089</v>
      </c>
      <c r="P154" t="s">
        <v>1089</v>
      </c>
      <c r="Q154" t="s">
        <v>1090</v>
      </c>
      <c r="R154" t="s">
        <v>1091</v>
      </c>
    </row>
    <row r="155" spans="1:18" x14ac:dyDescent="0.25">
      <c r="A155">
        <v>18.4315</v>
      </c>
      <c r="B155">
        <v>18.252800000000001</v>
      </c>
      <c r="C155">
        <v>18.7532</v>
      </c>
      <c r="D155">
        <v>16.215</v>
      </c>
      <c r="E155">
        <v>15.6234</v>
      </c>
      <c r="F155">
        <v>16.090299999999999</v>
      </c>
      <c r="G155" s="2">
        <f t="shared" si="4"/>
        <v>18.4315</v>
      </c>
      <c r="H155" s="3">
        <f t="shared" si="5"/>
        <v>16.090299999999999</v>
      </c>
      <c r="I155">
        <v>4.9340000000000002</v>
      </c>
      <c r="J155">
        <v>9</v>
      </c>
      <c r="K155">
        <v>3</v>
      </c>
      <c r="M155">
        <v>0.80864999999999998</v>
      </c>
      <c r="N155">
        <v>0.56050299999999997</v>
      </c>
      <c r="O155" t="s">
        <v>1073</v>
      </c>
      <c r="P155" t="s">
        <v>1074</v>
      </c>
      <c r="Q155" t="s">
        <v>1075</v>
      </c>
      <c r="R155" t="s">
        <v>1076</v>
      </c>
    </row>
    <row r="156" spans="1:18" x14ac:dyDescent="0.25">
      <c r="A156">
        <v>25.883600000000001</v>
      </c>
      <c r="B156">
        <v>26.309000000000001</v>
      </c>
      <c r="C156">
        <v>25.794</v>
      </c>
      <c r="D156">
        <v>23.5594</v>
      </c>
      <c r="E156">
        <v>23.355399999999999</v>
      </c>
      <c r="F156">
        <v>23.587599999999998</v>
      </c>
      <c r="G156" s="2">
        <f t="shared" si="4"/>
        <v>25.883600000000001</v>
      </c>
      <c r="H156" s="3">
        <f t="shared" si="5"/>
        <v>23.5594</v>
      </c>
      <c r="I156">
        <v>92.596999999999994</v>
      </c>
      <c r="J156">
        <v>172</v>
      </c>
      <c r="K156">
        <v>25</v>
      </c>
      <c r="M156">
        <v>1.63703</v>
      </c>
      <c r="N156">
        <v>0.55228699999999997</v>
      </c>
      <c r="O156" t="s">
        <v>75</v>
      </c>
      <c r="P156" t="s">
        <v>75</v>
      </c>
      <c r="Q156" t="s">
        <v>76</v>
      </c>
      <c r="R156" t="s">
        <v>77</v>
      </c>
    </row>
    <row r="157" spans="1:18" x14ac:dyDescent="0.25">
      <c r="A157">
        <v>22.2714</v>
      </c>
      <c r="B157">
        <v>22.191299999999998</v>
      </c>
      <c r="C157">
        <v>22.581099999999999</v>
      </c>
      <c r="D157">
        <v>19.746400000000001</v>
      </c>
      <c r="E157">
        <v>20.310700000000001</v>
      </c>
      <c r="F157">
        <v>19.591100000000001</v>
      </c>
      <c r="G157" s="2">
        <f t="shared" si="4"/>
        <v>22.2714</v>
      </c>
      <c r="H157" s="3">
        <f t="shared" si="5"/>
        <v>19.746400000000001</v>
      </c>
      <c r="I157">
        <v>19.594999999999999</v>
      </c>
      <c r="J157">
        <v>22</v>
      </c>
      <c r="K157">
        <v>8</v>
      </c>
      <c r="M157">
        <v>0.65204300000000004</v>
      </c>
      <c r="N157">
        <v>0.52275199999999999</v>
      </c>
      <c r="O157" t="s">
        <v>266</v>
      </c>
      <c r="P157" t="s">
        <v>266</v>
      </c>
      <c r="Q157" t="s">
        <v>267</v>
      </c>
      <c r="R157" t="s">
        <v>268</v>
      </c>
    </row>
    <row r="158" spans="1:18" x14ac:dyDescent="0.25">
      <c r="A158">
        <v>21.105</v>
      </c>
      <c r="B158">
        <v>21.190100000000001</v>
      </c>
      <c r="C158">
        <v>20.470800000000001</v>
      </c>
      <c r="D158">
        <v>18.771799999999999</v>
      </c>
      <c r="E158">
        <v>18.3142</v>
      </c>
      <c r="F158">
        <v>18.288900000000002</v>
      </c>
      <c r="G158" s="2">
        <f t="shared" si="4"/>
        <v>21.105</v>
      </c>
      <c r="H158" s="3">
        <f t="shared" si="5"/>
        <v>18.3142</v>
      </c>
      <c r="I158">
        <v>20.632999999999999</v>
      </c>
      <c r="J158">
        <v>15</v>
      </c>
      <c r="K158">
        <v>7</v>
      </c>
      <c r="M158">
        <v>1.56199</v>
      </c>
      <c r="N158">
        <v>0.52123799999999998</v>
      </c>
      <c r="O158" t="s">
        <v>550</v>
      </c>
      <c r="P158" t="s">
        <v>550</v>
      </c>
      <c r="Q158" t="s">
        <v>551</v>
      </c>
      <c r="R158" t="s">
        <v>552</v>
      </c>
    </row>
    <row r="159" spans="1:18" x14ac:dyDescent="0.25">
      <c r="A159">
        <v>18.9711</v>
      </c>
      <c r="B159">
        <v>17.420000000000002</v>
      </c>
      <c r="C159">
        <v>17.5398</v>
      </c>
      <c r="D159">
        <v>15.392099999999999</v>
      </c>
      <c r="E159">
        <v>0</v>
      </c>
      <c r="F159">
        <v>16.042000000000002</v>
      </c>
      <c r="G159" s="2">
        <f t="shared" si="4"/>
        <v>17.5398</v>
      </c>
      <c r="H159" s="3">
        <f t="shared" si="5"/>
        <v>15.392099999999999</v>
      </c>
      <c r="I159">
        <v>3.8218000000000001</v>
      </c>
      <c r="J159">
        <v>4</v>
      </c>
      <c r="K159">
        <v>3</v>
      </c>
      <c r="M159">
        <v>0.430118</v>
      </c>
      <c r="N159">
        <v>0.51405000000000001</v>
      </c>
      <c r="O159" t="s">
        <v>141</v>
      </c>
      <c r="P159" t="s">
        <v>141</v>
      </c>
      <c r="Q159" t="s">
        <v>142</v>
      </c>
      <c r="R159" t="s">
        <v>143</v>
      </c>
    </row>
    <row r="160" spans="1:18" x14ac:dyDescent="0.25">
      <c r="A160">
        <v>19.0154</v>
      </c>
      <c r="B160">
        <v>18.713000000000001</v>
      </c>
      <c r="C160">
        <v>18.948</v>
      </c>
      <c r="D160">
        <v>16.738199999999999</v>
      </c>
      <c r="E160">
        <v>16.3111</v>
      </c>
      <c r="F160">
        <v>16.297799999999999</v>
      </c>
      <c r="G160" s="2">
        <f t="shared" si="4"/>
        <v>18.948</v>
      </c>
      <c r="H160" s="3">
        <f t="shared" si="5"/>
        <v>16.3111</v>
      </c>
      <c r="I160">
        <v>4.3064</v>
      </c>
      <c r="J160">
        <v>5</v>
      </c>
      <c r="K160">
        <v>2</v>
      </c>
      <c r="M160">
        <v>1.06762</v>
      </c>
      <c r="N160">
        <v>0.50069900000000001</v>
      </c>
      <c r="O160" t="s">
        <v>65</v>
      </c>
      <c r="P160" t="s">
        <v>65</v>
      </c>
      <c r="Q160" t="s">
        <v>66</v>
      </c>
      <c r="R160" t="s">
        <v>67</v>
      </c>
    </row>
    <row r="161" spans="1:18" x14ac:dyDescent="0.25">
      <c r="A161">
        <v>24.112100000000002</v>
      </c>
      <c r="B161">
        <v>23.993600000000001</v>
      </c>
      <c r="C161">
        <v>23.8127</v>
      </c>
      <c r="D161">
        <v>21.708600000000001</v>
      </c>
      <c r="E161">
        <v>21.494499999999999</v>
      </c>
      <c r="F161">
        <v>21.418500000000002</v>
      </c>
      <c r="G161" s="2">
        <f t="shared" si="4"/>
        <v>23.993600000000001</v>
      </c>
      <c r="H161" s="3">
        <f t="shared" si="5"/>
        <v>21.494499999999999</v>
      </c>
      <c r="I161">
        <v>33.664999999999999</v>
      </c>
      <c r="J161">
        <v>59</v>
      </c>
      <c r="K161">
        <v>9</v>
      </c>
      <c r="M161">
        <v>2.1706699999999999</v>
      </c>
      <c r="N161">
        <v>0.48984</v>
      </c>
      <c r="O161" t="s">
        <v>486</v>
      </c>
      <c r="P161" t="s">
        <v>486</v>
      </c>
      <c r="Q161" t="s">
        <v>487</v>
      </c>
      <c r="R161" t="s">
        <v>488</v>
      </c>
    </row>
    <row r="162" spans="1:18" x14ac:dyDescent="0.25">
      <c r="A162">
        <v>20.9528</v>
      </c>
      <c r="B162">
        <v>20.4133</v>
      </c>
      <c r="C162">
        <v>20.2986</v>
      </c>
      <c r="D162">
        <v>18.602599999999999</v>
      </c>
      <c r="E162">
        <v>18.0487</v>
      </c>
      <c r="F162">
        <v>17.7744</v>
      </c>
      <c r="G162" s="2">
        <f t="shared" si="4"/>
        <v>20.4133</v>
      </c>
      <c r="H162" s="3">
        <f t="shared" si="5"/>
        <v>18.0487</v>
      </c>
      <c r="I162">
        <v>5.8602999999999996</v>
      </c>
      <c r="J162">
        <v>7</v>
      </c>
      <c r="K162">
        <v>4</v>
      </c>
      <c r="M162">
        <v>0.83596999999999999</v>
      </c>
      <c r="N162">
        <v>0.470578</v>
      </c>
      <c r="O162" t="s">
        <v>624</v>
      </c>
      <c r="P162" t="s">
        <v>624</v>
      </c>
      <c r="Q162" t="s">
        <v>625</v>
      </c>
      <c r="R162" t="s">
        <v>626</v>
      </c>
    </row>
    <row r="163" spans="1:18" x14ac:dyDescent="0.25">
      <c r="A163">
        <v>30.164200000000001</v>
      </c>
      <c r="B163">
        <v>29.5916</v>
      </c>
      <c r="C163">
        <v>29.6889</v>
      </c>
      <c r="D163">
        <v>27.573</v>
      </c>
      <c r="E163">
        <v>26.968599999999999</v>
      </c>
      <c r="F163">
        <v>27.674700000000001</v>
      </c>
      <c r="G163" s="2">
        <f t="shared" si="4"/>
        <v>29.6889</v>
      </c>
      <c r="H163" s="3">
        <f t="shared" si="5"/>
        <v>27.573</v>
      </c>
      <c r="I163">
        <v>323.31</v>
      </c>
      <c r="J163">
        <v>477</v>
      </c>
      <c r="K163">
        <v>36</v>
      </c>
      <c r="M163">
        <v>0.84349200000000002</v>
      </c>
      <c r="N163">
        <v>0.46706399999999998</v>
      </c>
      <c r="O163" t="s">
        <v>953</v>
      </c>
      <c r="P163" t="s">
        <v>953</v>
      </c>
      <c r="Q163" t="s">
        <v>954</v>
      </c>
      <c r="R163" t="s">
        <v>955</v>
      </c>
    </row>
    <row r="164" spans="1:18" x14ac:dyDescent="0.25">
      <c r="A164">
        <v>20.913</v>
      </c>
      <c r="B164">
        <v>21.4422</v>
      </c>
      <c r="C164">
        <v>19.684000000000001</v>
      </c>
      <c r="D164">
        <v>16.4526</v>
      </c>
      <c r="E164">
        <v>18.798100000000002</v>
      </c>
      <c r="F164">
        <v>19.5669</v>
      </c>
      <c r="G164" s="2">
        <f t="shared" si="4"/>
        <v>20.913</v>
      </c>
      <c r="H164" s="3">
        <f t="shared" si="5"/>
        <v>18.798100000000002</v>
      </c>
      <c r="I164">
        <v>29.204000000000001</v>
      </c>
      <c r="J164">
        <v>14</v>
      </c>
      <c r="K164">
        <v>10</v>
      </c>
      <c r="M164">
        <v>0.168572</v>
      </c>
      <c r="N164">
        <v>0.46476499999999998</v>
      </c>
      <c r="O164" t="s">
        <v>1080</v>
      </c>
      <c r="P164" t="s">
        <v>1080</v>
      </c>
      <c r="Q164" t="s">
        <v>1081</v>
      </c>
      <c r="R164" t="s">
        <v>1082</v>
      </c>
    </row>
    <row r="165" spans="1:18" x14ac:dyDescent="0.25">
      <c r="A165">
        <v>23.111799999999999</v>
      </c>
      <c r="B165">
        <v>23.1889</v>
      </c>
      <c r="C165">
        <v>22.756499999999999</v>
      </c>
      <c r="D165">
        <v>20.446999999999999</v>
      </c>
      <c r="E165">
        <v>21.070799999999998</v>
      </c>
      <c r="F165">
        <v>20.383600000000001</v>
      </c>
      <c r="G165" s="2">
        <f t="shared" si="4"/>
        <v>23.111799999999999</v>
      </c>
      <c r="H165" s="3">
        <f t="shared" si="5"/>
        <v>20.446999999999999</v>
      </c>
      <c r="I165">
        <v>13.797000000000001</v>
      </c>
      <c r="J165">
        <v>14</v>
      </c>
      <c r="K165">
        <v>5</v>
      </c>
      <c r="M165">
        <v>0.80214399999999997</v>
      </c>
      <c r="N165">
        <v>0.44284899999999999</v>
      </c>
      <c r="O165" t="s">
        <v>724</v>
      </c>
      <c r="P165" t="s">
        <v>724</v>
      </c>
      <c r="Q165" t="s">
        <v>725</v>
      </c>
      <c r="R165" t="s">
        <v>726</v>
      </c>
    </row>
    <row r="166" spans="1:18" x14ac:dyDescent="0.25">
      <c r="A166">
        <v>21.9252</v>
      </c>
      <c r="B166">
        <v>21.977599999999999</v>
      </c>
      <c r="C166">
        <v>22.445499999999999</v>
      </c>
      <c r="D166">
        <v>19.9998</v>
      </c>
      <c r="E166">
        <v>19.4343</v>
      </c>
      <c r="F166">
        <v>19.827500000000001</v>
      </c>
      <c r="G166" s="2">
        <f t="shared" si="4"/>
        <v>21.977599999999999</v>
      </c>
      <c r="H166" s="3">
        <f t="shared" si="5"/>
        <v>19.827500000000001</v>
      </c>
      <c r="I166">
        <v>27.035</v>
      </c>
      <c r="J166">
        <v>29</v>
      </c>
      <c r="K166">
        <v>9</v>
      </c>
      <c r="M166">
        <v>0.54708299999999999</v>
      </c>
      <c r="N166">
        <v>0.41980200000000001</v>
      </c>
      <c r="O166" t="s">
        <v>186</v>
      </c>
      <c r="P166" t="s">
        <v>186</v>
      </c>
      <c r="Q166" t="s">
        <v>187</v>
      </c>
      <c r="R166" t="s">
        <v>188</v>
      </c>
    </row>
    <row r="167" spans="1:18" x14ac:dyDescent="0.25">
      <c r="A167">
        <v>22.087199999999999</v>
      </c>
      <c r="B167">
        <v>23.116299999999999</v>
      </c>
      <c r="C167">
        <v>22.001899999999999</v>
      </c>
      <c r="D167">
        <v>20.490100000000002</v>
      </c>
      <c r="E167">
        <v>19.098199999999999</v>
      </c>
      <c r="F167">
        <v>20.533300000000001</v>
      </c>
      <c r="G167" s="2">
        <f t="shared" si="4"/>
        <v>22.087199999999999</v>
      </c>
      <c r="H167" s="3">
        <f t="shared" si="5"/>
        <v>20.490100000000002</v>
      </c>
      <c r="I167">
        <v>15.891</v>
      </c>
      <c r="J167">
        <v>21</v>
      </c>
      <c r="K167">
        <v>7</v>
      </c>
      <c r="M167">
        <v>0.31644299999999997</v>
      </c>
      <c r="N167">
        <v>0.41884199999999999</v>
      </c>
      <c r="O167" t="s">
        <v>754</v>
      </c>
      <c r="P167" t="s">
        <v>755</v>
      </c>
      <c r="Q167" t="s">
        <v>756</v>
      </c>
      <c r="R167" t="s">
        <v>757</v>
      </c>
    </row>
    <row r="168" spans="1:18" x14ac:dyDescent="0.25">
      <c r="A168">
        <v>25.8965</v>
      </c>
      <c r="B168">
        <v>25.6218</v>
      </c>
      <c r="C168">
        <v>24.377300000000002</v>
      </c>
      <c r="D168">
        <v>22.241299999999999</v>
      </c>
      <c r="E168">
        <v>24.532</v>
      </c>
      <c r="F168">
        <v>22.061499999999999</v>
      </c>
      <c r="G168" s="2">
        <f t="shared" si="4"/>
        <v>25.6218</v>
      </c>
      <c r="H168" s="3">
        <f t="shared" si="5"/>
        <v>22.241299999999999</v>
      </c>
      <c r="I168">
        <v>166.96</v>
      </c>
      <c r="J168">
        <v>123</v>
      </c>
      <c r="K168">
        <v>29</v>
      </c>
      <c r="M168">
        <v>0.17580200000000001</v>
      </c>
      <c r="N168">
        <v>0.41116000000000003</v>
      </c>
      <c r="O168" t="s">
        <v>253</v>
      </c>
      <c r="P168" t="s">
        <v>253</v>
      </c>
      <c r="Q168" t="s">
        <v>254</v>
      </c>
      <c r="R168" t="s">
        <v>255</v>
      </c>
    </row>
    <row r="169" spans="1:18" x14ac:dyDescent="0.25">
      <c r="A169">
        <v>15.914</v>
      </c>
      <c r="B169">
        <v>16.1388</v>
      </c>
      <c r="C169">
        <v>15.678599999999999</v>
      </c>
      <c r="D169">
        <v>0</v>
      </c>
      <c r="E169">
        <v>0</v>
      </c>
      <c r="F169">
        <v>0</v>
      </c>
      <c r="G169" s="2">
        <f t="shared" si="4"/>
        <v>15.914</v>
      </c>
      <c r="H169" s="3">
        <f t="shared" si="5"/>
        <v>0</v>
      </c>
      <c r="I169">
        <v>3.1736</v>
      </c>
      <c r="J169">
        <v>3</v>
      </c>
      <c r="K169">
        <v>2</v>
      </c>
      <c r="M169">
        <v>0.146538</v>
      </c>
      <c r="N169">
        <v>0.41114200000000001</v>
      </c>
      <c r="O169" t="s">
        <v>1107</v>
      </c>
      <c r="P169" t="s">
        <v>1107</v>
      </c>
      <c r="Q169" t="s">
        <v>1108</v>
      </c>
      <c r="R169" t="s">
        <v>1109</v>
      </c>
    </row>
    <row r="170" spans="1:18" x14ac:dyDescent="0.25">
      <c r="A170">
        <v>19.8611</v>
      </c>
      <c r="B170">
        <v>19.604600000000001</v>
      </c>
      <c r="C170">
        <v>19.533300000000001</v>
      </c>
      <c r="D170">
        <v>17.6036</v>
      </c>
      <c r="E170">
        <v>17.139099999999999</v>
      </c>
      <c r="F170">
        <v>17.203499999999998</v>
      </c>
      <c r="G170" s="2">
        <f t="shared" si="4"/>
        <v>19.604600000000001</v>
      </c>
      <c r="H170" s="3">
        <f t="shared" si="5"/>
        <v>17.203499999999998</v>
      </c>
      <c r="I170">
        <v>16.821999999999999</v>
      </c>
      <c r="J170">
        <v>13</v>
      </c>
      <c r="K170">
        <v>5</v>
      </c>
      <c r="M170">
        <v>1.2889999999999999</v>
      </c>
      <c r="N170">
        <v>0.40848499999999999</v>
      </c>
      <c r="O170" t="s">
        <v>1230</v>
      </c>
      <c r="P170" t="s">
        <v>1230</v>
      </c>
      <c r="Q170" t="s">
        <v>1231</v>
      </c>
      <c r="R170" t="s">
        <v>1232</v>
      </c>
    </row>
    <row r="171" spans="1:18" x14ac:dyDescent="0.25">
      <c r="A171">
        <v>25.0121</v>
      </c>
      <c r="B171">
        <v>25.054099999999998</v>
      </c>
      <c r="C171">
        <v>24.685199999999998</v>
      </c>
      <c r="D171">
        <v>22.660399999999999</v>
      </c>
      <c r="E171">
        <v>22.4209</v>
      </c>
      <c r="F171">
        <v>22.6556</v>
      </c>
      <c r="G171" s="2">
        <f t="shared" si="4"/>
        <v>25.0121</v>
      </c>
      <c r="H171" s="3">
        <f t="shared" si="5"/>
        <v>22.6556</v>
      </c>
      <c r="I171">
        <v>28.079000000000001</v>
      </c>
      <c r="J171">
        <v>75</v>
      </c>
      <c r="K171">
        <v>11</v>
      </c>
      <c r="M171">
        <v>2.4407899999999998</v>
      </c>
      <c r="N171">
        <v>0.395727</v>
      </c>
      <c r="O171" t="s">
        <v>648</v>
      </c>
      <c r="P171" t="s">
        <v>648</v>
      </c>
      <c r="Q171" t="s">
        <v>649</v>
      </c>
      <c r="R171" t="s">
        <v>650</v>
      </c>
    </row>
    <row r="172" spans="1:18" x14ac:dyDescent="0.25">
      <c r="A172">
        <v>26.988700000000001</v>
      </c>
      <c r="B172">
        <v>27.203700000000001</v>
      </c>
      <c r="C172">
        <v>26.886800000000001</v>
      </c>
      <c r="D172">
        <v>24.7789</v>
      </c>
      <c r="E172">
        <v>24.569500000000001</v>
      </c>
      <c r="F172">
        <v>24.743600000000001</v>
      </c>
      <c r="G172" s="2">
        <f t="shared" si="4"/>
        <v>26.988700000000001</v>
      </c>
      <c r="H172" s="3">
        <f t="shared" si="5"/>
        <v>24.743600000000001</v>
      </c>
      <c r="I172">
        <v>138.13</v>
      </c>
      <c r="J172">
        <v>193</v>
      </c>
      <c r="K172">
        <v>17</v>
      </c>
      <c r="M172">
        <v>1.5551299999999999</v>
      </c>
      <c r="N172">
        <v>0.386625</v>
      </c>
      <c r="O172" t="s">
        <v>736</v>
      </c>
      <c r="P172" t="s">
        <v>736</v>
      </c>
      <c r="Q172" t="s">
        <v>737</v>
      </c>
      <c r="R172" t="s">
        <v>738</v>
      </c>
    </row>
    <row r="173" spans="1:18" x14ac:dyDescent="0.25">
      <c r="A173">
        <v>19.574999999999999</v>
      </c>
      <c r="B173">
        <v>19.145199999999999</v>
      </c>
      <c r="C173">
        <v>18.592600000000001</v>
      </c>
      <c r="D173">
        <v>18.2151</v>
      </c>
      <c r="E173">
        <v>0</v>
      </c>
      <c r="F173">
        <v>0</v>
      </c>
      <c r="G173" s="2">
        <f t="shared" si="4"/>
        <v>19.145199999999999</v>
      </c>
      <c r="H173" s="3">
        <f t="shared" si="5"/>
        <v>0</v>
      </c>
      <c r="I173">
        <v>2.0230000000000001</v>
      </c>
      <c r="J173">
        <v>4</v>
      </c>
      <c r="K173">
        <v>1</v>
      </c>
      <c r="M173">
        <v>0.20935699999999999</v>
      </c>
      <c r="N173">
        <v>0.378326</v>
      </c>
      <c r="O173" t="s">
        <v>697</v>
      </c>
      <c r="P173" t="s">
        <v>697</v>
      </c>
      <c r="Q173" t="s">
        <v>698</v>
      </c>
      <c r="R173" t="s">
        <v>699</v>
      </c>
    </row>
    <row r="174" spans="1:18" x14ac:dyDescent="0.25">
      <c r="A174">
        <v>25.523</v>
      </c>
      <c r="B174">
        <v>25.5776</v>
      </c>
      <c r="C174">
        <v>24.715499999999999</v>
      </c>
      <c r="D174">
        <v>22.877500000000001</v>
      </c>
      <c r="E174">
        <v>23.114899999999999</v>
      </c>
      <c r="F174">
        <v>22.871099999999998</v>
      </c>
      <c r="G174" s="2">
        <f t="shared" si="4"/>
        <v>25.523</v>
      </c>
      <c r="H174" s="3">
        <f t="shared" si="5"/>
        <v>22.877500000000001</v>
      </c>
      <c r="I174">
        <v>29.846</v>
      </c>
      <c r="J174">
        <v>60</v>
      </c>
      <c r="K174">
        <v>9</v>
      </c>
      <c r="M174">
        <v>0.99289400000000005</v>
      </c>
      <c r="N174">
        <v>0.37507499999999999</v>
      </c>
      <c r="O174" t="s">
        <v>1021</v>
      </c>
      <c r="P174" t="s">
        <v>1021</v>
      </c>
      <c r="Q174" t="s">
        <v>1022</v>
      </c>
      <c r="R174" t="s">
        <v>1023</v>
      </c>
    </row>
    <row r="175" spans="1:18" x14ac:dyDescent="0.25">
      <c r="A175">
        <v>22.5381</v>
      </c>
      <c r="B175">
        <v>22.3383</v>
      </c>
      <c r="C175">
        <v>20.981300000000001</v>
      </c>
      <c r="D175">
        <v>19.206700000000001</v>
      </c>
      <c r="E175">
        <v>21.023099999999999</v>
      </c>
      <c r="F175">
        <v>18.693300000000001</v>
      </c>
      <c r="G175" s="2">
        <f t="shared" si="4"/>
        <v>22.3383</v>
      </c>
      <c r="H175" s="3">
        <f t="shared" si="5"/>
        <v>19.206700000000001</v>
      </c>
      <c r="I175">
        <v>32.106000000000002</v>
      </c>
      <c r="J175">
        <v>27</v>
      </c>
      <c r="K175">
        <v>12</v>
      </c>
      <c r="M175">
        <v>0.17225699999999999</v>
      </c>
      <c r="N175">
        <v>0.369087</v>
      </c>
      <c r="O175" t="s">
        <v>1300</v>
      </c>
      <c r="P175" t="s">
        <v>1301</v>
      </c>
      <c r="Q175" t="s">
        <v>1302</v>
      </c>
      <c r="R175" t="s">
        <v>1303</v>
      </c>
    </row>
    <row r="176" spans="1:18" x14ac:dyDescent="0.25">
      <c r="A176">
        <v>19.343</v>
      </c>
      <c r="B176">
        <v>19.241599999999998</v>
      </c>
      <c r="C176">
        <v>19.368099999999998</v>
      </c>
      <c r="D176">
        <v>16.9178</v>
      </c>
      <c r="E176">
        <v>17.416499999999999</v>
      </c>
      <c r="F176">
        <v>16.688700000000001</v>
      </c>
      <c r="G176" s="2">
        <f t="shared" si="4"/>
        <v>19.343</v>
      </c>
      <c r="H176" s="3">
        <f t="shared" si="5"/>
        <v>16.9178</v>
      </c>
      <c r="I176">
        <v>5.0932000000000004</v>
      </c>
      <c r="J176">
        <v>8</v>
      </c>
      <c r="K176">
        <v>3</v>
      </c>
      <c r="M176">
        <v>0.54576499999999994</v>
      </c>
      <c r="N176">
        <v>0.36750300000000002</v>
      </c>
      <c r="O176" t="s">
        <v>1337</v>
      </c>
      <c r="P176" t="s">
        <v>1337</v>
      </c>
      <c r="Q176" t="s">
        <v>1338</v>
      </c>
      <c r="R176" t="s">
        <v>1339</v>
      </c>
    </row>
    <row r="177" spans="1:18" x14ac:dyDescent="0.25">
      <c r="A177">
        <v>19.963000000000001</v>
      </c>
      <c r="B177">
        <v>20.443899999999999</v>
      </c>
      <c r="C177">
        <v>20.258199999999999</v>
      </c>
      <c r="D177">
        <v>17.347799999999999</v>
      </c>
      <c r="E177">
        <v>18.2364</v>
      </c>
      <c r="F177">
        <v>18.151499999999999</v>
      </c>
      <c r="G177" s="2">
        <f t="shared" si="4"/>
        <v>20.258199999999999</v>
      </c>
      <c r="H177" s="3">
        <f t="shared" si="5"/>
        <v>18.151499999999999</v>
      </c>
      <c r="I177">
        <v>7.2821999999999996</v>
      </c>
      <c r="J177">
        <v>3</v>
      </c>
      <c r="K177">
        <v>1</v>
      </c>
      <c r="M177">
        <v>0.39713999999999999</v>
      </c>
      <c r="N177">
        <v>0.36741299999999999</v>
      </c>
      <c r="O177" t="s">
        <v>783</v>
      </c>
      <c r="P177" t="s">
        <v>783</v>
      </c>
      <c r="Q177" t="s">
        <v>784</v>
      </c>
      <c r="R177" t="s">
        <v>785</v>
      </c>
    </row>
    <row r="178" spans="1:18" x14ac:dyDescent="0.25">
      <c r="A178">
        <v>22.000900000000001</v>
      </c>
      <c r="B178">
        <v>21.528099999999998</v>
      </c>
      <c r="C178">
        <v>20.886399999999998</v>
      </c>
      <c r="D178">
        <v>19.656500000000001</v>
      </c>
      <c r="E178">
        <v>19.064299999999999</v>
      </c>
      <c r="F178">
        <v>18.769300000000001</v>
      </c>
      <c r="G178" s="2">
        <f t="shared" si="4"/>
        <v>21.528099999999998</v>
      </c>
      <c r="H178" s="3">
        <f t="shared" si="5"/>
        <v>19.064299999999999</v>
      </c>
      <c r="I178">
        <v>4.1832000000000003</v>
      </c>
      <c r="J178">
        <v>6</v>
      </c>
      <c r="K178">
        <v>2</v>
      </c>
      <c r="M178">
        <v>0.53219399999999994</v>
      </c>
      <c r="N178">
        <v>0.36599300000000001</v>
      </c>
      <c r="O178" t="s">
        <v>774</v>
      </c>
      <c r="P178" t="s">
        <v>774</v>
      </c>
      <c r="Q178" t="s">
        <v>775</v>
      </c>
      <c r="R178" t="s">
        <v>776</v>
      </c>
    </row>
    <row r="179" spans="1:18" x14ac:dyDescent="0.25">
      <c r="A179">
        <v>22.140799999999999</v>
      </c>
      <c r="B179">
        <v>21.486000000000001</v>
      </c>
      <c r="C179">
        <v>21.701799999999999</v>
      </c>
      <c r="D179">
        <v>20.085799999999999</v>
      </c>
      <c r="E179">
        <v>18.684999999999999</v>
      </c>
      <c r="F179">
        <v>19.639399999999998</v>
      </c>
      <c r="G179" s="2">
        <f t="shared" si="4"/>
        <v>21.701799999999999</v>
      </c>
      <c r="H179" s="3">
        <f t="shared" si="5"/>
        <v>19.639399999999998</v>
      </c>
      <c r="I179">
        <v>8.8768999999999991</v>
      </c>
      <c r="J179">
        <v>16</v>
      </c>
      <c r="K179">
        <v>4</v>
      </c>
      <c r="M179">
        <v>0.35349000000000003</v>
      </c>
      <c r="N179">
        <v>0.363701</v>
      </c>
      <c r="O179" t="s">
        <v>1285</v>
      </c>
      <c r="P179" t="s">
        <v>1285</v>
      </c>
      <c r="Q179" t="s">
        <v>1286</v>
      </c>
      <c r="R179" t="s">
        <v>1287</v>
      </c>
    </row>
    <row r="180" spans="1:18" x14ac:dyDescent="0.25">
      <c r="A180">
        <v>21.274699999999999</v>
      </c>
      <c r="B180">
        <v>20.0854</v>
      </c>
      <c r="C180">
        <v>20.035900000000002</v>
      </c>
      <c r="D180">
        <v>17.467700000000001</v>
      </c>
      <c r="E180">
        <v>18.9969</v>
      </c>
      <c r="F180">
        <v>18.036300000000001</v>
      </c>
      <c r="G180" s="2">
        <f t="shared" si="4"/>
        <v>20.0854</v>
      </c>
      <c r="H180" s="3">
        <f t="shared" si="5"/>
        <v>18.036300000000001</v>
      </c>
      <c r="I180">
        <v>4.3883000000000001</v>
      </c>
      <c r="J180">
        <v>6</v>
      </c>
      <c r="K180">
        <v>3</v>
      </c>
      <c r="M180">
        <v>0.238013</v>
      </c>
      <c r="N180">
        <v>0.35592699999999999</v>
      </c>
      <c r="O180" t="s">
        <v>389</v>
      </c>
      <c r="P180" t="s">
        <v>389</v>
      </c>
      <c r="Q180" t="s">
        <v>390</v>
      </c>
      <c r="R180" t="s">
        <v>391</v>
      </c>
    </row>
    <row r="181" spans="1:18" x14ac:dyDescent="0.25">
      <c r="A181">
        <v>26.095400000000001</v>
      </c>
      <c r="B181">
        <v>26.1128</v>
      </c>
      <c r="C181">
        <v>25.892499999999998</v>
      </c>
      <c r="D181">
        <v>23.814299999999999</v>
      </c>
      <c r="E181">
        <v>23.741499999999998</v>
      </c>
      <c r="F181">
        <v>23.655200000000001</v>
      </c>
      <c r="G181" s="2">
        <f t="shared" si="4"/>
        <v>26.095400000000001</v>
      </c>
      <c r="H181" s="3">
        <f t="shared" si="5"/>
        <v>23.741499999999998</v>
      </c>
      <c r="I181">
        <v>46.673000000000002</v>
      </c>
      <c r="J181">
        <v>134</v>
      </c>
      <c r="K181">
        <v>14</v>
      </c>
      <c r="M181">
        <v>1.7532300000000001</v>
      </c>
      <c r="N181">
        <v>0.35411900000000002</v>
      </c>
      <c r="O181" t="s">
        <v>828</v>
      </c>
      <c r="P181" t="s">
        <v>828</v>
      </c>
      <c r="Q181" t="s">
        <v>829</v>
      </c>
      <c r="R181" t="s">
        <v>830</v>
      </c>
    </row>
    <row r="182" spans="1:18" x14ac:dyDescent="0.25">
      <c r="A182">
        <v>23.0122</v>
      </c>
      <c r="B182">
        <v>22.4664</v>
      </c>
      <c r="C182">
        <v>18.076799999999999</v>
      </c>
      <c r="D182">
        <v>19.2913</v>
      </c>
      <c r="E182">
        <v>20.827500000000001</v>
      </c>
      <c r="F182">
        <v>16.5627</v>
      </c>
      <c r="G182" s="2">
        <f t="shared" si="4"/>
        <v>22.4664</v>
      </c>
      <c r="H182" s="3">
        <f t="shared" si="5"/>
        <v>19.2913</v>
      </c>
      <c r="I182">
        <v>6.2744</v>
      </c>
      <c r="J182">
        <v>7</v>
      </c>
      <c r="K182">
        <v>3</v>
      </c>
      <c r="M182">
        <v>6.4051800000000006E-2</v>
      </c>
      <c r="N182">
        <v>0.34883199999999998</v>
      </c>
      <c r="O182" t="s">
        <v>1122</v>
      </c>
      <c r="P182" t="s">
        <v>1122</v>
      </c>
      <c r="Q182" t="s">
        <v>1123</v>
      </c>
      <c r="R182" t="s">
        <v>1124</v>
      </c>
    </row>
    <row r="183" spans="1:18" x14ac:dyDescent="0.25">
      <c r="A183">
        <v>23.838699999999999</v>
      </c>
      <c r="B183">
        <v>23.719899999999999</v>
      </c>
      <c r="C183">
        <v>23.683</v>
      </c>
      <c r="D183">
        <v>21.470500000000001</v>
      </c>
      <c r="E183">
        <v>21.6204</v>
      </c>
      <c r="F183">
        <v>21.3066</v>
      </c>
      <c r="G183" s="2">
        <f t="shared" si="4"/>
        <v>23.719899999999999</v>
      </c>
      <c r="H183" s="3">
        <f t="shared" si="5"/>
        <v>21.470500000000001</v>
      </c>
      <c r="I183">
        <v>47.947000000000003</v>
      </c>
      <c r="J183">
        <v>56</v>
      </c>
      <c r="K183">
        <v>13</v>
      </c>
      <c r="M183">
        <v>0.97393300000000005</v>
      </c>
      <c r="N183">
        <v>0.33896199999999999</v>
      </c>
      <c r="O183" t="s">
        <v>872</v>
      </c>
      <c r="P183" t="s">
        <v>872</v>
      </c>
      <c r="Q183" t="s">
        <v>873</v>
      </c>
      <c r="R183" t="s">
        <v>874</v>
      </c>
    </row>
    <row r="184" spans="1:18" x14ac:dyDescent="0.25">
      <c r="A184">
        <v>20.645399999999999</v>
      </c>
      <c r="B184">
        <v>20.4922</v>
      </c>
      <c r="C184">
        <v>20.255600000000001</v>
      </c>
      <c r="D184">
        <v>18.256799999999998</v>
      </c>
      <c r="E184">
        <v>18.490100000000002</v>
      </c>
      <c r="F184">
        <v>17.900200000000002</v>
      </c>
      <c r="G184" s="2">
        <f t="shared" si="4"/>
        <v>20.4922</v>
      </c>
      <c r="H184" s="3">
        <f t="shared" si="5"/>
        <v>18.256799999999998</v>
      </c>
      <c r="I184">
        <v>6.8042999999999996</v>
      </c>
      <c r="J184">
        <v>7</v>
      </c>
      <c r="K184">
        <v>5</v>
      </c>
      <c r="M184">
        <v>0.71168799999999999</v>
      </c>
      <c r="N184">
        <v>0.30626300000000001</v>
      </c>
      <c r="O184" t="s">
        <v>1236</v>
      </c>
      <c r="P184" t="s">
        <v>1237</v>
      </c>
      <c r="Q184" t="s">
        <v>1238</v>
      </c>
      <c r="R184" t="s">
        <v>1239</v>
      </c>
    </row>
    <row r="185" spans="1:18" x14ac:dyDescent="0.25">
      <c r="A185">
        <v>21.769100000000002</v>
      </c>
      <c r="B185">
        <v>21.781600000000001</v>
      </c>
      <c r="C185">
        <v>21.063099999999999</v>
      </c>
      <c r="D185">
        <v>19.352499999999999</v>
      </c>
      <c r="E185">
        <v>19.189399999999999</v>
      </c>
      <c r="F185">
        <v>19.3504</v>
      </c>
      <c r="G185" s="2">
        <f t="shared" si="4"/>
        <v>21.769100000000002</v>
      </c>
      <c r="H185" s="3">
        <f t="shared" si="5"/>
        <v>19.3504</v>
      </c>
      <c r="I185">
        <v>11.417999999999999</v>
      </c>
      <c r="J185">
        <v>14</v>
      </c>
      <c r="K185">
        <v>6</v>
      </c>
      <c r="M185">
        <v>1.4368300000000001</v>
      </c>
      <c r="N185">
        <v>0.29806899999999997</v>
      </c>
      <c r="O185" t="s">
        <v>513</v>
      </c>
      <c r="P185" t="s">
        <v>513</v>
      </c>
      <c r="Q185" t="s">
        <v>514</v>
      </c>
      <c r="R185" t="s">
        <v>515</v>
      </c>
    </row>
    <row r="186" spans="1:18" x14ac:dyDescent="0.25">
      <c r="A186">
        <v>17.329999999999998</v>
      </c>
      <c r="B186">
        <v>17.997199999999999</v>
      </c>
      <c r="C186">
        <v>18.726099999999999</v>
      </c>
      <c r="D186">
        <v>16.605699999999999</v>
      </c>
      <c r="E186">
        <v>16.1143</v>
      </c>
      <c r="F186">
        <v>0</v>
      </c>
      <c r="G186" s="2">
        <f t="shared" si="4"/>
        <v>17.997199999999999</v>
      </c>
      <c r="H186" s="3">
        <f t="shared" si="5"/>
        <v>16.1143</v>
      </c>
      <c r="I186">
        <v>2.6442999999999999</v>
      </c>
      <c r="J186">
        <v>3</v>
      </c>
      <c r="K186">
        <v>2</v>
      </c>
      <c r="M186">
        <v>0.136985</v>
      </c>
      <c r="N186">
        <v>0.297732</v>
      </c>
      <c r="O186" t="s">
        <v>291</v>
      </c>
      <c r="P186" t="s">
        <v>291</v>
      </c>
      <c r="Q186" t="s">
        <v>292</v>
      </c>
      <c r="R186" t="s">
        <v>293</v>
      </c>
    </row>
    <row r="187" spans="1:18" x14ac:dyDescent="0.25">
      <c r="A187">
        <v>18.683499999999999</v>
      </c>
      <c r="B187">
        <v>18.250599999999999</v>
      </c>
      <c r="C187">
        <v>0</v>
      </c>
      <c r="D187">
        <v>15.8973</v>
      </c>
      <c r="E187">
        <v>16.202400000000001</v>
      </c>
      <c r="F187">
        <v>16.394200000000001</v>
      </c>
      <c r="G187" s="2">
        <f t="shared" si="4"/>
        <v>18.250599999999999</v>
      </c>
      <c r="H187" s="3">
        <f t="shared" si="5"/>
        <v>16.202400000000001</v>
      </c>
      <c r="I187">
        <v>2.3839999999999999</v>
      </c>
      <c r="J187">
        <v>2</v>
      </c>
      <c r="K187">
        <v>1</v>
      </c>
      <c r="M187">
        <v>0.60160800000000003</v>
      </c>
      <c r="N187">
        <v>0.29387099999999999</v>
      </c>
      <c r="O187" t="s">
        <v>198</v>
      </c>
      <c r="P187" t="s">
        <v>198</v>
      </c>
      <c r="Q187" t="s">
        <v>199</v>
      </c>
      <c r="R187" t="s">
        <v>200</v>
      </c>
    </row>
    <row r="188" spans="1:18" x14ac:dyDescent="0.25">
      <c r="A188">
        <v>22.303999999999998</v>
      </c>
      <c r="B188">
        <v>22.785499999999999</v>
      </c>
      <c r="C188">
        <v>22.4846</v>
      </c>
      <c r="D188">
        <v>20.428000000000001</v>
      </c>
      <c r="E188">
        <v>20.264399999999998</v>
      </c>
      <c r="F188">
        <v>20.194600000000001</v>
      </c>
      <c r="G188" s="2">
        <f t="shared" si="4"/>
        <v>22.4846</v>
      </c>
      <c r="H188" s="3">
        <f t="shared" si="5"/>
        <v>20.264399999999998</v>
      </c>
      <c r="I188">
        <v>17.085999999999999</v>
      </c>
      <c r="J188">
        <v>22</v>
      </c>
      <c r="K188">
        <v>6</v>
      </c>
      <c r="M188">
        <v>0.62342699999999995</v>
      </c>
      <c r="N188">
        <v>0.28658600000000001</v>
      </c>
      <c r="O188" t="s">
        <v>279</v>
      </c>
      <c r="P188" t="s">
        <v>279</v>
      </c>
      <c r="Q188" t="s">
        <v>280</v>
      </c>
      <c r="R188" t="s">
        <v>281</v>
      </c>
    </row>
    <row r="189" spans="1:18" x14ac:dyDescent="0.25">
      <c r="A189">
        <v>16.810500000000001</v>
      </c>
      <c r="B189">
        <v>15.9191</v>
      </c>
      <c r="C189">
        <v>15.866400000000001</v>
      </c>
      <c r="D189">
        <v>14.433</v>
      </c>
      <c r="E189">
        <v>0</v>
      </c>
      <c r="F189">
        <v>0</v>
      </c>
      <c r="G189" s="2">
        <f t="shared" si="4"/>
        <v>15.9191</v>
      </c>
      <c r="H189" s="3">
        <f t="shared" si="5"/>
        <v>0</v>
      </c>
      <c r="I189">
        <v>1.9347000000000001</v>
      </c>
      <c r="J189">
        <v>0</v>
      </c>
      <c r="K189">
        <v>1</v>
      </c>
      <c r="M189">
        <v>0.36691499999999999</v>
      </c>
      <c r="N189">
        <v>0.28434700000000002</v>
      </c>
      <c r="O189" t="s">
        <v>1063</v>
      </c>
      <c r="P189" t="s">
        <v>1063</v>
      </c>
      <c r="Q189" t="s">
        <v>1064</v>
      </c>
      <c r="R189" t="s">
        <v>1065</v>
      </c>
    </row>
    <row r="190" spans="1:18" x14ac:dyDescent="0.25">
      <c r="A190">
        <v>25.708100000000002</v>
      </c>
      <c r="B190">
        <v>24.5627</v>
      </c>
      <c r="C190">
        <v>24.563600000000001</v>
      </c>
      <c r="D190">
        <v>21.953800000000001</v>
      </c>
      <c r="E190">
        <v>24.122699999999998</v>
      </c>
      <c r="F190">
        <v>22.0974</v>
      </c>
      <c r="G190" s="2">
        <f t="shared" si="4"/>
        <v>24.563600000000001</v>
      </c>
      <c r="H190" s="3">
        <f t="shared" si="5"/>
        <v>22.0974</v>
      </c>
      <c r="I190">
        <v>202.81</v>
      </c>
      <c r="J190">
        <v>199</v>
      </c>
      <c r="K190">
        <v>43</v>
      </c>
      <c r="M190">
        <v>0.12717999999999999</v>
      </c>
      <c r="N190">
        <v>0.27776099999999998</v>
      </c>
      <c r="O190" t="s">
        <v>1077</v>
      </c>
      <c r="P190" t="s">
        <v>1077</v>
      </c>
      <c r="Q190" t="s">
        <v>1078</v>
      </c>
      <c r="R190" t="s">
        <v>1079</v>
      </c>
    </row>
    <row r="191" spans="1:18" x14ac:dyDescent="0.25">
      <c r="A191">
        <v>22.767800000000001</v>
      </c>
      <c r="B191">
        <v>22.751000000000001</v>
      </c>
      <c r="C191">
        <v>22.105799999999999</v>
      </c>
      <c r="D191">
        <v>20.302099999999999</v>
      </c>
      <c r="E191">
        <v>20.237200000000001</v>
      </c>
      <c r="F191">
        <v>20.467700000000001</v>
      </c>
      <c r="G191" s="2">
        <f t="shared" si="4"/>
        <v>22.751000000000001</v>
      </c>
      <c r="H191" s="3">
        <f t="shared" si="5"/>
        <v>20.302099999999999</v>
      </c>
      <c r="I191">
        <v>22.916</v>
      </c>
      <c r="J191">
        <v>24</v>
      </c>
      <c r="K191">
        <v>11</v>
      </c>
      <c r="M191">
        <v>1.2415700000000001</v>
      </c>
      <c r="N191">
        <v>0.26341300000000001</v>
      </c>
      <c r="O191" t="s">
        <v>516</v>
      </c>
      <c r="P191" t="s">
        <v>517</v>
      </c>
      <c r="Q191" t="s">
        <v>518</v>
      </c>
      <c r="R191" t="s">
        <v>519</v>
      </c>
    </row>
    <row r="192" spans="1:18" x14ac:dyDescent="0.25">
      <c r="A192">
        <v>20.628499999999999</v>
      </c>
      <c r="B192">
        <v>20.723400000000002</v>
      </c>
      <c r="C192">
        <v>20.45</v>
      </c>
      <c r="D192">
        <v>18.881</v>
      </c>
      <c r="E192">
        <v>18.059000000000001</v>
      </c>
      <c r="F192">
        <v>18.279800000000002</v>
      </c>
      <c r="G192" s="2">
        <f t="shared" si="4"/>
        <v>20.628499999999999</v>
      </c>
      <c r="H192" s="3">
        <f t="shared" si="5"/>
        <v>18.279800000000002</v>
      </c>
      <c r="I192">
        <v>9.9763000000000002</v>
      </c>
      <c r="J192">
        <v>15</v>
      </c>
      <c r="K192">
        <v>6</v>
      </c>
      <c r="M192">
        <v>0.487678</v>
      </c>
      <c r="N192">
        <v>0.25158599999999998</v>
      </c>
      <c r="O192" t="s">
        <v>1310</v>
      </c>
      <c r="P192" t="s">
        <v>1310</v>
      </c>
      <c r="Q192" t="s">
        <v>1311</v>
      </c>
      <c r="R192" t="s">
        <v>1312</v>
      </c>
    </row>
    <row r="193" spans="1:18" x14ac:dyDescent="0.25">
      <c r="A193">
        <v>19.624700000000001</v>
      </c>
      <c r="B193">
        <v>18.651399999999999</v>
      </c>
      <c r="C193">
        <v>16.673400000000001</v>
      </c>
      <c r="D193">
        <v>0</v>
      </c>
      <c r="E193">
        <v>18.5791</v>
      </c>
      <c r="F193">
        <v>16.052299999999999</v>
      </c>
      <c r="G193" s="2">
        <f t="shared" si="4"/>
        <v>18.651399999999999</v>
      </c>
      <c r="H193" s="3">
        <f t="shared" si="5"/>
        <v>16.052299999999999</v>
      </c>
      <c r="I193">
        <v>3.7867999999999999</v>
      </c>
      <c r="J193">
        <v>2</v>
      </c>
      <c r="K193">
        <v>3</v>
      </c>
      <c r="M193">
        <v>5.3184200000000001E-2</v>
      </c>
      <c r="N193">
        <v>0.24818499999999999</v>
      </c>
      <c r="O193" t="s">
        <v>604</v>
      </c>
      <c r="P193" t="s">
        <v>604</v>
      </c>
      <c r="Q193" t="s">
        <v>605</v>
      </c>
      <c r="R193" t="s">
        <v>606</v>
      </c>
    </row>
    <row r="194" spans="1:18" x14ac:dyDescent="0.25">
      <c r="A194">
        <v>19.1157</v>
      </c>
      <c r="B194">
        <v>19.0807</v>
      </c>
      <c r="C194">
        <v>19.0869</v>
      </c>
      <c r="D194">
        <v>17.3047</v>
      </c>
      <c r="E194">
        <v>16.710999999999999</v>
      </c>
      <c r="F194">
        <v>16.7118</v>
      </c>
      <c r="G194" s="2">
        <f t="shared" ref="G194:G257" si="6">MEDIAN(A194:C194)</f>
        <v>19.0869</v>
      </c>
      <c r="H194" s="3">
        <f t="shared" ref="H194:H257" si="7">MEDIAN(D194:F194)</f>
        <v>16.7118</v>
      </c>
      <c r="I194">
        <v>5.9550000000000001</v>
      </c>
      <c r="J194">
        <v>10</v>
      </c>
      <c r="K194">
        <v>2</v>
      </c>
      <c r="M194">
        <v>0.48247899999999999</v>
      </c>
      <c r="N194">
        <v>0.24283299999999999</v>
      </c>
      <c r="O194" t="s">
        <v>1316</v>
      </c>
      <c r="P194" t="s">
        <v>1316</v>
      </c>
      <c r="Q194" t="s">
        <v>1317</v>
      </c>
      <c r="R194" t="s">
        <v>1318</v>
      </c>
    </row>
    <row r="195" spans="1:18" x14ac:dyDescent="0.25">
      <c r="A195">
        <v>19.8246</v>
      </c>
      <c r="B195">
        <v>20.464300000000001</v>
      </c>
      <c r="C195">
        <v>19.921199999999999</v>
      </c>
      <c r="D195">
        <v>17.790600000000001</v>
      </c>
      <c r="E195">
        <v>17.9467</v>
      </c>
      <c r="F195">
        <v>17.941099999999999</v>
      </c>
      <c r="G195" s="2">
        <f t="shared" si="6"/>
        <v>19.921199999999999</v>
      </c>
      <c r="H195" s="3">
        <f t="shared" si="7"/>
        <v>17.941099999999999</v>
      </c>
      <c r="I195">
        <v>3.5901999999999998</v>
      </c>
      <c r="J195">
        <v>4</v>
      </c>
      <c r="K195">
        <v>2</v>
      </c>
      <c r="M195">
        <v>0.436388</v>
      </c>
      <c r="N195">
        <v>0.23480400000000001</v>
      </c>
      <c r="O195" t="s">
        <v>272</v>
      </c>
      <c r="P195" t="s">
        <v>272</v>
      </c>
      <c r="Q195" t="s">
        <v>273</v>
      </c>
      <c r="R195" t="s">
        <v>274</v>
      </c>
    </row>
    <row r="196" spans="1:18" x14ac:dyDescent="0.25">
      <c r="A196">
        <v>20.738800000000001</v>
      </c>
      <c r="B196">
        <v>20.787800000000001</v>
      </c>
      <c r="C196">
        <v>20.5321</v>
      </c>
      <c r="D196">
        <v>18.385100000000001</v>
      </c>
      <c r="E196">
        <v>18.9678</v>
      </c>
      <c r="F196">
        <v>18.183599999999998</v>
      </c>
      <c r="G196" s="2">
        <f t="shared" si="6"/>
        <v>20.738800000000001</v>
      </c>
      <c r="H196" s="3">
        <f t="shared" si="7"/>
        <v>18.385100000000001</v>
      </c>
      <c r="I196">
        <v>8.1548999999999996</v>
      </c>
      <c r="J196">
        <v>7</v>
      </c>
      <c r="K196">
        <v>4</v>
      </c>
      <c r="M196">
        <v>0.34994599999999998</v>
      </c>
      <c r="N196">
        <v>0.23161399999999999</v>
      </c>
      <c r="O196" t="s">
        <v>972</v>
      </c>
      <c r="P196" t="s">
        <v>972</v>
      </c>
      <c r="Q196" t="s">
        <v>973</v>
      </c>
      <c r="R196" t="s">
        <v>974</v>
      </c>
    </row>
    <row r="197" spans="1:18" x14ac:dyDescent="0.25">
      <c r="A197">
        <v>19.6861</v>
      </c>
      <c r="B197">
        <v>19.8247</v>
      </c>
      <c r="C197">
        <v>19.6875</v>
      </c>
      <c r="D197">
        <v>17.774000000000001</v>
      </c>
      <c r="E197">
        <v>17.7029</v>
      </c>
      <c r="F197">
        <v>17.229900000000001</v>
      </c>
      <c r="G197" s="2">
        <f t="shared" si="6"/>
        <v>19.6875</v>
      </c>
      <c r="H197" s="3">
        <f t="shared" si="7"/>
        <v>17.7029</v>
      </c>
      <c r="I197">
        <v>10.795999999999999</v>
      </c>
      <c r="J197">
        <v>23</v>
      </c>
      <c r="K197">
        <v>6</v>
      </c>
      <c r="M197">
        <v>0.43481900000000001</v>
      </c>
      <c r="N197">
        <v>0.221386</v>
      </c>
      <c r="O197" t="s">
        <v>294</v>
      </c>
      <c r="P197" t="s">
        <v>295</v>
      </c>
      <c r="Q197" t="s">
        <v>296</v>
      </c>
      <c r="R197" t="s">
        <v>297</v>
      </c>
    </row>
    <row r="198" spans="1:18" x14ac:dyDescent="0.25">
      <c r="A198">
        <v>23.933</v>
      </c>
      <c r="B198">
        <v>23.9892</v>
      </c>
      <c r="C198">
        <v>23.7346</v>
      </c>
      <c r="D198">
        <v>21.691500000000001</v>
      </c>
      <c r="E198">
        <v>21.8</v>
      </c>
      <c r="F198">
        <v>21.716200000000001</v>
      </c>
      <c r="G198" s="2">
        <f t="shared" si="6"/>
        <v>23.933</v>
      </c>
      <c r="H198" s="3">
        <f t="shared" si="7"/>
        <v>21.716200000000001</v>
      </c>
      <c r="I198">
        <v>81.646000000000001</v>
      </c>
      <c r="J198">
        <v>88</v>
      </c>
      <c r="K198">
        <v>16</v>
      </c>
      <c r="M198">
        <v>0.91532400000000003</v>
      </c>
      <c r="N198">
        <v>0.20725399999999999</v>
      </c>
      <c r="O198" t="s">
        <v>583</v>
      </c>
      <c r="P198" t="s">
        <v>583</v>
      </c>
      <c r="Q198" t="s">
        <v>584</v>
      </c>
      <c r="R198" t="s">
        <v>585</v>
      </c>
    </row>
    <row r="199" spans="1:18" x14ac:dyDescent="0.25">
      <c r="A199">
        <v>16.418900000000001</v>
      </c>
      <c r="B199">
        <v>16.189399999999999</v>
      </c>
      <c r="C199">
        <v>16.092199999999998</v>
      </c>
      <c r="D199">
        <v>12.1989</v>
      </c>
      <c r="E199">
        <v>0</v>
      </c>
      <c r="F199">
        <v>0</v>
      </c>
      <c r="G199" s="2">
        <f t="shared" si="6"/>
        <v>16.189399999999999</v>
      </c>
      <c r="H199" s="3">
        <f t="shared" si="7"/>
        <v>0</v>
      </c>
      <c r="I199">
        <v>3.2059000000000002</v>
      </c>
      <c r="J199">
        <v>4</v>
      </c>
      <c r="K199">
        <v>2</v>
      </c>
      <c r="M199">
        <v>7.2135299999999999E-2</v>
      </c>
      <c r="N199">
        <v>0.202459</v>
      </c>
      <c r="O199" t="s">
        <v>950</v>
      </c>
      <c r="P199" t="s">
        <v>950</v>
      </c>
      <c r="Q199" t="s">
        <v>951</v>
      </c>
      <c r="R199" t="s">
        <v>952</v>
      </c>
    </row>
    <row r="200" spans="1:18" x14ac:dyDescent="0.25">
      <c r="A200">
        <v>19.517700000000001</v>
      </c>
      <c r="B200">
        <v>19.398</v>
      </c>
      <c r="C200">
        <v>19.5625</v>
      </c>
      <c r="D200">
        <v>17.7483</v>
      </c>
      <c r="E200">
        <v>17.088200000000001</v>
      </c>
      <c r="F200">
        <v>17.222200000000001</v>
      </c>
      <c r="G200" s="2">
        <f t="shared" si="6"/>
        <v>19.517700000000001</v>
      </c>
      <c r="H200" s="3">
        <f t="shared" si="7"/>
        <v>17.222200000000001</v>
      </c>
      <c r="I200">
        <v>8.8064999999999998</v>
      </c>
      <c r="J200">
        <v>12</v>
      </c>
      <c r="K200">
        <v>5</v>
      </c>
      <c r="M200">
        <v>0.3296</v>
      </c>
      <c r="N200">
        <v>0.197385</v>
      </c>
      <c r="O200" t="s">
        <v>1145</v>
      </c>
      <c r="P200" t="s">
        <v>1145</v>
      </c>
      <c r="Q200" t="s">
        <v>1146</v>
      </c>
      <c r="R200" t="s">
        <v>1147</v>
      </c>
    </row>
    <row r="201" spans="1:18" x14ac:dyDescent="0.25">
      <c r="A201">
        <v>24.802299999999999</v>
      </c>
      <c r="B201">
        <v>25.322500000000002</v>
      </c>
      <c r="C201">
        <v>24.602</v>
      </c>
      <c r="D201">
        <v>22.7195</v>
      </c>
      <c r="E201">
        <v>22.7347</v>
      </c>
      <c r="F201">
        <v>22.853999999999999</v>
      </c>
      <c r="G201" s="2">
        <f t="shared" si="6"/>
        <v>24.802299999999999</v>
      </c>
      <c r="H201" s="3">
        <f t="shared" si="7"/>
        <v>22.7347</v>
      </c>
      <c r="I201">
        <v>64.691999999999993</v>
      </c>
      <c r="J201">
        <v>138</v>
      </c>
      <c r="K201">
        <v>21</v>
      </c>
      <c r="M201">
        <v>0.48455799999999999</v>
      </c>
      <c r="N201">
        <v>0.19711999999999999</v>
      </c>
      <c r="O201" t="s">
        <v>392</v>
      </c>
      <c r="P201" t="s">
        <v>392</v>
      </c>
      <c r="Q201" t="s">
        <v>393</v>
      </c>
      <c r="R201" t="s">
        <v>394</v>
      </c>
    </row>
    <row r="202" spans="1:18" x14ac:dyDescent="0.25">
      <c r="A202">
        <v>25.029900000000001</v>
      </c>
      <c r="B202">
        <v>26.3154</v>
      </c>
      <c r="C202">
        <v>24.491199999999999</v>
      </c>
      <c r="D202">
        <v>22.7624</v>
      </c>
      <c r="E202">
        <v>23.144400000000001</v>
      </c>
      <c r="F202">
        <v>23.547599999999999</v>
      </c>
      <c r="G202" s="2">
        <f t="shared" si="6"/>
        <v>25.029900000000001</v>
      </c>
      <c r="H202" s="3">
        <f t="shared" si="7"/>
        <v>23.144400000000001</v>
      </c>
      <c r="I202">
        <v>43.386000000000003</v>
      </c>
      <c r="J202">
        <v>82</v>
      </c>
      <c r="K202">
        <v>12</v>
      </c>
      <c r="M202">
        <v>0.13026699999999999</v>
      </c>
      <c r="N202">
        <v>0.18493999999999999</v>
      </c>
      <c r="O202" t="s">
        <v>377</v>
      </c>
      <c r="P202" t="s">
        <v>377</v>
      </c>
      <c r="Q202" t="s">
        <v>378</v>
      </c>
      <c r="R202" t="s">
        <v>379</v>
      </c>
    </row>
    <row r="203" spans="1:18" x14ac:dyDescent="0.25">
      <c r="A203">
        <v>21.384</v>
      </c>
      <c r="B203">
        <v>21.022400000000001</v>
      </c>
      <c r="C203">
        <v>21.234300000000001</v>
      </c>
      <c r="D203">
        <v>18.983699999999999</v>
      </c>
      <c r="E203">
        <v>19.1783</v>
      </c>
      <c r="F203">
        <v>19.0989</v>
      </c>
      <c r="G203" s="2">
        <f t="shared" si="6"/>
        <v>21.234300000000001</v>
      </c>
      <c r="H203" s="3">
        <f t="shared" si="7"/>
        <v>19.0989</v>
      </c>
      <c r="I203">
        <v>28.259</v>
      </c>
      <c r="J203">
        <v>35</v>
      </c>
      <c r="K203">
        <v>9</v>
      </c>
      <c r="M203">
        <v>0.37863400000000003</v>
      </c>
      <c r="N203">
        <v>0.18420900000000001</v>
      </c>
      <c r="O203" t="s">
        <v>501</v>
      </c>
      <c r="P203" t="s">
        <v>501</v>
      </c>
      <c r="Q203" t="s">
        <v>502</v>
      </c>
      <c r="R203" t="s">
        <v>503</v>
      </c>
    </row>
    <row r="204" spans="1:18" x14ac:dyDescent="0.25">
      <c r="A204">
        <v>19.0854</v>
      </c>
      <c r="B204">
        <v>19.203700000000001</v>
      </c>
      <c r="C204">
        <v>18.558900000000001</v>
      </c>
      <c r="D204">
        <v>17.137699999999999</v>
      </c>
      <c r="E204">
        <v>16.562100000000001</v>
      </c>
      <c r="F204">
        <v>16.770600000000002</v>
      </c>
      <c r="G204" s="2">
        <f t="shared" si="6"/>
        <v>19.0854</v>
      </c>
      <c r="H204" s="3">
        <f t="shared" si="7"/>
        <v>16.770600000000002</v>
      </c>
      <c r="I204">
        <v>10.398</v>
      </c>
      <c r="J204">
        <v>6</v>
      </c>
      <c r="K204">
        <v>5</v>
      </c>
      <c r="M204">
        <v>0.55104500000000001</v>
      </c>
      <c r="N204">
        <v>0.18343300000000001</v>
      </c>
      <c r="O204" t="s">
        <v>81</v>
      </c>
      <c r="P204" t="s">
        <v>81</v>
      </c>
      <c r="Q204" t="s">
        <v>82</v>
      </c>
      <c r="R204" t="s">
        <v>83</v>
      </c>
    </row>
    <row r="205" spans="1:18" x14ac:dyDescent="0.25">
      <c r="A205">
        <v>18.303599999999999</v>
      </c>
      <c r="B205">
        <v>17.650700000000001</v>
      </c>
      <c r="C205">
        <v>18.207799999999999</v>
      </c>
      <c r="D205">
        <v>16.0305</v>
      </c>
      <c r="E205">
        <v>16.225100000000001</v>
      </c>
      <c r="F205">
        <v>15.551</v>
      </c>
      <c r="G205" s="2">
        <f t="shared" si="6"/>
        <v>18.207799999999999</v>
      </c>
      <c r="H205" s="3">
        <f t="shared" si="7"/>
        <v>16.0305</v>
      </c>
      <c r="I205">
        <v>5.7042999999999999</v>
      </c>
      <c r="J205">
        <v>6</v>
      </c>
      <c r="K205">
        <v>2</v>
      </c>
      <c r="M205">
        <v>0.18997900000000001</v>
      </c>
      <c r="N205">
        <v>0.17607200000000001</v>
      </c>
      <c r="O205" t="s">
        <v>613</v>
      </c>
      <c r="P205" t="s">
        <v>613</v>
      </c>
      <c r="Q205" t="s">
        <v>614</v>
      </c>
      <c r="R205" t="s">
        <v>615</v>
      </c>
    </row>
    <row r="206" spans="1:18" x14ac:dyDescent="0.25">
      <c r="A206">
        <v>25.460699999999999</v>
      </c>
      <c r="B206">
        <v>25.8934</v>
      </c>
      <c r="C206">
        <v>25.570599999999999</v>
      </c>
      <c r="D206">
        <v>23.631900000000002</v>
      </c>
      <c r="E206">
        <v>23.545200000000001</v>
      </c>
      <c r="F206">
        <v>23.392299999999999</v>
      </c>
      <c r="G206" s="2">
        <f t="shared" si="6"/>
        <v>25.570599999999999</v>
      </c>
      <c r="H206" s="3">
        <f t="shared" si="7"/>
        <v>23.545200000000001</v>
      </c>
      <c r="I206">
        <v>44.570999999999998</v>
      </c>
      <c r="J206">
        <v>139</v>
      </c>
      <c r="K206">
        <v>12</v>
      </c>
      <c r="M206">
        <v>0.38678499999999999</v>
      </c>
      <c r="N206">
        <v>0.17598</v>
      </c>
      <c r="O206" t="s">
        <v>727</v>
      </c>
      <c r="P206" t="s">
        <v>727</v>
      </c>
      <c r="Q206" t="s">
        <v>728</v>
      </c>
      <c r="R206" t="s">
        <v>729</v>
      </c>
    </row>
    <row r="207" spans="1:18" x14ac:dyDescent="0.25">
      <c r="A207">
        <v>25.960699999999999</v>
      </c>
      <c r="B207">
        <v>25.526700000000002</v>
      </c>
      <c r="C207">
        <v>25.860299999999999</v>
      </c>
      <c r="D207">
        <v>23.662099999999999</v>
      </c>
      <c r="E207">
        <v>23.8537</v>
      </c>
      <c r="F207">
        <v>23.486499999999999</v>
      </c>
      <c r="G207" s="2">
        <f t="shared" si="6"/>
        <v>25.860299999999999</v>
      </c>
      <c r="H207" s="3">
        <f t="shared" si="7"/>
        <v>23.662099999999999</v>
      </c>
      <c r="I207">
        <v>26.128</v>
      </c>
      <c r="J207">
        <v>62</v>
      </c>
      <c r="K207">
        <v>6</v>
      </c>
      <c r="M207">
        <v>0.27492</v>
      </c>
      <c r="N207">
        <v>0.17269100000000001</v>
      </c>
      <c r="O207" t="s">
        <v>168</v>
      </c>
      <c r="P207" t="s">
        <v>169</v>
      </c>
      <c r="Q207" t="s">
        <v>170</v>
      </c>
      <c r="R207" t="s">
        <v>171</v>
      </c>
    </row>
    <row r="208" spans="1:18" x14ac:dyDescent="0.25">
      <c r="A208">
        <v>21.659600000000001</v>
      </c>
      <c r="B208">
        <v>24.050799999999999</v>
      </c>
      <c r="C208">
        <v>23.247900000000001</v>
      </c>
      <c r="D208">
        <v>19.6614</v>
      </c>
      <c r="E208">
        <v>21.5654</v>
      </c>
      <c r="F208">
        <v>21.4057</v>
      </c>
      <c r="G208" s="2">
        <f t="shared" si="6"/>
        <v>23.247900000000001</v>
      </c>
      <c r="H208" s="3">
        <f t="shared" si="7"/>
        <v>21.4057</v>
      </c>
      <c r="I208">
        <v>33.332999999999998</v>
      </c>
      <c r="J208">
        <v>21</v>
      </c>
      <c r="K208">
        <v>9</v>
      </c>
      <c r="M208">
        <v>5.7700000000000001E-2</v>
      </c>
      <c r="N208">
        <v>0.16619600000000001</v>
      </c>
      <c r="O208" t="s">
        <v>651</v>
      </c>
      <c r="P208" t="s">
        <v>651</v>
      </c>
      <c r="Q208" t="s">
        <v>652</v>
      </c>
      <c r="R208" t="s">
        <v>653</v>
      </c>
    </row>
    <row r="209" spans="1:18" x14ac:dyDescent="0.25">
      <c r="A209">
        <v>21.0854</v>
      </c>
      <c r="B209">
        <v>20.792100000000001</v>
      </c>
      <c r="C209">
        <v>20.771100000000001</v>
      </c>
      <c r="D209">
        <v>18.848199999999999</v>
      </c>
      <c r="E209">
        <v>18.6312</v>
      </c>
      <c r="F209">
        <v>18.863099999999999</v>
      </c>
      <c r="G209" s="2">
        <f t="shared" si="6"/>
        <v>20.792100000000001</v>
      </c>
      <c r="H209" s="3">
        <f t="shared" si="7"/>
        <v>18.848199999999999</v>
      </c>
      <c r="I209">
        <v>18.048999999999999</v>
      </c>
      <c r="J209">
        <v>19</v>
      </c>
      <c r="K209">
        <v>9</v>
      </c>
      <c r="M209">
        <v>0.572631</v>
      </c>
      <c r="N209">
        <v>0.159605</v>
      </c>
      <c r="O209" t="s">
        <v>147</v>
      </c>
      <c r="P209" t="s">
        <v>147</v>
      </c>
      <c r="Q209" t="s">
        <v>148</v>
      </c>
      <c r="R209" t="s">
        <v>149</v>
      </c>
    </row>
    <row r="210" spans="1:18" x14ac:dyDescent="0.25">
      <c r="A210">
        <v>20.6327</v>
      </c>
      <c r="B210">
        <v>20.7836</v>
      </c>
      <c r="C210">
        <v>20.489799999999999</v>
      </c>
      <c r="D210">
        <v>18.322900000000001</v>
      </c>
      <c r="E210">
        <v>18.447800000000001</v>
      </c>
      <c r="F210">
        <v>18.8504</v>
      </c>
      <c r="G210" s="2">
        <f t="shared" si="6"/>
        <v>20.6327</v>
      </c>
      <c r="H210" s="3">
        <f t="shared" si="7"/>
        <v>18.447800000000001</v>
      </c>
      <c r="I210">
        <v>2.6896</v>
      </c>
      <c r="J210">
        <v>2</v>
      </c>
      <c r="K210">
        <v>2</v>
      </c>
      <c r="M210">
        <v>0.31684899999999999</v>
      </c>
      <c r="N210">
        <v>0.15256900000000001</v>
      </c>
      <c r="O210" t="s">
        <v>706</v>
      </c>
      <c r="P210" t="s">
        <v>706</v>
      </c>
      <c r="Q210" t="s">
        <v>707</v>
      </c>
      <c r="R210" t="s">
        <v>708</v>
      </c>
    </row>
    <row r="211" spans="1:18" x14ac:dyDescent="0.25">
      <c r="A211">
        <v>22.9223</v>
      </c>
      <c r="B211">
        <v>23.497800000000002</v>
      </c>
      <c r="C211">
        <v>23.6389</v>
      </c>
      <c r="D211">
        <v>21.1557</v>
      </c>
      <c r="E211">
        <v>21.910399999999999</v>
      </c>
      <c r="F211">
        <v>20.7104</v>
      </c>
      <c r="G211" s="2">
        <f t="shared" si="6"/>
        <v>23.497800000000002</v>
      </c>
      <c r="H211" s="3">
        <f t="shared" si="7"/>
        <v>21.1557</v>
      </c>
      <c r="I211">
        <v>28.004999999999999</v>
      </c>
      <c r="J211">
        <v>22</v>
      </c>
      <c r="K211">
        <v>7</v>
      </c>
      <c r="M211">
        <v>0.10784100000000001</v>
      </c>
      <c r="N211">
        <v>0.15171799999999999</v>
      </c>
      <c r="O211" t="s">
        <v>574</v>
      </c>
      <c r="P211" t="s">
        <v>574</v>
      </c>
      <c r="Q211" t="s">
        <v>575</v>
      </c>
      <c r="R211" t="s">
        <v>576</v>
      </c>
    </row>
    <row r="212" spans="1:18" x14ac:dyDescent="0.25">
      <c r="A212">
        <v>20.531600000000001</v>
      </c>
      <c r="B212">
        <v>20.6067</v>
      </c>
      <c r="C212">
        <v>20.1448</v>
      </c>
      <c r="D212">
        <v>18.482299999999999</v>
      </c>
      <c r="E212">
        <v>18.317299999999999</v>
      </c>
      <c r="F212">
        <v>18.226800000000001</v>
      </c>
      <c r="G212" s="2">
        <f t="shared" si="6"/>
        <v>20.531600000000001</v>
      </c>
      <c r="H212" s="3">
        <f t="shared" si="7"/>
        <v>18.317299999999999</v>
      </c>
      <c r="I212">
        <v>24.170999999999999</v>
      </c>
      <c r="J212">
        <v>19</v>
      </c>
      <c r="K212">
        <v>7</v>
      </c>
      <c r="M212">
        <v>0.96796199999999999</v>
      </c>
      <c r="N212">
        <v>0.143121</v>
      </c>
      <c r="O212" t="s">
        <v>657</v>
      </c>
      <c r="P212" t="s">
        <v>657</v>
      </c>
      <c r="Q212" t="s">
        <v>658</v>
      </c>
      <c r="R212" t="s">
        <v>659</v>
      </c>
    </row>
    <row r="213" spans="1:18" x14ac:dyDescent="0.25">
      <c r="A213">
        <v>29.553699999999999</v>
      </c>
      <c r="B213">
        <v>29.325500000000002</v>
      </c>
      <c r="C213">
        <v>28.9438</v>
      </c>
      <c r="D213">
        <v>26.6374</v>
      </c>
      <c r="E213">
        <v>27.474</v>
      </c>
      <c r="F213">
        <v>27.501100000000001</v>
      </c>
      <c r="G213" s="2">
        <f t="shared" si="6"/>
        <v>29.325500000000002</v>
      </c>
      <c r="H213" s="3">
        <f t="shared" si="7"/>
        <v>27.474</v>
      </c>
      <c r="I213">
        <v>323.31</v>
      </c>
      <c r="J213">
        <v>677</v>
      </c>
      <c r="K213">
        <v>28</v>
      </c>
      <c r="M213">
        <v>0.14769399999999999</v>
      </c>
      <c r="N213">
        <v>0.127715</v>
      </c>
      <c r="O213" t="s">
        <v>835</v>
      </c>
      <c r="P213" t="s">
        <v>835</v>
      </c>
      <c r="Q213" t="s">
        <v>836</v>
      </c>
      <c r="R213" t="s">
        <v>837</v>
      </c>
    </row>
    <row r="214" spans="1:18" x14ac:dyDescent="0.25">
      <c r="A214">
        <v>24.961300000000001</v>
      </c>
      <c r="B214">
        <v>25.797899999999998</v>
      </c>
      <c r="C214">
        <v>25.1691</v>
      </c>
      <c r="D214">
        <v>22.591000000000001</v>
      </c>
      <c r="E214">
        <v>23.434699999999999</v>
      </c>
      <c r="F214">
        <v>23.698699999999999</v>
      </c>
      <c r="G214" s="2">
        <f t="shared" si="6"/>
        <v>25.1691</v>
      </c>
      <c r="H214" s="3">
        <f t="shared" si="7"/>
        <v>23.434699999999999</v>
      </c>
      <c r="I214">
        <v>107.71</v>
      </c>
      <c r="J214">
        <v>86</v>
      </c>
      <c r="K214">
        <v>24</v>
      </c>
      <c r="M214">
        <v>9.9627199999999999E-2</v>
      </c>
      <c r="N214">
        <v>0.125532</v>
      </c>
      <c r="O214" t="s">
        <v>838</v>
      </c>
      <c r="P214" t="s">
        <v>838</v>
      </c>
      <c r="Q214" t="s">
        <v>839</v>
      </c>
      <c r="R214" t="s">
        <v>840</v>
      </c>
    </row>
    <row r="215" spans="1:18" x14ac:dyDescent="0.25">
      <c r="A215">
        <v>19.778199999999998</v>
      </c>
      <c r="B215">
        <v>21.720400000000001</v>
      </c>
      <c r="C215">
        <v>19.651700000000002</v>
      </c>
      <c r="D215">
        <v>18.4634</v>
      </c>
      <c r="E215">
        <v>18.182099999999998</v>
      </c>
      <c r="F215">
        <v>18.320599999999999</v>
      </c>
      <c r="G215" s="2">
        <f t="shared" si="6"/>
        <v>19.778199999999998</v>
      </c>
      <c r="H215" s="3">
        <f t="shared" si="7"/>
        <v>18.320599999999999</v>
      </c>
      <c r="I215">
        <v>7.5627000000000004</v>
      </c>
      <c r="J215">
        <v>5</v>
      </c>
      <c r="K215">
        <v>6</v>
      </c>
      <c r="M215">
        <v>6.7149299999999995E-2</v>
      </c>
      <c r="N215">
        <v>0.118966</v>
      </c>
      <c r="O215" t="s">
        <v>556</v>
      </c>
      <c r="P215" t="s">
        <v>556</v>
      </c>
      <c r="Q215" t="s">
        <v>557</v>
      </c>
      <c r="R215" t="s">
        <v>558</v>
      </c>
    </row>
    <row r="216" spans="1:18" x14ac:dyDescent="0.25">
      <c r="A216">
        <v>23.144600000000001</v>
      </c>
      <c r="B216">
        <v>23.6098</v>
      </c>
      <c r="C216">
        <v>23.116</v>
      </c>
      <c r="D216">
        <v>21.156500000000001</v>
      </c>
      <c r="E216">
        <v>21.324200000000001</v>
      </c>
      <c r="F216">
        <v>21.238600000000002</v>
      </c>
      <c r="G216" s="2">
        <f t="shared" si="6"/>
        <v>23.144600000000001</v>
      </c>
      <c r="H216" s="3">
        <f t="shared" si="7"/>
        <v>21.238600000000002</v>
      </c>
      <c r="I216">
        <v>22.77</v>
      </c>
      <c r="J216">
        <v>37</v>
      </c>
      <c r="K216">
        <v>10</v>
      </c>
      <c r="M216">
        <v>0.23019999999999999</v>
      </c>
      <c r="N216">
        <v>0.10792</v>
      </c>
      <c r="O216" t="s">
        <v>882</v>
      </c>
      <c r="P216" t="s">
        <v>882</v>
      </c>
      <c r="Q216" t="s">
        <v>883</v>
      </c>
      <c r="R216" t="s">
        <v>884</v>
      </c>
    </row>
    <row r="217" spans="1:18" x14ac:dyDescent="0.25">
      <c r="A217">
        <v>20.279299999999999</v>
      </c>
      <c r="B217">
        <v>20.573499999999999</v>
      </c>
      <c r="C217">
        <v>20.544</v>
      </c>
      <c r="D217">
        <v>17.970700000000001</v>
      </c>
      <c r="E217">
        <v>18.6602</v>
      </c>
      <c r="F217">
        <v>18.651399999999999</v>
      </c>
      <c r="G217" s="2">
        <f t="shared" si="6"/>
        <v>20.544</v>
      </c>
      <c r="H217" s="3">
        <f t="shared" si="7"/>
        <v>18.651399999999999</v>
      </c>
      <c r="I217">
        <v>27.25</v>
      </c>
      <c r="J217">
        <v>36</v>
      </c>
      <c r="K217">
        <v>14</v>
      </c>
      <c r="M217">
        <v>0.10184699999999999</v>
      </c>
      <c r="N217">
        <v>9.5719700000000005E-2</v>
      </c>
      <c r="O217" t="s">
        <v>1304</v>
      </c>
      <c r="P217" t="s">
        <v>1304</v>
      </c>
      <c r="Q217" t="s">
        <v>1305</v>
      </c>
      <c r="R217" t="s">
        <v>1306</v>
      </c>
    </row>
    <row r="218" spans="1:18" x14ac:dyDescent="0.25">
      <c r="A218">
        <v>16.7469</v>
      </c>
      <c r="B218">
        <v>17.522300000000001</v>
      </c>
      <c r="C218">
        <v>17.834700000000002</v>
      </c>
      <c r="D218">
        <v>15.4552</v>
      </c>
      <c r="E218">
        <v>14.7623</v>
      </c>
      <c r="F218">
        <v>15.773199999999999</v>
      </c>
      <c r="G218" s="2">
        <f t="shared" si="6"/>
        <v>17.522300000000001</v>
      </c>
      <c r="H218" s="3">
        <f t="shared" si="7"/>
        <v>15.4552</v>
      </c>
      <c r="I218">
        <v>2.8519000000000001</v>
      </c>
      <c r="J218">
        <v>4</v>
      </c>
      <c r="K218">
        <v>2</v>
      </c>
      <c r="M218">
        <v>6.2850900000000001E-2</v>
      </c>
      <c r="N218">
        <v>9.5298400000000005E-2</v>
      </c>
      <c r="O218" t="s">
        <v>1083</v>
      </c>
      <c r="P218" t="s">
        <v>1083</v>
      </c>
      <c r="Q218" t="s">
        <v>1084</v>
      </c>
      <c r="R218" t="s">
        <v>1085</v>
      </c>
    </row>
    <row r="219" spans="1:18" x14ac:dyDescent="0.25">
      <c r="A219">
        <v>21.9329</v>
      </c>
      <c r="B219">
        <v>22.599599999999999</v>
      </c>
      <c r="C219">
        <v>21.141300000000001</v>
      </c>
      <c r="D219">
        <v>19.139900000000001</v>
      </c>
      <c r="E219">
        <v>19.872</v>
      </c>
      <c r="F219">
        <v>20.577100000000002</v>
      </c>
      <c r="G219" s="2">
        <f t="shared" si="6"/>
        <v>21.9329</v>
      </c>
      <c r="H219" s="3">
        <f t="shared" si="7"/>
        <v>19.872</v>
      </c>
      <c r="I219">
        <v>15.025</v>
      </c>
      <c r="J219">
        <v>13</v>
      </c>
      <c r="K219">
        <v>3</v>
      </c>
      <c r="M219">
        <v>5.5428400000000003E-2</v>
      </c>
      <c r="N219">
        <v>8.5840200000000005E-2</v>
      </c>
      <c r="O219" t="s">
        <v>562</v>
      </c>
      <c r="P219" t="s">
        <v>562</v>
      </c>
      <c r="Q219" t="s">
        <v>563</v>
      </c>
      <c r="R219" t="s">
        <v>564</v>
      </c>
    </row>
    <row r="220" spans="1:18" x14ac:dyDescent="0.25">
      <c r="A220">
        <v>21.845400000000001</v>
      </c>
      <c r="B220">
        <v>21.629100000000001</v>
      </c>
      <c r="C220">
        <v>21.641500000000001</v>
      </c>
      <c r="D220">
        <v>19.601700000000001</v>
      </c>
      <c r="E220">
        <v>19.706900000000001</v>
      </c>
      <c r="F220">
        <v>19.734200000000001</v>
      </c>
      <c r="G220" s="2">
        <f t="shared" si="6"/>
        <v>21.641500000000001</v>
      </c>
      <c r="H220" s="3">
        <f t="shared" si="7"/>
        <v>19.706900000000001</v>
      </c>
      <c r="I220">
        <v>15.576000000000001</v>
      </c>
      <c r="J220">
        <v>17</v>
      </c>
      <c r="K220">
        <v>8</v>
      </c>
      <c r="M220">
        <v>0.22064</v>
      </c>
      <c r="N220">
        <v>8.1982899999999997E-2</v>
      </c>
      <c r="O220" t="s">
        <v>441</v>
      </c>
      <c r="P220" t="s">
        <v>442</v>
      </c>
      <c r="Q220" t="s">
        <v>443</v>
      </c>
      <c r="R220" t="s">
        <v>444</v>
      </c>
    </row>
    <row r="221" spans="1:18" x14ac:dyDescent="0.25">
      <c r="A221">
        <v>26.1557</v>
      </c>
      <c r="B221">
        <v>25.462599999999998</v>
      </c>
      <c r="C221">
        <v>25.2867</v>
      </c>
      <c r="D221">
        <v>23.288599999999999</v>
      </c>
      <c r="E221">
        <v>23.927</v>
      </c>
      <c r="F221">
        <v>23.6204</v>
      </c>
      <c r="G221" s="2">
        <f t="shared" si="6"/>
        <v>25.462599999999998</v>
      </c>
      <c r="H221" s="3">
        <f t="shared" si="7"/>
        <v>23.6204</v>
      </c>
      <c r="I221">
        <v>26.946999999999999</v>
      </c>
      <c r="J221">
        <v>70</v>
      </c>
      <c r="K221">
        <v>9</v>
      </c>
      <c r="M221">
        <v>9.9463700000000002E-2</v>
      </c>
      <c r="N221">
        <v>8.0565800000000007E-2</v>
      </c>
      <c r="O221" t="s">
        <v>559</v>
      </c>
      <c r="P221" t="s">
        <v>559</v>
      </c>
      <c r="Q221" t="s">
        <v>560</v>
      </c>
      <c r="R221" t="s">
        <v>561</v>
      </c>
    </row>
    <row r="222" spans="1:18" x14ac:dyDescent="0.25">
      <c r="A222">
        <v>28.831099999999999</v>
      </c>
      <c r="B222">
        <v>30.037500000000001</v>
      </c>
      <c r="C222">
        <v>29.653199999999998</v>
      </c>
      <c r="D222">
        <v>26.819600000000001</v>
      </c>
      <c r="E222">
        <v>28.141200000000001</v>
      </c>
      <c r="F222">
        <v>27.5321</v>
      </c>
      <c r="G222" s="2">
        <f t="shared" si="6"/>
        <v>29.653199999999998</v>
      </c>
      <c r="H222" s="3">
        <f t="shared" si="7"/>
        <v>27.5321</v>
      </c>
      <c r="I222">
        <v>305.82</v>
      </c>
      <c r="J222">
        <v>262</v>
      </c>
      <c r="K222">
        <v>23</v>
      </c>
      <c r="M222">
        <v>3.8125600000000003E-2</v>
      </c>
      <c r="N222">
        <v>6.7227700000000001E-2</v>
      </c>
      <c r="O222" t="s">
        <v>636</v>
      </c>
      <c r="P222" t="s">
        <v>636</v>
      </c>
      <c r="Q222" t="s">
        <v>637</v>
      </c>
      <c r="R222" t="s">
        <v>638</v>
      </c>
    </row>
    <row r="223" spans="1:18" x14ac:dyDescent="0.25">
      <c r="A223">
        <v>20.098700000000001</v>
      </c>
      <c r="B223">
        <v>20.041399999999999</v>
      </c>
      <c r="C223">
        <v>19.5791</v>
      </c>
      <c r="D223">
        <v>17.991700000000002</v>
      </c>
      <c r="E223">
        <v>17.990600000000001</v>
      </c>
      <c r="F223">
        <v>17.716200000000001</v>
      </c>
      <c r="G223" s="2">
        <f t="shared" si="6"/>
        <v>20.041399999999999</v>
      </c>
      <c r="H223" s="3">
        <f t="shared" si="7"/>
        <v>17.990600000000001</v>
      </c>
      <c r="I223">
        <v>5.1872999999999996</v>
      </c>
      <c r="J223">
        <v>5</v>
      </c>
      <c r="K223">
        <v>2</v>
      </c>
      <c r="M223">
        <v>0.25535999999999998</v>
      </c>
      <c r="N223">
        <v>6.4465800000000004E-2</v>
      </c>
      <c r="O223" t="s">
        <v>904</v>
      </c>
      <c r="P223" t="s">
        <v>904</v>
      </c>
      <c r="Q223" t="s">
        <v>905</v>
      </c>
      <c r="R223" t="s">
        <v>906</v>
      </c>
    </row>
    <row r="224" spans="1:18" x14ac:dyDescent="0.25">
      <c r="A224">
        <v>22.98</v>
      </c>
      <c r="B224">
        <v>23.375599999999999</v>
      </c>
      <c r="C224">
        <v>22.771100000000001</v>
      </c>
      <c r="D224">
        <v>20.777100000000001</v>
      </c>
      <c r="E224">
        <v>21.278099999999998</v>
      </c>
      <c r="F224">
        <v>21.091100000000001</v>
      </c>
      <c r="G224" s="2">
        <f t="shared" si="6"/>
        <v>22.98</v>
      </c>
      <c r="H224" s="3">
        <f t="shared" si="7"/>
        <v>21.091100000000001</v>
      </c>
      <c r="I224">
        <v>18.378</v>
      </c>
      <c r="J224">
        <v>27</v>
      </c>
      <c r="K224">
        <v>8</v>
      </c>
      <c r="M224">
        <v>7.9560400000000003E-2</v>
      </c>
      <c r="N224">
        <v>5.1017100000000003E-2</v>
      </c>
      <c r="O224" t="s">
        <v>189</v>
      </c>
      <c r="P224" t="s">
        <v>189</v>
      </c>
      <c r="Q224" t="s">
        <v>190</v>
      </c>
      <c r="R224" t="s">
        <v>191</v>
      </c>
    </row>
    <row r="225" spans="1:18" x14ac:dyDescent="0.25">
      <c r="A225">
        <v>23.8444</v>
      </c>
      <c r="B225">
        <v>23.519400000000001</v>
      </c>
      <c r="C225">
        <v>23.764199999999999</v>
      </c>
      <c r="D225">
        <v>21.920500000000001</v>
      </c>
      <c r="E225">
        <v>21.677199999999999</v>
      </c>
      <c r="F225">
        <v>21.5655</v>
      </c>
      <c r="G225" s="2">
        <f t="shared" si="6"/>
        <v>23.764199999999999</v>
      </c>
      <c r="H225" s="3">
        <f t="shared" si="7"/>
        <v>21.677199999999999</v>
      </c>
      <c r="I225">
        <v>59.944000000000003</v>
      </c>
      <c r="J225">
        <v>32</v>
      </c>
      <c r="K225">
        <v>8</v>
      </c>
      <c r="M225">
        <v>7.7293899999999999E-2</v>
      </c>
      <c r="N225">
        <v>4.5822099999999998E-2</v>
      </c>
      <c r="O225" t="s">
        <v>1015</v>
      </c>
      <c r="P225" t="s">
        <v>1015</v>
      </c>
      <c r="Q225" t="s">
        <v>1016</v>
      </c>
      <c r="R225" t="s">
        <v>1017</v>
      </c>
    </row>
    <row r="226" spans="1:18" x14ac:dyDescent="0.25">
      <c r="A226">
        <v>26.053999999999998</v>
      </c>
      <c r="B226">
        <v>25.889500000000002</v>
      </c>
      <c r="C226">
        <v>25.7424</v>
      </c>
      <c r="D226">
        <v>24.1099</v>
      </c>
      <c r="E226">
        <v>23.839500000000001</v>
      </c>
      <c r="F226">
        <v>23.7822</v>
      </c>
      <c r="G226" s="2">
        <f t="shared" si="6"/>
        <v>25.889500000000002</v>
      </c>
      <c r="H226" s="3">
        <f t="shared" si="7"/>
        <v>23.839500000000001</v>
      </c>
      <c r="I226">
        <v>53.125</v>
      </c>
      <c r="J226">
        <v>100</v>
      </c>
      <c r="K226">
        <v>14</v>
      </c>
      <c r="M226">
        <v>0.145953</v>
      </c>
      <c r="N226">
        <v>4.2327200000000002E-2</v>
      </c>
      <c r="O226" t="s">
        <v>856</v>
      </c>
      <c r="P226" t="s">
        <v>856</v>
      </c>
      <c r="Q226" t="s">
        <v>857</v>
      </c>
      <c r="R226" t="s">
        <v>858</v>
      </c>
    </row>
    <row r="227" spans="1:18" x14ac:dyDescent="0.25">
      <c r="A227">
        <v>17.1798</v>
      </c>
      <c r="B227">
        <v>0</v>
      </c>
      <c r="C227">
        <v>17.204000000000001</v>
      </c>
      <c r="D227">
        <v>0</v>
      </c>
      <c r="E227">
        <v>0</v>
      </c>
      <c r="F227">
        <v>15.5352</v>
      </c>
      <c r="G227" s="2">
        <f t="shared" si="6"/>
        <v>17.1798</v>
      </c>
      <c r="H227" s="3">
        <f t="shared" si="7"/>
        <v>0</v>
      </c>
      <c r="I227">
        <v>5.1075999999999997</v>
      </c>
      <c r="J227">
        <v>0</v>
      </c>
      <c r="K227">
        <v>1</v>
      </c>
      <c r="M227">
        <v>1.1581599999999999E-2</v>
      </c>
      <c r="N227">
        <v>3.7613599999999997E-2</v>
      </c>
      <c r="O227" t="s">
        <v>435</v>
      </c>
      <c r="P227" t="s">
        <v>435</v>
      </c>
      <c r="Q227" t="s">
        <v>436</v>
      </c>
      <c r="R227" t="s">
        <v>437</v>
      </c>
    </row>
    <row r="228" spans="1:18" x14ac:dyDescent="0.25">
      <c r="A228">
        <v>25.650099999999998</v>
      </c>
      <c r="B228">
        <v>25.658200000000001</v>
      </c>
      <c r="C228">
        <v>25.330100000000002</v>
      </c>
      <c r="D228">
        <v>23.200800000000001</v>
      </c>
      <c r="E228">
        <v>23.481999999999999</v>
      </c>
      <c r="F228">
        <v>24.023900000000001</v>
      </c>
      <c r="G228" s="2">
        <f t="shared" si="6"/>
        <v>25.650099999999998</v>
      </c>
      <c r="H228" s="3">
        <f t="shared" si="7"/>
        <v>23.481999999999999</v>
      </c>
      <c r="I228">
        <v>121.48</v>
      </c>
      <c r="J228">
        <v>138</v>
      </c>
      <c r="K228">
        <v>30</v>
      </c>
      <c r="M228">
        <v>4.5543500000000001E-2</v>
      </c>
      <c r="N228">
        <v>3.4797700000000001E-2</v>
      </c>
      <c r="O228" t="s">
        <v>1197</v>
      </c>
      <c r="P228" t="s">
        <v>1197</v>
      </c>
      <c r="Q228" t="s">
        <v>1198</v>
      </c>
      <c r="R228" t="s">
        <v>1199</v>
      </c>
    </row>
    <row r="229" spans="1:18" x14ac:dyDescent="0.25">
      <c r="A229">
        <v>20.253399999999999</v>
      </c>
      <c r="B229">
        <v>20.475999999999999</v>
      </c>
      <c r="C229">
        <v>19.800699999999999</v>
      </c>
      <c r="D229">
        <v>18.156700000000001</v>
      </c>
      <c r="E229">
        <v>17.891400000000001</v>
      </c>
      <c r="F229">
        <v>18.576699999999999</v>
      </c>
      <c r="G229" s="2">
        <f t="shared" si="6"/>
        <v>20.253399999999999</v>
      </c>
      <c r="H229" s="3">
        <f t="shared" si="7"/>
        <v>18.156700000000001</v>
      </c>
      <c r="I229">
        <v>14.023999999999999</v>
      </c>
      <c r="J229">
        <v>19</v>
      </c>
      <c r="K229">
        <v>9</v>
      </c>
      <c r="M229">
        <v>4.2375299999999998E-2</v>
      </c>
      <c r="N229">
        <v>2.5969200000000001E-2</v>
      </c>
      <c r="O229" t="s">
        <v>1352</v>
      </c>
      <c r="P229" t="s">
        <v>1352</v>
      </c>
      <c r="Q229" t="s">
        <v>1353</v>
      </c>
      <c r="R229" t="s">
        <v>1354</v>
      </c>
    </row>
    <row r="230" spans="1:18" x14ac:dyDescent="0.25">
      <c r="A230">
        <v>20.930900000000001</v>
      </c>
      <c r="B230">
        <v>20.748000000000001</v>
      </c>
      <c r="C230">
        <v>19.606200000000001</v>
      </c>
      <c r="D230">
        <v>18.5854</v>
      </c>
      <c r="E230">
        <v>18.627500000000001</v>
      </c>
      <c r="F230">
        <v>18.167400000000001</v>
      </c>
      <c r="G230" s="2">
        <f t="shared" si="6"/>
        <v>20.748000000000001</v>
      </c>
      <c r="H230" s="3">
        <f t="shared" si="7"/>
        <v>18.5854</v>
      </c>
      <c r="I230">
        <v>5.6993</v>
      </c>
      <c r="J230">
        <v>4</v>
      </c>
      <c r="K230">
        <v>3</v>
      </c>
      <c r="M230">
        <v>2.8172699999999998E-2</v>
      </c>
      <c r="N230">
        <v>2.5828E-2</v>
      </c>
      <c r="O230" t="s">
        <v>56</v>
      </c>
      <c r="P230" t="s">
        <v>56</v>
      </c>
      <c r="Q230" t="s">
        <v>57</v>
      </c>
      <c r="R230" t="s">
        <v>58</v>
      </c>
    </row>
    <row r="231" spans="1:18" x14ac:dyDescent="0.25">
      <c r="A231">
        <v>18.997</v>
      </c>
      <c r="B231">
        <v>18.574000000000002</v>
      </c>
      <c r="C231">
        <v>19.0928</v>
      </c>
      <c r="D231">
        <v>16.836500000000001</v>
      </c>
      <c r="E231">
        <v>17.1264</v>
      </c>
      <c r="F231">
        <v>16.816500000000001</v>
      </c>
      <c r="G231" s="2">
        <f t="shared" si="6"/>
        <v>18.997</v>
      </c>
      <c r="H231" s="3">
        <f t="shared" si="7"/>
        <v>16.836500000000001</v>
      </c>
      <c r="I231">
        <v>2.4161999999999999</v>
      </c>
      <c r="J231">
        <v>2</v>
      </c>
      <c r="K231">
        <v>1</v>
      </c>
      <c r="M231">
        <v>2.0968500000000001E-2</v>
      </c>
      <c r="N231">
        <v>1.9036600000000001E-2</v>
      </c>
      <c r="O231" t="s">
        <v>102</v>
      </c>
      <c r="P231" t="s">
        <v>102</v>
      </c>
      <c r="Q231" t="s">
        <v>103</v>
      </c>
      <c r="R231" t="s">
        <v>104</v>
      </c>
    </row>
    <row r="232" spans="1:18" x14ac:dyDescent="0.25">
      <c r="A232">
        <v>22.607099999999999</v>
      </c>
      <c r="B232">
        <v>22.444199999999999</v>
      </c>
      <c r="C232">
        <v>22.051100000000002</v>
      </c>
      <c r="D232">
        <v>20.667300000000001</v>
      </c>
      <c r="E232">
        <v>20.2667</v>
      </c>
      <c r="F232">
        <v>20.29</v>
      </c>
      <c r="G232" s="2">
        <f t="shared" si="6"/>
        <v>22.444199999999999</v>
      </c>
      <c r="H232" s="3">
        <f t="shared" si="7"/>
        <v>20.29</v>
      </c>
      <c r="I232">
        <v>20.186</v>
      </c>
      <c r="J232">
        <v>27</v>
      </c>
      <c r="K232">
        <v>6</v>
      </c>
      <c r="M232">
        <v>5.7654200000000003E-2</v>
      </c>
      <c r="N232">
        <v>1.7023099999999999E-2</v>
      </c>
      <c r="O232" t="s">
        <v>507</v>
      </c>
      <c r="P232" t="s">
        <v>507</v>
      </c>
      <c r="Q232" t="s">
        <v>508</v>
      </c>
      <c r="R232" t="s">
        <v>509</v>
      </c>
    </row>
    <row r="233" spans="1:18" x14ac:dyDescent="0.25">
      <c r="A233">
        <v>20.4057</v>
      </c>
      <c r="B233">
        <v>20.246400000000001</v>
      </c>
      <c r="C233">
        <v>22.001200000000001</v>
      </c>
      <c r="D233">
        <v>18.0639</v>
      </c>
      <c r="E233">
        <v>17.228100000000001</v>
      </c>
      <c r="F233">
        <v>21.504899999999999</v>
      </c>
      <c r="G233" s="2">
        <f t="shared" si="6"/>
        <v>20.4057</v>
      </c>
      <c r="H233" s="3">
        <f t="shared" si="7"/>
        <v>18.0639</v>
      </c>
      <c r="I233">
        <v>21.178000000000001</v>
      </c>
      <c r="J233">
        <v>23</v>
      </c>
      <c r="K233">
        <v>10</v>
      </c>
      <c r="M233">
        <v>2.1455300000000001E-3</v>
      </c>
      <c r="N233">
        <v>9.7363799999999993E-3</v>
      </c>
      <c r="O233" t="s">
        <v>672</v>
      </c>
      <c r="P233" t="s">
        <v>672</v>
      </c>
      <c r="Q233" t="s">
        <v>673</v>
      </c>
      <c r="R233" t="s">
        <v>674</v>
      </c>
    </row>
    <row r="234" spans="1:18" x14ac:dyDescent="0.25">
      <c r="A234">
        <v>23.1996</v>
      </c>
      <c r="B234">
        <v>22.991599999999998</v>
      </c>
      <c r="C234">
        <v>22.3993</v>
      </c>
      <c r="D234">
        <v>21.203399999999998</v>
      </c>
      <c r="E234">
        <v>21.100200000000001</v>
      </c>
      <c r="F234">
        <v>20.523</v>
      </c>
      <c r="G234" s="2">
        <f t="shared" si="6"/>
        <v>22.991599999999998</v>
      </c>
      <c r="H234" s="3">
        <f t="shared" si="7"/>
        <v>21.100200000000001</v>
      </c>
      <c r="I234">
        <v>14.478999999999999</v>
      </c>
      <c r="J234">
        <v>27</v>
      </c>
      <c r="K234">
        <v>7</v>
      </c>
      <c r="M234">
        <v>3.0899800000000002E-2</v>
      </c>
      <c r="N234">
        <v>-2.1113099999999999E-2</v>
      </c>
      <c r="O234" t="s">
        <v>758</v>
      </c>
      <c r="P234" t="s">
        <v>759</v>
      </c>
      <c r="Q234" t="s">
        <v>760</v>
      </c>
      <c r="R234" t="s">
        <v>761</v>
      </c>
    </row>
    <row r="235" spans="1:18" x14ac:dyDescent="0.25">
      <c r="A235">
        <v>22.9194</v>
      </c>
      <c r="B235">
        <v>22.804099999999998</v>
      </c>
      <c r="C235">
        <v>22.741900000000001</v>
      </c>
      <c r="D235">
        <v>21.295400000000001</v>
      </c>
      <c r="E235">
        <v>20.9604</v>
      </c>
      <c r="F235">
        <v>20.4771</v>
      </c>
      <c r="G235" s="2">
        <f t="shared" si="6"/>
        <v>22.804099999999998</v>
      </c>
      <c r="H235" s="3">
        <f t="shared" si="7"/>
        <v>20.9604</v>
      </c>
      <c r="I235">
        <v>10.058</v>
      </c>
      <c r="J235">
        <v>10</v>
      </c>
      <c r="K235">
        <v>4</v>
      </c>
      <c r="M235">
        <v>4.3273499999999999E-2</v>
      </c>
      <c r="N235">
        <v>-3.1598399999999999E-2</v>
      </c>
      <c r="O235" t="s">
        <v>438</v>
      </c>
      <c r="P235" t="s">
        <v>438</v>
      </c>
      <c r="Q235" t="s">
        <v>439</v>
      </c>
      <c r="R235" t="s">
        <v>440</v>
      </c>
    </row>
    <row r="236" spans="1:18" x14ac:dyDescent="0.25">
      <c r="A236">
        <v>21.967199999999998</v>
      </c>
      <c r="B236">
        <v>22.6539</v>
      </c>
      <c r="C236">
        <v>20.757300000000001</v>
      </c>
      <c r="D236">
        <v>19.171299999999999</v>
      </c>
      <c r="E236">
        <v>18.9436</v>
      </c>
      <c r="F236">
        <v>21.547499999999999</v>
      </c>
      <c r="G236" s="2">
        <f t="shared" si="6"/>
        <v>21.967199999999998</v>
      </c>
      <c r="H236" s="3">
        <f t="shared" si="7"/>
        <v>19.171299999999999</v>
      </c>
      <c r="I236">
        <v>6.4969000000000001</v>
      </c>
      <c r="J236">
        <v>18</v>
      </c>
      <c r="K236">
        <v>3</v>
      </c>
      <c r="M236">
        <v>1.31187E-2</v>
      </c>
      <c r="N236">
        <v>-3.7092800000000002E-2</v>
      </c>
      <c r="O236" t="s">
        <v>21</v>
      </c>
      <c r="P236" t="s">
        <v>21</v>
      </c>
      <c r="Q236" t="s">
        <v>22</v>
      </c>
      <c r="R236" t="s">
        <v>23</v>
      </c>
    </row>
    <row r="237" spans="1:18" x14ac:dyDescent="0.25">
      <c r="A237">
        <v>22.577300000000001</v>
      </c>
      <c r="B237">
        <v>21.7698</v>
      </c>
      <c r="C237">
        <v>22.523499999999999</v>
      </c>
      <c r="D237">
        <v>21.031099999999999</v>
      </c>
      <c r="E237">
        <v>19.796500000000002</v>
      </c>
      <c r="F237">
        <v>20.3446</v>
      </c>
      <c r="G237" s="2">
        <f t="shared" si="6"/>
        <v>22.523499999999999</v>
      </c>
      <c r="H237" s="3">
        <f t="shared" si="7"/>
        <v>20.3446</v>
      </c>
      <c r="I237">
        <v>7.2984</v>
      </c>
      <c r="J237">
        <v>12</v>
      </c>
      <c r="K237">
        <v>2</v>
      </c>
      <c r="M237">
        <v>3.09813E-2</v>
      </c>
      <c r="N237">
        <v>-4.2962399999999998E-2</v>
      </c>
      <c r="O237" t="s">
        <v>472</v>
      </c>
      <c r="P237" t="s">
        <v>472</v>
      </c>
      <c r="Q237" t="s">
        <v>473</v>
      </c>
      <c r="R237" t="s">
        <v>474</v>
      </c>
    </row>
    <row r="238" spans="1:18" x14ac:dyDescent="0.25">
      <c r="A238">
        <v>21.13</v>
      </c>
      <c r="B238">
        <v>21.093800000000002</v>
      </c>
      <c r="C238">
        <v>20.77</v>
      </c>
      <c r="D238">
        <v>19.155200000000001</v>
      </c>
      <c r="E238">
        <v>19.117100000000001</v>
      </c>
      <c r="F238">
        <v>19.032499999999999</v>
      </c>
      <c r="G238" s="2">
        <f t="shared" si="6"/>
        <v>21.093800000000002</v>
      </c>
      <c r="H238" s="3">
        <f t="shared" si="7"/>
        <v>19.117100000000001</v>
      </c>
      <c r="I238">
        <v>23.416</v>
      </c>
      <c r="J238">
        <v>27</v>
      </c>
      <c r="K238">
        <v>11</v>
      </c>
      <c r="M238">
        <v>0.34449299999999999</v>
      </c>
      <c r="N238">
        <v>-4.6072599999999998E-2</v>
      </c>
      <c r="O238" t="s">
        <v>93</v>
      </c>
      <c r="P238" t="s">
        <v>93</v>
      </c>
      <c r="Q238" t="s">
        <v>94</v>
      </c>
      <c r="R238" t="s">
        <v>95</v>
      </c>
    </row>
    <row r="239" spans="1:18" x14ac:dyDescent="0.25">
      <c r="A239">
        <v>24.127500000000001</v>
      </c>
      <c r="B239">
        <v>23.208500000000001</v>
      </c>
      <c r="C239">
        <v>22.132300000000001</v>
      </c>
      <c r="D239">
        <v>21.782599999999999</v>
      </c>
      <c r="E239">
        <v>20.882400000000001</v>
      </c>
      <c r="F239">
        <v>21.1144</v>
      </c>
      <c r="G239" s="2">
        <f t="shared" si="6"/>
        <v>23.208500000000001</v>
      </c>
      <c r="H239" s="3">
        <f t="shared" si="7"/>
        <v>21.1144</v>
      </c>
      <c r="I239">
        <v>76.37</v>
      </c>
      <c r="J239">
        <v>59</v>
      </c>
      <c r="K239">
        <v>17</v>
      </c>
      <c r="M239">
        <v>3.11472E-2</v>
      </c>
      <c r="N239">
        <v>-4.6155300000000003E-2</v>
      </c>
      <c r="O239" t="s">
        <v>1182</v>
      </c>
      <c r="P239" t="s">
        <v>1182</v>
      </c>
      <c r="Q239" t="s">
        <v>1183</v>
      </c>
      <c r="R239" t="s">
        <v>1184</v>
      </c>
    </row>
    <row r="240" spans="1:18" x14ac:dyDescent="0.25">
      <c r="A240">
        <v>18.5959</v>
      </c>
      <c r="B240">
        <v>18.231999999999999</v>
      </c>
      <c r="C240">
        <v>18.023900000000001</v>
      </c>
      <c r="D240">
        <v>16.218299999999999</v>
      </c>
      <c r="E240">
        <v>16.134</v>
      </c>
      <c r="F240">
        <v>16.822399999999998</v>
      </c>
      <c r="G240" s="2">
        <f t="shared" si="6"/>
        <v>18.231999999999999</v>
      </c>
      <c r="H240" s="3">
        <f t="shared" si="7"/>
        <v>16.218299999999999</v>
      </c>
      <c r="I240">
        <v>2.2764000000000002</v>
      </c>
      <c r="J240">
        <v>4</v>
      </c>
      <c r="K240">
        <v>2</v>
      </c>
      <c r="M240">
        <v>7.4978699999999995E-2</v>
      </c>
      <c r="N240">
        <v>-5.0074300000000002E-2</v>
      </c>
      <c r="O240" t="s">
        <v>1279</v>
      </c>
      <c r="P240" t="s">
        <v>1279</v>
      </c>
      <c r="Q240" t="s">
        <v>1280</v>
      </c>
      <c r="R240" t="s">
        <v>1281</v>
      </c>
    </row>
    <row r="241" spans="1:18" x14ac:dyDescent="0.25">
      <c r="A241">
        <v>19.514299999999999</v>
      </c>
      <c r="B241">
        <v>19.509599999999999</v>
      </c>
      <c r="C241">
        <v>19.2637</v>
      </c>
      <c r="D241">
        <v>17.4313</v>
      </c>
      <c r="E241">
        <v>17.4711</v>
      </c>
      <c r="F241">
        <v>17.710999999999999</v>
      </c>
      <c r="G241" s="2">
        <f t="shared" si="6"/>
        <v>19.509599999999999</v>
      </c>
      <c r="H241" s="3">
        <f t="shared" si="7"/>
        <v>17.4711</v>
      </c>
      <c r="I241">
        <v>3.0627</v>
      </c>
      <c r="J241">
        <v>4</v>
      </c>
      <c r="K241">
        <v>1</v>
      </c>
      <c r="M241">
        <v>0.15923699999999999</v>
      </c>
      <c r="N241">
        <v>-5.1078199999999997E-2</v>
      </c>
      <c r="O241" t="s">
        <v>47</v>
      </c>
      <c r="P241" t="s">
        <v>47</v>
      </c>
      <c r="Q241" t="s">
        <v>48</v>
      </c>
      <c r="R241" t="s">
        <v>49</v>
      </c>
    </row>
    <row r="242" spans="1:18" x14ac:dyDescent="0.25">
      <c r="A242">
        <v>21.5593</v>
      </c>
      <c r="B242">
        <v>21.057500000000001</v>
      </c>
      <c r="C242">
        <v>21.290800000000001</v>
      </c>
      <c r="D242">
        <v>19.592400000000001</v>
      </c>
      <c r="E242">
        <v>19.427600000000002</v>
      </c>
      <c r="F242">
        <v>19.246300000000002</v>
      </c>
      <c r="G242" s="2">
        <f t="shared" si="6"/>
        <v>21.290800000000001</v>
      </c>
      <c r="H242" s="3">
        <f t="shared" si="7"/>
        <v>19.427600000000002</v>
      </c>
      <c r="I242">
        <v>11.007999999999999</v>
      </c>
      <c r="J242">
        <v>18</v>
      </c>
      <c r="K242">
        <v>6</v>
      </c>
      <c r="M242">
        <v>0.10618900000000001</v>
      </c>
      <c r="N242">
        <v>-6.2003500000000003E-2</v>
      </c>
      <c r="O242" t="s">
        <v>1024</v>
      </c>
      <c r="P242" t="s">
        <v>1024</v>
      </c>
      <c r="Q242" t="s">
        <v>1025</v>
      </c>
      <c r="R242" t="s">
        <v>1026</v>
      </c>
    </row>
    <row r="243" spans="1:18" x14ac:dyDescent="0.25">
      <c r="A243">
        <v>23.505800000000001</v>
      </c>
      <c r="B243">
        <v>23.501200000000001</v>
      </c>
      <c r="C243">
        <v>22.0261</v>
      </c>
      <c r="D243">
        <v>20.4816</v>
      </c>
      <c r="E243">
        <v>22.855</v>
      </c>
      <c r="F243">
        <v>20.074300000000001</v>
      </c>
      <c r="G243" s="2">
        <f t="shared" si="6"/>
        <v>23.501200000000001</v>
      </c>
      <c r="H243" s="3">
        <f t="shared" si="7"/>
        <v>20.4816</v>
      </c>
      <c r="I243">
        <v>51.575000000000003</v>
      </c>
      <c r="J243">
        <v>38</v>
      </c>
      <c r="K243">
        <v>11</v>
      </c>
      <c r="M243">
        <v>2.3760799999999999E-2</v>
      </c>
      <c r="N243">
        <v>-6.8354300000000007E-2</v>
      </c>
      <c r="O243" t="s">
        <v>350</v>
      </c>
      <c r="P243" t="s">
        <v>350</v>
      </c>
      <c r="Q243" t="s">
        <v>351</v>
      </c>
      <c r="R243" t="s">
        <v>352</v>
      </c>
    </row>
    <row r="244" spans="1:18" x14ac:dyDescent="0.25">
      <c r="A244">
        <v>22.522099999999998</v>
      </c>
      <c r="B244">
        <v>22.686900000000001</v>
      </c>
      <c r="C244">
        <v>22.096299999999999</v>
      </c>
      <c r="D244">
        <v>20.415199999999999</v>
      </c>
      <c r="E244">
        <v>20.4556</v>
      </c>
      <c r="F244">
        <v>20.826599999999999</v>
      </c>
      <c r="G244" s="2">
        <f t="shared" si="6"/>
        <v>22.522099999999998</v>
      </c>
      <c r="H244" s="3">
        <f t="shared" si="7"/>
        <v>20.4556</v>
      </c>
      <c r="I244">
        <v>17.315999999999999</v>
      </c>
      <c r="J244">
        <v>21</v>
      </c>
      <c r="K244">
        <v>5</v>
      </c>
      <c r="M244">
        <v>0.17889099999999999</v>
      </c>
      <c r="N244">
        <v>-7.3194499999999996E-2</v>
      </c>
      <c r="O244" t="s">
        <v>645</v>
      </c>
      <c r="P244" t="s">
        <v>645</v>
      </c>
      <c r="Q244" t="s">
        <v>646</v>
      </c>
      <c r="R244" t="s">
        <v>647</v>
      </c>
    </row>
    <row r="245" spans="1:18" x14ac:dyDescent="0.25">
      <c r="A245">
        <v>21.070799999999998</v>
      </c>
      <c r="B245">
        <v>20.4482</v>
      </c>
      <c r="C245">
        <v>20.1906</v>
      </c>
      <c r="D245">
        <v>18.761800000000001</v>
      </c>
      <c r="E245">
        <v>19.267600000000002</v>
      </c>
      <c r="F245">
        <v>18.1447</v>
      </c>
      <c r="G245" s="2">
        <f t="shared" si="6"/>
        <v>20.4482</v>
      </c>
      <c r="H245" s="3">
        <f t="shared" si="7"/>
        <v>18.761800000000001</v>
      </c>
      <c r="I245">
        <v>10.766</v>
      </c>
      <c r="J245">
        <v>15</v>
      </c>
      <c r="K245">
        <v>6</v>
      </c>
      <c r="M245">
        <v>9.0469900000000006E-2</v>
      </c>
      <c r="N245">
        <v>-9.7288799999999995E-2</v>
      </c>
      <c r="O245" t="s">
        <v>988</v>
      </c>
      <c r="P245" t="s">
        <v>988</v>
      </c>
      <c r="Q245" t="s">
        <v>989</v>
      </c>
      <c r="R245" t="s">
        <v>990</v>
      </c>
    </row>
    <row r="246" spans="1:18" x14ac:dyDescent="0.25">
      <c r="A246">
        <v>27.832599999999999</v>
      </c>
      <c r="B246">
        <v>28.075199999999999</v>
      </c>
      <c r="C246">
        <v>27.070599999999999</v>
      </c>
      <c r="D246">
        <v>25.366499999999998</v>
      </c>
      <c r="E246">
        <v>26.016999999999999</v>
      </c>
      <c r="F246">
        <v>26.0642</v>
      </c>
      <c r="G246" s="2">
        <f t="shared" si="6"/>
        <v>27.832599999999999</v>
      </c>
      <c r="H246" s="3">
        <f t="shared" si="7"/>
        <v>26.016999999999999</v>
      </c>
      <c r="I246">
        <v>323.31</v>
      </c>
      <c r="J246">
        <v>1185</v>
      </c>
      <c r="K246">
        <v>156</v>
      </c>
      <c r="M246">
        <v>0.116107</v>
      </c>
      <c r="N246">
        <v>-9.8907499999999995E-2</v>
      </c>
      <c r="O246" t="s">
        <v>475</v>
      </c>
      <c r="P246" t="s">
        <v>476</v>
      </c>
      <c r="Q246" t="s">
        <v>477</v>
      </c>
      <c r="R246" t="s">
        <v>478</v>
      </c>
    </row>
    <row r="247" spans="1:18" x14ac:dyDescent="0.25">
      <c r="A247">
        <v>21.497299999999999</v>
      </c>
      <c r="B247">
        <v>21.483699999999999</v>
      </c>
      <c r="C247">
        <v>20.1877</v>
      </c>
      <c r="D247">
        <v>18.247699999999998</v>
      </c>
      <c r="E247">
        <v>19.408799999999999</v>
      </c>
      <c r="F247">
        <v>20.012</v>
      </c>
      <c r="G247" s="2">
        <f t="shared" si="6"/>
        <v>21.483699999999999</v>
      </c>
      <c r="H247" s="3">
        <f t="shared" si="7"/>
        <v>19.408799999999999</v>
      </c>
      <c r="I247">
        <v>7.1387</v>
      </c>
      <c r="J247">
        <v>6</v>
      </c>
      <c r="K247">
        <v>3</v>
      </c>
      <c r="M247">
        <v>6.1500800000000001E-2</v>
      </c>
      <c r="N247">
        <v>-0.109004</v>
      </c>
      <c r="O247" t="s">
        <v>1030</v>
      </c>
      <c r="P247" t="s">
        <v>1030</v>
      </c>
      <c r="Q247" t="s">
        <v>1031</v>
      </c>
      <c r="R247" t="s">
        <v>1032</v>
      </c>
    </row>
    <row r="248" spans="1:18" x14ac:dyDescent="0.25">
      <c r="A248">
        <v>20.839200000000002</v>
      </c>
      <c r="B248">
        <v>21.1065</v>
      </c>
      <c r="C248">
        <v>20.737100000000002</v>
      </c>
      <c r="D248">
        <v>19.079899999999999</v>
      </c>
      <c r="E248">
        <v>19.4253</v>
      </c>
      <c r="F248">
        <v>18.6812</v>
      </c>
      <c r="G248" s="2">
        <f t="shared" si="6"/>
        <v>20.839200000000002</v>
      </c>
      <c r="H248" s="3">
        <f t="shared" si="7"/>
        <v>19.079899999999999</v>
      </c>
      <c r="I248">
        <v>2.5430999999999999</v>
      </c>
      <c r="J248">
        <v>7</v>
      </c>
      <c r="K248">
        <v>1</v>
      </c>
      <c r="M248">
        <v>0.15778200000000001</v>
      </c>
      <c r="N248">
        <v>-0.11032500000000001</v>
      </c>
      <c r="O248" t="s">
        <v>853</v>
      </c>
      <c r="P248" t="s">
        <v>853</v>
      </c>
      <c r="Q248" t="s">
        <v>854</v>
      </c>
      <c r="R248" t="s">
        <v>855</v>
      </c>
    </row>
    <row r="249" spans="1:18" x14ac:dyDescent="0.25">
      <c r="A249">
        <v>0</v>
      </c>
      <c r="B249">
        <v>0</v>
      </c>
      <c r="C249">
        <v>16.1006</v>
      </c>
      <c r="D249">
        <v>0</v>
      </c>
      <c r="E249">
        <v>14.551500000000001</v>
      </c>
      <c r="F249">
        <v>14.4217</v>
      </c>
      <c r="G249" s="2">
        <f t="shared" si="6"/>
        <v>0</v>
      </c>
      <c r="H249" s="3">
        <f t="shared" si="7"/>
        <v>14.4217</v>
      </c>
      <c r="I249">
        <v>2.8334999999999999</v>
      </c>
      <c r="J249">
        <v>1</v>
      </c>
      <c r="K249">
        <v>1</v>
      </c>
      <c r="M249">
        <v>0.74334999999999996</v>
      </c>
      <c r="N249">
        <v>-0.111692</v>
      </c>
      <c r="O249" t="s">
        <v>78</v>
      </c>
      <c r="P249" t="s">
        <v>78</v>
      </c>
      <c r="Q249" t="s">
        <v>79</v>
      </c>
      <c r="R249" t="s">
        <v>80</v>
      </c>
    </row>
    <row r="250" spans="1:18" x14ac:dyDescent="0.25">
      <c r="A250">
        <v>23.200600000000001</v>
      </c>
      <c r="B250">
        <v>23.662500000000001</v>
      </c>
      <c r="C250">
        <v>23.164100000000001</v>
      </c>
      <c r="D250">
        <v>21.900700000000001</v>
      </c>
      <c r="E250">
        <v>21.3734</v>
      </c>
      <c r="F250">
        <v>21.261399999999998</v>
      </c>
      <c r="G250" s="2">
        <f t="shared" si="6"/>
        <v>23.200600000000001</v>
      </c>
      <c r="H250" s="3">
        <f t="shared" si="7"/>
        <v>21.3734</v>
      </c>
      <c r="I250">
        <v>7.8768000000000002</v>
      </c>
      <c r="J250">
        <v>28</v>
      </c>
      <c r="K250">
        <v>3</v>
      </c>
      <c r="M250">
        <v>0.183389</v>
      </c>
      <c r="N250">
        <v>-0.11189499999999999</v>
      </c>
      <c r="O250" t="s">
        <v>777</v>
      </c>
      <c r="P250" t="s">
        <v>777</v>
      </c>
      <c r="Q250" t="s">
        <v>778</v>
      </c>
      <c r="R250" t="s">
        <v>779</v>
      </c>
    </row>
    <row r="251" spans="1:18" x14ac:dyDescent="0.25">
      <c r="A251">
        <v>19.286999999999999</v>
      </c>
      <c r="B251">
        <v>20.059699999999999</v>
      </c>
      <c r="C251">
        <v>19.582899999999999</v>
      </c>
      <c r="D251">
        <v>17.9116</v>
      </c>
      <c r="E251">
        <v>17.9102</v>
      </c>
      <c r="F251">
        <v>17.623100000000001</v>
      </c>
      <c r="G251" s="2">
        <f t="shared" si="6"/>
        <v>19.582899999999999</v>
      </c>
      <c r="H251" s="3">
        <f t="shared" si="7"/>
        <v>17.9102</v>
      </c>
      <c r="I251">
        <v>5.6401000000000003</v>
      </c>
      <c r="J251">
        <v>7</v>
      </c>
      <c r="K251">
        <v>4</v>
      </c>
      <c r="M251">
        <v>0.14906900000000001</v>
      </c>
      <c r="N251">
        <v>-0.114176</v>
      </c>
      <c r="O251" t="s">
        <v>510</v>
      </c>
      <c r="P251" t="s">
        <v>510</v>
      </c>
      <c r="Q251" t="s">
        <v>511</v>
      </c>
      <c r="R251" t="s">
        <v>512</v>
      </c>
    </row>
    <row r="252" spans="1:18" x14ac:dyDescent="0.25">
      <c r="A252">
        <v>25.6281</v>
      </c>
      <c r="B252">
        <v>26.065000000000001</v>
      </c>
      <c r="C252">
        <v>25.560300000000002</v>
      </c>
      <c r="D252">
        <v>23.261600000000001</v>
      </c>
      <c r="E252">
        <v>24.4145</v>
      </c>
      <c r="F252">
        <v>24.1021</v>
      </c>
      <c r="G252" s="2">
        <f t="shared" si="6"/>
        <v>25.6281</v>
      </c>
      <c r="H252" s="3">
        <f t="shared" si="7"/>
        <v>24.1021</v>
      </c>
      <c r="I252">
        <v>323.31</v>
      </c>
      <c r="J252">
        <v>422</v>
      </c>
      <c r="K252">
        <v>89</v>
      </c>
      <c r="M252">
        <v>0.102754</v>
      </c>
      <c r="N252">
        <v>-0.117355</v>
      </c>
      <c r="O252" t="s">
        <v>479</v>
      </c>
      <c r="P252" t="s">
        <v>480</v>
      </c>
      <c r="Q252" t="s">
        <v>481</v>
      </c>
      <c r="R252" t="s">
        <v>482</v>
      </c>
    </row>
    <row r="253" spans="1:18" x14ac:dyDescent="0.25">
      <c r="A253">
        <v>23.260100000000001</v>
      </c>
      <c r="B253">
        <v>23.4406</v>
      </c>
      <c r="C253">
        <v>23.212299999999999</v>
      </c>
      <c r="D253">
        <v>21.592500000000001</v>
      </c>
      <c r="E253">
        <v>21.560400000000001</v>
      </c>
      <c r="F253">
        <v>21.302800000000001</v>
      </c>
      <c r="G253" s="2">
        <f t="shared" si="6"/>
        <v>23.260100000000001</v>
      </c>
      <c r="H253" s="3">
        <f t="shared" si="7"/>
        <v>21.560400000000001</v>
      </c>
      <c r="I253">
        <v>92.504000000000005</v>
      </c>
      <c r="J253">
        <v>126</v>
      </c>
      <c r="K253">
        <v>30</v>
      </c>
      <c r="M253">
        <v>0.32766499999999998</v>
      </c>
      <c r="N253">
        <v>-0.12336</v>
      </c>
      <c r="O253" t="s">
        <v>633</v>
      </c>
      <c r="P253" t="s">
        <v>633</v>
      </c>
      <c r="Q253" t="s">
        <v>634</v>
      </c>
      <c r="R253" t="s">
        <v>635</v>
      </c>
    </row>
    <row r="254" spans="1:18" x14ac:dyDescent="0.25">
      <c r="A254">
        <v>21.924499999999998</v>
      </c>
      <c r="B254">
        <v>21.713699999999999</v>
      </c>
      <c r="C254">
        <v>21.704799999999999</v>
      </c>
      <c r="D254">
        <v>20.073</v>
      </c>
      <c r="E254">
        <v>20.006799999999998</v>
      </c>
      <c r="F254">
        <v>19.807300000000001</v>
      </c>
      <c r="G254" s="2">
        <f t="shared" si="6"/>
        <v>21.713699999999999</v>
      </c>
      <c r="H254" s="3">
        <f t="shared" si="7"/>
        <v>20.006799999999998</v>
      </c>
      <c r="I254">
        <v>25.218</v>
      </c>
      <c r="J254">
        <v>33</v>
      </c>
      <c r="K254">
        <v>12</v>
      </c>
      <c r="M254">
        <v>0.362896</v>
      </c>
      <c r="N254">
        <v>-0.123781</v>
      </c>
      <c r="O254" t="s">
        <v>913</v>
      </c>
      <c r="P254" t="s">
        <v>913</v>
      </c>
      <c r="Q254" t="s">
        <v>914</v>
      </c>
      <c r="R254" t="s">
        <v>915</v>
      </c>
    </row>
    <row r="255" spans="1:18" x14ac:dyDescent="0.25">
      <c r="A255">
        <v>21.164300000000001</v>
      </c>
      <c r="B255">
        <v>20.236000000000001</v>
      </c>
      <c r="C255">
        <v>20.923999999999999</v>
      </c>
      <c r="D255">
        <v>19.5975</v>
      </c>
      <c r="E255">
        <v>18.5304</v>
      </c>
      <c r="F255">
        <v>18.747599999999998</v>
      </c>
      <c r="G255" s="2">
        <f t="shared" si="6"/>
        <v>20.923999999999999</v>
      </c>
      <c r="H255" s="3">
        <f t="shared" si="7"/>
        <v>18.747599999999998</v>
      </c>
      <c r="I255">
        <v>2.7875000000000001</v>
      </c>
      <c r="J255">
        <v>11</v>
      </c>
      <c r="K255">
        <v>1</v>
      </c>
      <c r="M255">
        <v>0.102419</v>
      </c>
      <c r="N255">
        <v>-0.12620300000000001</v>
      </c>
      <c r="O255" t="s">
        <v>553</v>
      </c>
      <c r="P255" t="s">
        <v>553</v>
      </c>
      <c r="Q255" t="s">
        <v>554</v>
      </c>
      <c r="R255" t="s">
        <v>555</v>
      </c>
    </row>
    <row r="256" spans="1:18" x14ac:dyDescent="0.25">
      <c r="A256">
        <v>23.338899999999999</v>
      </c>
      <c r="B256">
        <v>23.0014</v>
      </c>
      <c r="C256">
        <v>22.779800000000002</v>
      </c>
      <c r="D256">
        <v>21.377199999999998</v>
      </c>
      <c r="E256">
        <v>21.231300000000001</v>
      </c>
      <c r="F256">
        <v>21.0731</v>
      </c>
      <c r="G256" s="2">
        <f t="shared" si="6"/>
        <v>23.0014</v>
      </c>
      <c r="H256" s="3">
        <f t="shared" si="7"/>
        <v>21.231300000000001</v>
      </c>
      <c r="I256">
        <v>20.648</v>
      </c>
      <c r="J256">
        <v>34</v>
      </c>
      <c r="K256">
        <v>7</v>
      </c>
      <c r="M256">
        <v>0.49992399999999998</v>
      </c>
      <c r="N256">
        <v>-0.129604</v>
      </c>
      <c r="O256" t="s">
        <v>454</v>
      </c>
      <c r="P256" t="s">
        <v>454</v>
      </c>
      <c r="Q256" t="s">
        <v>455</v>
      </c>
      <c r="R256" t="s">
        <v>456</v>
      </c>
    </row>
    <row r="257" spans="1:18" x14ac:dyDescent="0.25">
      <c r="A257">
        <v>22.0198</v>
      </c>
      <c r="B257">
        <v>21.953499999999998</v>
      </c>
      <c r="C257">
        <v>21.814699999999998</v>
      </c>
      <c r="D257">
        <v>20.372699999999998</v>
      </c>
      <c r="E257">
        <v>19.662800000000001</v>
      </c>
      <c r="F257">
        <v>20.316600000000001</v>
      </c>
      <c r="G257" s="2">
        <f t="shared" si="6"/>
        <v>21.953499999999998</v>
      </c>
      <c r="H257" s="3">
        <f t="shared" si="7"/>
        <v>20.316600000000001</v>
      </c>
      <c r="I257">
        <v>36.372</v>
      </c>
      <c r="J257">
        <v>42</v>
      </c>
      <c r="K257">
        <v>11</v>
      </c>
      <c r="M257">
        <v>0.24049200000000001</v>
      </c>
      <c r="N257">
        <v>-0.13046099999999999</v>
      </c>
      <c r="O257" t="s">
        <v>256</v>
      </c>
      <c r="P257" t="s">
        <v>256</v>
      </c>
      <c r="Q257" t="s">
        <v>257</v>
      </c>
      <c r="R257" t="s">
        <v>258</v>
      </c>
    </row>
    <row r="258" spans="1:18" x14ac:dyDescent="0.25">
      <c r="A258">
        <v>24.7684</v>
      </c>
      <c r="B258">
        <v>24.190799999999999</v>
      </c>
      <c r="C258">
        <v>23.962499999999999</v>
      </c>
      <c r="D258">
        <v>22.515599999999999</v>
      </c>
      <c r="E258">
        <v>22.471900000000002</v>
      </c>
      <c r="F258">
        <v>22.507000000000001</v>
      </c>
      <c r="G258" s="2">
        <f t="shared" ref="G258:G321" si="8">MEDIAN(A258:C258)</f>
        <v>24.190799999999999</v>
      </c>
      <c r="H258" s="3">
        <f t="shared" ref="H258:H321" si="9">MEDIAN(D258:F258)</f>
        <v>22.507000000000001</v>
      </c>
      <c r="I258">
        <v>44.884999999999998</v>
      </c>
      <c r="J258">
        <v>42</v>
      </c>
      <c r="K258">
        <v>13</v>
      </c>
      <c r="M258">
        <v>0.357987</v>
      </c>
      <c r="N258">
        <v>-0.13339899999999999</v>
      </c>
      <c r="O258" t="s">
        <v>34</v>
      </c>
      <c r="P258" t="s">
        <v>34</v>
      </c>
      <c r="Q258" t="s">
        <v>35</v>
      </c>
      <c r="R258" t="s">
        <v>36</v>
      </c>
    </row>
    <row r="259" spans="1:18" x14ac:dyDescent="0.25">
      <c r="A259">
        <v>21.143999999999998</v>
      </c>
      <c r="B259">
        <v>21.168800000000001</v>
      </c>
      <c r="C259">
        <v>21.092099999999999</v>
      </c>
      <c r="D259">
        <v>19.251100000000001</v>
      </c>
      <c r="E259">
        <v>19.270199999999999</v>
      </c>
      <c r="F259">
        <v>19.467700000000001</v>
      </c>
      <c r="G259" s="2">
        <f t="shared" si="8"/>
        <v>21.143999999999998</v>
      </c>
      <c r="H259" s="3">
        <f t="shared" si="9"/>
        <v>19.270199999999999</v>
      </c>
      <c r="I259">
        <v>30.713999999999999</v>
      </c>
      <c r="J259">
        <v>39</v>
      </c>
      <c r="K259">
        <v>10</v>
      </c>
      <c r="M259">
        <v>0.37842599999999998</v>
      </c>
      <c r="N259">
        <v>-0.13714499999999999</v>
      </c>
      <c r="O259" t="s">
        <v>30</v>
      </c>
      <c r="P259" t="s">
        <v>31</v>
      </c>
      <c r="Q259" t="s">
        <v>32</v>
      </c>
      <c r="R259" t="s">
        <v>33</v>
      </c>
    </row>
    <row r="260" spans="1:18" x14ac:dyDescent="0.25">
      <c r="A260">
        <v>23.357700000000001</v>
      </c>
      <c r="B260">
        <v>23.215800000000002</v>
      </c>
      <c r="C260">
        <v>22.6462</v>
      </c>
      <c r="D260">
        <v>21.291399999999999</v>
      </c>
      <c r="E260">
        <v>21.190100000000001</v>
      </c>
      <c r="F260">
        <v>21.326000000000001</v>
      </c>
      <c r="G260" s="2">
        <f t="shared" si="8"/>
        <v>23.215800000000002</v>
      </c>
      <c r="H260" s="3">
        <f t="shared" si="9"/>
        <v>21.291399999999999</v>
      </c>
      <c r="I260">
        <v>18.024999999999999</v>
      </c>
      <c r="J260">
        <v>26</v>
      </c>
      <c r="K260">
        <v>9</v>
      </c>
      <c r="M260">
        <v>0.83260500000000004</v>
      </c>
      <c r="N260">
        <v>-0.138406</v>
      </c>
      <c r="O260" t="s">
        <v>745</v>
      </c>
      <c r="P260" t="s">
        <v>745</v>
      </c>
      <c r="Q260" t="s">
        <v>746</v>
      </c>
      <c r="R260" t="s">
        <v>747</v>
      </c>
    </row>
    <row r="261" spans="1:18" x14ac:dyDescent="0.25">
      <c r="A261">
        <v>20.075500000000002</v>
      </c>
      <c r="B261">
        <v>20.157299999999999</v>
      </c>
      <c r="C261">
        <v>20.4238</v>
      </c>
      <c r="D261">
        <v>18.260999999999999</v>
      </c>
      <c r="E261">
        <v>19.0547</v>
      </c>
      <c r="F261">
        <v>17.9404</v>
      </c>
      <c r="G261" s="2">
        <f t="shared" si="8"/>
        <v>20.157299999999999</v>
      </c>
      <c r="H261" s="3">
        <f t="shared" si="9"/>
        <v>18.260999999999999</v>
      </c>
      <c r="I261">
        <v>4.1595000000000004</v>
      </c>
      <c r="J261">
        <v>3</v>
      </c>
      <c r="K261">
        <v>2</v>
      </c>
      <c r="M261">
        <v>0.118029</v>
      </c>
      <c r="N261">
        <v>-0.14229900000000001</v>
      </c>
      <c r="O261" t="s">
        <v>565</v>
      </c>
      <c r="P261" t="s">
        <v>565</v>
      </c>
      <c r="Q261" t="s">
        <v>566</v>
      </c>
      <c r="R261" t="s">
        <v>567</v>
      </c>
    </row>
    <row r="262" spans="1:18" x14ac:dyDescent="0.25">
      <c r="A262">
        <v>19.5259</v>
      </c>
      <c r="B262">
        <v>19.852900000000002</v>
      </c>
      <c r="C262">
        <v>18.5412</v>
      </c>
      <c r="D262">
        <v>17.6357</v>
      </c>
      <c r="E262">
        <v>17.203499999999998</v>
      </c>
      <c r="F262">
        <v>17.714300000000001</v>
      </c>
      <c r="G262" s="2">
        <f t="shared" si="8"/>
        <v>19.5259</v>
      </c>
      <c r="H262" s="3">
        <f t="shared" si="9"/>
        <v>17.6357</v>
      </c>
      <c r="I262">
        <v>11.827999999999999</v>
      </c>
      <c r="J262">
        <v>12</v>
      </c>
      <c r="K262">
        <v>5</v>
      </c>
      <c r="M262">
        <v>0.20365900000000001</v>
      </c>
      <c r="N262">
        <v>-0.15359</v>
      </c>
      <c r="O262" t="s">
        <v>232</v>
      </c>
      <c r="P262" t="s">
        <v>232</v>
      </c>
      <c r="Q262" t="s">
        <v>233</v>
      </c>
      <c r="R262" t="s">
        <v>234</v>
      </c>
    </row>
    <row r="263" spans="1:18" x14ac:dyDescent="0.25">
      <c r="A263">
        <v>20.145299999999999</v>
      </c>
      <c r="B263">
        <v>20.345099999999999</v>
      </c>
      <c r="C263">
        <v>19.759799999999998</v>
      </c>
      <c r="D263">
        <v>18.129300000000001</v>
      </c>
      <c r="E263">
        <v>18.412299999999998</v>
      </c>
      <c r="F263">
        <v>18.3553</v>
      </c>
      <c r="G263" s="2">
        <f t="shared" si="8"/>
        <v>20.145299999999999</v>
      </c>
      <c r="H263" s="3">
        <f t="shared" si="9"/>
        <v>18.3553</v>
      </c>
      <c r="I263">
        <v>9.2012999999999998</v>
      </c>
      <c r="J263">
        <v>7</v>
      </c>
      <c r="K263">
        <v>2</v>
      </c>
      <c r="M263">
        <v>0.47327799999999998</v>
      </c>
      <c r="N263">
        <v>-0.158002</v>
      </c>
      <c r="O263" t="s">
        <v>1161</v>
      </c>
      <c r="P263" t="s">
        <v>1161</v>
      </c>
      <c r="Q263" t="s">
        <v>1162</v>
      </c>
      <c r="R263" t="s">
        <v>1163</v>
      </c>
    </row>
    <row r="264" spans="1:18" x14ac:dyDescent="0.25">
      <c r="A264">
        <v>19.761199999999999</v>
      </c>
      <c r="B264">
        <v>19.6434</v>
      </c>
      <c r="C264">
        <v>19.7468</v>
      </c>
      <c r="D264">
        <v>17.8492</v>
      </c>
      <c r="E264">
        <v>18.144300000000001</v>
      </c>
      <c r="F264">
        <v>17.822800000000001</v>
      </c>
      <c r="G264" s="2">
        <f t="shared" si="8"/>
        <v>19.7468</v>
      </c>
      <c r="H264" s="3">
        <f t="shared" si="9"/>
        <v>17.8492</v>
      </c>
      <c r="I264">
        <v>8.1166999999999998</v>
      </c>
      <c r="J264">
        <v>8</v>
      </c>
      <c r="K264">
        <v>5</v>
      </c>
      <c r="M264">
        <v>0.31545200000000001</v>
      </c>
      <c r="N264">
        <v>-0.16406200000000001</v>
      </c>
      <c r="O264" t="s">
        <v>1170</v>
      </c>
      <c r="P264" t="s">
        <v>1170</v>
      </c>
      <c r="Q264" t="s">
        <v>1171</v>
      </c>
      <c r="R264" t="s">
        <v>1172</v>
      </c>
    </row>
    <row r="265" spans="1:18" x14ac:dyDescent="0.25">
      <c r="A265">
        <v>19.978000000000002</v>
      </c>
      <c r="B265">
        <v>19.864599999999999</v>
      </c>
      <c r="C265">
        <v>19.521999999999998</v>
      </c>
      <c r="D265">
        <v>18.639900000000001</v>
      </c>
      <c r="E265">
        <v>18.163799999999998</v>
      </c>
      <c r="F265">
        <v>17.255500000000001</v>
      </c>
      <c r="G265" s="2">
        <f t="shared" si="8"/>
        <v>19.864599999999999</v>
      </c>
      <c r="H265" s="3">
        <f t="shared" si="9"/>
        <v>18.163799999999998</v>
      </c>
      <c r="I265">
        <v>4.1257999999999999</v>
      </c>
      <c r="J265">
        <v>5</v>
      </c>
      <c r="K265">
        <v>3</v>
      </c>
      <c r="M265">
        <v>0.16606099999999999</v>
      </c>
      <c r="N265">
        <v>-0.17397399999999999</v>
      </c>
      <c r="O265" t="s">
        <v>162</v>
      </c>
      <c r="P265" t="s">
        <v>162</v>
      </c>
      <c r="Q265" t="s">
        <v>163</v>
      </c>
      <c r="R265" t="s">
        <v>164</v>
      </c>
    </row>
    <row r="266" spans="1:18" x14ac:dyDescent="0.25">
      <c r="A266">
        <v>21.559000000000001</v>
      </c>
      <c r="B266">
        <v>21.441099999999999</v>
      </c>
      <c r="C266">
        <v>21.309699999999999</v>
      </c>
      <c r="D266">
        <v>19.522200000000002</v>
      </c>
      <c r="E266">
        <v>21.064699999999998</v>
      </c>
      <c r="F266">
        <v>18.494900000000001</v>
      </c>
      <c r="G266" s="2">
        <f t="shared" si="8"/>
        <v>21.441099999999999</v>
      </c>
      <c r="H266" s="3">
        <f t="shared" si="9"/>
        <v>19.522200000000002</v>
      </c>
      <c r="I266">
        <v>22.263999999999999</v>
      </c>
      <c r="J266">
        <v>23</v>
      </c>
      <c r="K266">
        <v>10</v>
      </c>
      <c r="M266">
        <v>9.1890700000000006E-2</v>
      </c>
      <c r="N266">
        <v>-0.19975699999999999</v>
      </c>
      <c r="O266" t="s">
        <v>1261</v>
      </c>
      <c r="P266" t="s">
        <v>1261</v>
      </c>
      <c r="Q266" t="s">
        <v>1262</v>
      </c>
      <c r="R266" t="s">
        <v>1263</v>
      </c>
    </row>
    <row r="267" spans="1:18" x14ac:dyDescent="0.25">
      <c r="A267">
        <v>27.439</v>
      </c>
      <c r="B267">
        <v>27.544499999999999</v>
      </c>
      <c r="C267">
        <v>27.3232</v>
      </c>
      <c r="D267">
        <v>25.386500000000002</v>
      </c>
      <c r="E267">
        <v>25.806799999999999</v>
      </c>
      <c r="F267">
        <v>25.901199999999999</v>
      </c>
      <c r="G267" s="2">
        <f t="shared" si="8"/>
        <v>27.439</v>
      </c>
      <c r="H267" s="3">
        <f t="shared" si="9"/>
        <v>25.806799999999999</v>
      </c>
      <c r="I267">
        <v>91.364999999999995</v>
      </c>
      <c r="J267">
        <v>211</v>
      </c>
      <c r="K267">
        <v>26</v>
      </c>
      <c r="M267">
        <v>0.402999</v>
      </c>
      <c r="N267">
        <v>-0.20502999999999999</v>
      </c>
      <c r="O267" t="s">
        <v>285</v>
      </c>
      <c r="P267" t="s">
        <v>285</v>
      </c>
      <c r="Q267" t="s">
        <v>286</v>
      </c>
      <c r="R267" t="s">
        <v>287</v>
      </c>
    </row>
    <row r="268" spans="1:18" x14ac:dyDescent="0.25">
      <c r="A268">
        <v>19.339300000000001</v>
      </c>
      <c r="B268">
        <v>18.717400000000001</v>
      </c>
      <c r="C268">
        <v>18.105699999999999</v>
      </c>
      <c r="D268">
        <v>17.409600000000001</v>
      </c>
      <c r="E268">
        <v>17.037199999999999</v>
      </c>
      <c r="F268">
        <v>16.535599999999999</v>
      </c>
      <c r="G268" s="2">
        <f t="shared" si="8"/>
        <v>18.717400000000001</v>
      </c>
      <c r="H268" s="3">
        <f t="shared" si="9"/>
        <v>17.037199999999999</v>
      </c>
      <c r="I268">
        <v>4.9455</v>
      </c>
      <c r="J268">
        <v>7</v>
      </c>
      <c r="K268">
        <v>4</v>
      </c>
      <c r="M268">
        <v>0.25964300000000001</v>
      </c>
      <c r="N268">
        <v>-0.215785</v>
      </c>
      <c r="O268" t="s">
        <v>885</v>
      </c>
      <c r="P268" t="s">
        <v>886</v>
      </c>
      <c r="Q268" t="s">
        <v>887</v>
      </c>
      <c r="R268" t="s">
        <v>888</v>
      </c>
    </row>
    <row r="269" spans="1:18" x14ac:dyDescent="0.25">
      <c r="A269">
        <v>19.5855</v>
      </c>
      <c r="B269">
        <v>20.372499999999999</v>
      </c>
      <c r="C269">
        <v>20.319500000000001</v>
      </c>
      <c r="D269">
        <v>18.638500000000001</v>
      </c>
      <c r="E269">
        <v>18.046500000000002</v>
      </c>
      <c r="F269">
        <v>18.4328</v>
      </c>
      <c r="G269" s="2">
        <f t="shared" si="8"/>
        <v>20.319500000000001</v>
      </c>
      <c r="H269" s="3">
        <f t="shared" si="9"/>
        <v>18.4328</v>
      </c>
      <c r="I269">
        <v>10.813000000000001</v>
      </c>
      <c r="J269">
        <v>6</v>
      </c>
      <c r="K269">
        <v>4</v>
      </c>
      <c r="M269">
        <v>0.22850999999999999</v>
      </c>
      <c r="N269">
        <v>-0.222555</v>
      </c>
      <c r="O269" t="s">
        <v>601</v>
      </c>
      <c r="P269" t="s">
        <v>601</v>
      </c>
      <c r="Q269" t="s">
        <v>602</v>
      </c>
      <c r="R269" t="s">
        <v>603</v>
      </c>
    </row>
    <row r="270" spans="1:18" x14ac:dyDescent="0.25">
      <c r="A270">
        <v>24.866900000000001</v>
      </c>
      <c r="B270">
        <v>25.044599999999999</v>
      </c>
      <c r="C270">
        <v>24.8276</v>
      </c>
      <c r="D270">
        <v>23.138999999999999</v>
      </c>
      <c r="E270">
        <v>22.950800000000001</v>
      </c>
      <c r="F270">
        <v>23.522099999999998</v>
      </c>
      <c r="G270" s="2">
        <f t="shared" si="8"/>
        <v>24.866900000000001</v>
      </c>
      <c r="H270" s="3">
        <f t="shared" si="9"/>
        <v>23.138999999999999</v>
      </c>
      <c r="I270">
        <v>27.666</v>
      </c>
      <c r="J270">
        <v>45</v>
      </c>
      <c r="K270">
        <v>9</v>
      </c>
      <c r="M270">
        <v>0.50301099999999999</v>
      </c>
      <c r="N270">
        <v>-0.23333200000000001</v>
      </c>
      <c r="O270" t="s">
        <v>730</v>
      </c>
      <c r="P270" t="s">
        <v>730</v>
      </c>
      <c r="Q270" t="s">
        <v>731</v>
      </c>
      <c r="R270" t="s">
        <v>732</v>
      </c>
    </row>
    <row r="271" spans="1:18" x14ac:dyDescent="0.25">
      <c r="A271">
        <v>21.142399999999999</v>
      </c>
      <c r="B271">
        <v>21.100100000000001</v>
      </c>
      <c r="C271">
        <v>22.040900000000001</v>
      </c>
      <c r="D271">
        <v>19.3858</v>
      </c>
      <c r="E271">
        <v>19.706499999999998</v>
      </c>
      <c r="F271">
        <v>20.083400000000001</v>
      </c>
      <c r="G271" s="2">
        <f t="shared" si="8"/>
        <v>21.142399999999999</v>
      </c>
      <c r="H271" s="3">
        <f t="shared" si="9"/>
        <v>19.706499999999998</v>
      </c>
      <c r="I271">
        <v>6.1928999999999998</v>
      </c>
      <c r="J271">
        <v>6</v>
      </c>
      <c r="K271">
        <v>3</v>
      </c>
      <c r="M271">
        <v>0.180561</v>
      </c>
      <c r="N271">
        <v>-0.23985200000000001</v>
      </c>
      <c r="O271" t="s">
        <v>244</v>
      </c>
      <c r="P271" t="s">
        <v>244</v>
      </c>
      <c r="Q271" t="s">
        <v>245</v>
      </c>
      <c r="R271" t="s">
        <v>246</v>
      </c>
    </row>
    <row r="272" spans="1:18" x14ac:dyDescent="0.25">
      <c r="A272">
        <v>21.5885</v>
      </c>
      <c r="B272">
        <v>21.631699999999999</v>
      </c>
      <c r="C272">
        <v>21.348800000000001</v>
      </c>
      <c r="D272">
        <v>19.862200000000001</v>
      </c>
      <c r="E272">
        <v>19.907499999999999</v>
      </c>
      <c r="F272">
        <v>19.692699999999999</v>
      </c>
      <c r="G272" s="2">
        <f t="shared" si="8"/>
        <v>21.5885</v>
      </c>
      <c r="H272" s="3">
        <f t="shared" si="9"/>
        <v>19.862200000000001</v>
      </c>
      <c r="I272">
        <v>30.28</v>
      </c>
      <c r="J272">
        <v>28</v>
      </c>
      <c r="K272">
        <v>11</v>
      </c>
      <c r="M272">
        <v>1.0687800000000001</v>
      </c>
      <c r="N272">
        <v>-0.24018900000000001</v>
      </c>
      <c r="O272" t="s">
        <v>1276</v>
      </c>
      <c r="P272" t="s">
        <v>1276</v>
      </c>
      <c r="Q272" t="s">
        <v>1277</v>
      </c>
      <c r="R272" t="s">
        <v>1278</v>
      </c>
    </row>
    <row r="273" spans="1:18" x14ac:dyDescent="0.25">
      <c r="A273">
        <v>17.786300000000001</v>
      </c>
      <c r="B273">
        <v>17.5245</v>
      </c>
      <c r="C273">
        <v>17.633299999999998</v>
      </c>
      <c r="D273">
        <v>16.1267</v>
      </c>
      <c r="E273">
        <v>15.947800000000001</v>
      </c>
      <c r="F273">
        <v>15.8171</v>
      </c>
      <c r="G273" s="2">
        <f t="shared" si="8"/>
        <v>17.633299999999998</v>
      </c>
      <c r="H273" s="3">
        <f t="shared" si="9"/>
        <v>15.947800000000001</v>
      </c>
      <c r="I273">
        <v>1.9623999999999999</v>
      </c>
      <c r="J273">
        <v>4</v>
      </c>
      <c r="K273">
        <v>2</v>
      </c>
      <c r="M273">
        <v>0.69577199999999995</v>
      </c>
      <c r="N273">
        <v>-0.25828800000000002</v>
      </c>
      <c r="O273" t="s">
        <v>630</v>
      </c>
      <c r="P273" t="s">
        <v>630</v>
      </c>
      <c r="Q273" t="s">
        <v>631</v>
      </c>
      <c r="R273" t="s">
        <v>632</v>
      </c>
    </row>
    <row r="274" spans="1:18" x14ac:dyDescent="0.25">
      <c r="A274">
        <v>21.655000000000001</v>
      </c>
      <c r="B274">
        <v>21.567</v>
      </c>
      <c r="C274">
        <v>21.5413</v>
      </c>
      <c r="D274">
        <v>20.146599999999999</v>
      </c>
      <c r="E274">
        <v>20.066800000000001</v>
      </c>
      <c r="F274">
        <v>19.532299999999999</v>
      </c>
      <c r="G274" s="2">
        <f t="shared" si="8"/>
        <v>21.567</v>
      </c>
      <c r="H274" s="3">
        <f t="shared" si="9"/>
        <v>20.066800000000001</v>
      </c>
      <c r="I274">
        <v>10.952</v>
      </c>
      <c r="J274">
        <v>14</v>
      </c>
      <c r="K274">
        <v>5</v>
      </c>
      <c r="M274">
        <v>0.51865099999999997</v>
      </c>
      <c r="N274">
        <v>-0.26991700000000002</v>
      </c>
      <c r="O274" t="s">
        <v>742</v>
      </c>
      <c r="P274" t="s">
        <v>742</v>
      </c>
      <c r="Q274" t="s">
        <v>743</v>
      </c>
      <c r="R274" t="s">
        <v>744</v>
      </c>
    </row>
    <row r="275" spans="1:18" x14ac:dyDescent="0.25">
      <c r="A275">
        <v>20.728100000000001</v>
      </c>
      <c r="B275">
        <v>21.397300000000001</v>
      </c>
      <c r="C275">
        <v>21.171900000000001</v>
      </c>
      <c r="D275">
        <v>19.8094</v>
      </c>
      <c r="E275">
        <v>19.909300000000002</v>
      </c>
      <c r="F275">
        <v>18.570900000000002</v>
      </c>
      <c r="G275" s="2">
        <f t="shared" si="8"/>
        <v>21.171900000000001</v>
      </c>
      <c r="H275" s="3">
        <f t="shared" si="9"/>
        <v>19.8094</v>
      </c>
      <c r="I275">
        <v>7.8005000000000004</v>
      </c>
      <c r="J275">
        <v>9</v>
      </c>
      <c r="K275">
        <v>4</v>
      </c>
      <c r="M275">
        <v>0.204571</v>
      </c>
      <c r="N275">
        <v>-0.27323500000000001</v>
      </c>
      <c r="O275" t="s">
        <v>620</v>
      </c>
      <c r="P275" t="s">
        <v>621</v>
      </c>
      <c r="Q275" t="s">
        <v>622</v>
      </c>
      <c r="R275" t="s">
        <v>623</v>
      </c>
    </row>
    <row r="276" spans="1:18" x14ac:dyDescent="0.25">
      <c r="A276">
        <v>18.180499999999999</v>
      </c>
      <c r="B276">
        <v>18.4983</v>
      </c>
      <c r="C276">
        <v>18.0991</v>
      </c>
      <c r="D276">
        <v>16.078099999999999</v>
      </c>
      <c r="E276">
        <v>16.971299999999999</v>
      </c>
      <c r="F276">
        <v>16.741199999999999</v>
      </c>
      <c r="G276" s="2">
        <f t="shared" si="8"/>
        <v>18.180499999999999</v>
      </c>
      <c r="H276" s="3">
        <f t="shared" si="9"/>
        <v>16.741199999999999</v>
      </c>
      <c r="I276">
        <v>3.6789000000000001</v>
      </c>
      <c r="J276">
        <v>5</v>
      </c>
      <c r="K276">
        <v>3</v>
      </c>
      <c r="M276">
        <v>0.35183700000000001</v>
      </c>
      <c r="N276">
        <v>-0.28001199999999998</v>
      </c>
      <c r="O276" t="s">
        <v>321</v>
      </c>
      <c r="P276" t="s">
        <v>322</v>
      </c>
      <c r="Q276" t="s">
        <v>323</v>
      </c>
      <c r="R276" t="s">
        <v>324</v>
      </c>
    </row>
    <row r="277" spans="1:18" x14ac:dyDescent="0.25">
      <c r="A277">
        <v>22.8276</v>
      </c>
      <c r="B277">
        <v>22.641200000000001</v>
      </c>
      <c r="C277">
        <v>22.5304</v>
      </c>
      <c r="D277">
        <v>20.8322</v>
      </c>
      <c r="E277">
        <v>21.2319</v>
      </c>
      <c r="F277">
        <v>20.9739</v>
      </c>
      <c r="G277" s="2">
        <f t="shared" si="8"/>
        <v>22.641200000000001</v>
      </c>
      <c r="H277" s="3">
        <f t="shared" si="9"/>
        <v>20.9739</v>
      </c>
      <c r="I277">
        <v>65.69</v>
      </c>
      <c r="J277">
        <v>62</v>
      </c>
      <c r="K277">
        <v>16</v>
      </c>
      <c r="M277">
        <v>0.74238800000000005</v>
      </c>
      <c r="N277">
        <v>-0.288713</v>
      </c>
      <c r="O277" t="s">
        <v>219</v>
      </c>
      <c r="P277" t="s">
        <v>220</v>
      </c>
      <c r="Q277" t="s">
        <v>221</v>
      </c>
      <c r="R277" t="s">
        <v>222</v>
      </c>
    </row>
    <row r="278" spans="1:18" x14ac:dyDescent="0.25">
      <c r="A278">
        <v>20.928899999999999</v>
      </c>
      <c r="B278">
        <v>21.1892</v>
      </c>
      <c r="C278">
        <v>20.927600000000002</v>
      </c>
      <c r="D278">
        <v>19.426400000000001</v>
      </c>
      <c r="E278">
        <v>19.453800000000001</v>
      </c>
      <c r="F278">
        <v>19.2133</v>
      </c>
      <c r="G278" s="2">
        <f t="shared" si="8"/>
        <v>20.928899999999999</v>
      </c>
      <c r="H278" s="3">
        <f t="shared" si="9"/>
        <v>19.426400000000001</v>
      </c>
      <c r="I278">
        <v>7.1734999999999998</v>
      </c>
      <c r="J278">
        <v>10</v>
      </c>
      <c r="K278">
        <v>4</v>
      </c>
      <c r="M278">
        <v>0.82557599999999998</v>
      </c>
      <c r="N278">
        <v>-0.29172500000000001</v>
      </c>
      <c r="O278" t="s">
        <v>595</v>
      </c>
      <c r="P278" t="s">
        <v>595</v>
      </c>
      <c r="Q278" t="s">
        <v>596</v>
      </c>
      <c r="R278" t="s">
        <v>597</v>
      </c>
    </row>
    <row r="279" spans="1:18" x14ac:dyDescent="0.25">
      <c r="A279">
        <v>21.1356</v>
      </c>
      <c r="B279">
        <v>20.8691</v>
      </c>
      <c r="C279">
        <v>20.703499999999998</v>
      </c>
      <c r="D279">
        <v>19.363800000000001</v>
      </c>
      <c r="E279">
        <v>19.223500000000001</v>
      </c>
      <c r="F279">
        <v>19.213200000000001</v>
      </c>
      <c r="G279" s="2">
        <f t="shared" si="8"/>
        <v>20.8691</v>
      </c>
      <c r="H279" s="3">
        <f t="shared" si="9"/>
        <v>19.223500000000001</v>
      </c>
      <c r="I279">
        <v>9.3369</v>
      </c>
      <c r="J279">
        <v>18</v>
      </c>
      <c r="K279">
        <v>4</v>
      </c>
      <c r="M279">
        <v>1.6988700000000001</v>
      </c>
      <c r="N279">
        <v>-0.30653399999999997</v>
      </c>
      <c r="O279" t="s">
        <v>547</v>
      </c>
      <c r="P279" t="s">
        <v>547</v>
      </c>
      <c r="Q279" t="s">
        <v>548</v>
      </c>
      <c r="R279" t="s">
        <v>549</v>
      </c>
    </row>
    <row r="280" spans="1:18" x14ac:dyDescent="0.25">
      <c r="A280">
        <v>25.932700000000001</v>
      </c>
      <c r="B280">
        <v>25.5898</v>
      </c>
      <c r="C280">
        <v>25.452400000000001</v>
      </c>
      <c r="D280">
        <v>24.2851</v>
      </c>
      <c r="E280">
        <v>23.945</v>
      </c>
      <c r="F280">
        <v>23.8522</v>
      </c>
      <c r="G280" s="2">
        <f t="shared" si="8"/>
        <v>25.5898</v>
      </c>
      <c r="H280" s="3">
        <f t="shared" si="9"/>
        <v>23.945</v>
      </c>
      <c r="I280">
        <v>143.77000000000001</v>
      </c>
      <c r="J280">
        <v>256</v>
      </c>
      <c r="K280">
        <v>26</v>
      </c>
      <c r="M280">
        <v>1.0348999999999999</v>
      </c>
      <c r="N280">
        <v>-0.31158999999999998</v>
      </c>
      <c r="O280" t="s">
        <v>238</v>
      </c>
      <c r="P280" t="s">
        <v>238</v>
      </c>
      <c r="Q280" t="s">
        <v>239</v>
      </c>
      <c r="R280" t="s">
        <v>240</v>
      </c>
    </row>
    <row r="281" spans="1:18" x14ac:dyDescent="0.25">
      <c r="A281">
        <v>22.393599999999999</v>
      </c>
      <c r="B281">
        <v>21.648499999999999</v>
      </c>
      <c r="C281">
        <v>21.306100000000001</v>
      </c>
      <c r="D281">
        <v>19.066400000000002</v>
      </c>
      <c r="E281">
        <v>21.230499999999999</v>
      </c>
      <c r="F281">
        <v>20.159800000000001</v>
      </c>
      <c r="G281" s="2">
        <f t="shared" si="8"/>
        <v>21.648499999999999</v>
      </c>
      <c r="H281" s="3">
        <f t="shared" si="9"/>
        <v>20.159800000000001</v>
      </c>
      <c r="I281">
        <v>15.569000000000001</v>
      </c>
      <c r="J281">
        <v>29</v>
      </c>
      <c r="K281">
        <v>6</v>
      </c>
      <c r="M281">
        <v>0.16852800000000001</v>
      </c>
      <c r="N281">
        <v>-0.311946</v>
      </c>
      <c r="O281" t="s">
        <v>417</v>
      </c>
      <c r="P281" t="s">
        <v>417</v>
      </c>
      <c r="Q281" t="s">
        <v>418</v>
      </c>
      <c r="R281" t="s">
        <v>419</v>
      </c>
    </row>
    <row r="282" spans="1:18" x14ac:dyDescent="0.25">
      <c r="A282">
        <v>16.1982</v>
      </c>
      <c r="B282">
        <v>16.757300000000001</v>
      </c>
      <c r="C282">
        <v>16.0076</v>
      </c>
      <c r="D282">
        <v>0</v>
      </c>
      <c r="E282">
        <v>14.6332</v>
      </c>
      <c r="F282">
        <v>15.0062</v>
      </c>
      <c r="G282" s="2">
        <f t="shared" si="8"/>
        <v>16.1982</v>
      </c>
      <c r="H282" s="3">
        <f t="shared" si="9"/>
        <v>14.6332</v>
      </c>
      <c r="I282">
        <v>2.1840000000000002</v>
      </c>
      <c r="J282">
        <v>3</v>
      </c>
      <c r="K282">
        <v>2</v>
      </c>
      <c r="M282">
        <v>0.576017</v>
      </c>
      <c r="N282">
        <v>-0.32315199999999999</v>
      </c>
      <c r="O282" t="s">
        <v>1092</v>
      </c>
      <c r="P282" t="s">
        <v>1092</v>
      </c>
      <c r="Q282" t="s">
        <v>1093</v>
      </c>
      <c r="R282" t="s">
        <v>1094</v>
      </c>
    </row>
    <row r="283" spans="1:18" x14ac:dyDescent="0.25">
      <c r="A283">
        <v>24.802299999999999</v>
      </c>
      <c r="B283">
        <v>24.478999999999999</v>
      </c>
      <c r="C283">
        <v>24.1755</v>
      </c>
      <c r="D283">
        <v>22.8416</v>
      </c>
      <c r="E283">
        <v>22.8125</v>
      </c>
      <c r="F283">
        <v>22.969799999999999</v>
      </c>
      <c r="G283" s="2">
        <f t="shared" si="8"/>
        <v>24.478999999999999</v>
      </c>
      <c r="H283" s="3">
        <f t="shared" si="9"/>
        <v>22.8416</v>
      </c>
      <c r="I283">
        <v>109.55</v>
      </c>
      <c r="J283">
        <v>160</v>
      </c>
      <c r="K283">
        <v>33</v>
      </c>
      <c r="M283">
        <v>1.5800399999999999</v>
      </c>
      <c r="N283">
        <v>-0.33150600000000002</v>
      </c>
      <c r="O283" t="s">
        <v>1258</v>
      </c>
      <c r="P283" t="s">
        <v>1258</v>
      </c>
      <c r="Q283" t="s">
        <v>1259</v>
      </c>
      <c r="R283" t="s">
        <v>1260</v>
      </c>
    </row>
    <row r="284" spans="1:18" x14ac:dyDescent="0.25">
      <c r="A284">
        <v>19.277000000000001</v>
      </c>
      <c r="B284">
        <v>18.558900000000001</v>
      </c>
      <c r="C284">
        <v>18.6023</v>
      </c>
      <c r="D284">
        <v>17.138200000000001</v>
      </c>
      <c r="E284">
        <v>17.1632</v>
      </c>
      <c r="F284">
        <v>17.352900000000002</v>
      </c>
      <c r="G284" s="2">
        <f t="shared" si="8"/>
        <v>18.6023</v>
      </c>
      <c r="H284" s="3">
        <f t="shared" si="9"/>
        <v>17.1632</v>
      </c>
      <c r="I284">
        <v>3.1015999999999999</v>
      </c>
      <c r="J284">
        <v>2</v>
      </c>
      <c r="K284">
        <v>2</v>
      </c>
      <c r="M284">
        <v>0.75225699999999995</v>
      </c>
      <c r="N284">
        <v>-0.34779500000000002</v>
      </c>
      <c r="O284" t="s">
        <v>469</v>
      </c>
      <c r="P284" t="s">
        <v>469</v>
      </c>
      <c r="Q284" t="s">
        <v>470</v>
      </c>
      <c r="R284" t="s">
        <v>471</v>
      </c>
    </row>
    <row r="285" spans="1:18" x14ac:dyDescent="0.25">
      <c r="A285">
        <v>23.066500000000001</v>
      </c>
      <c r="B285">
        <v>23.103200000000001</v>
      </c>
      <c r="C285">
        <v>22.591899999999999</v>
      </c>
      <c r="D285">
        <v>21.611599999999999</v>
      </c>
      <c r="E285">
        <v>21.437200000000001</v>
      </c>
      <c r="F285">
        <v>20.975300000000001</v>
      </c>
      <c r="G285" s="2">
        <f t="shared" si="8"/>
        <v>23.066500000000001</v>
      </c>
      <c r="H285" s="3">
        <f t="shared" si="9"/>
        <v>21.437200000000001</v>
      </c>
      <c r="I285">
        <v>8.0675000000000008</v>
      </c>
      <c r="J285">
        <v>14</v>
      </c>
      <c r="K285">
        <v>4</v>
      </c>
      <c r="M285">
        <v>0.91368700000000003</v>
      </c>
      <c r="N285">
        <v>-0.36326999999999998</v>
      </c>
      <c r="O285" t="s">
        <v>733</v>
      </c>
      <c r="P285" t="s">
        <v>733</v>
      </c>
      <c r="Q285" t="s">
        <v>734</v>
      </c>
      <c r="R285" t="s">
        <v>735</v>
      </c>
    </row>
    <row r="286" spans="1:18" x14ac:dyDescent="0.25">
      <c r="A286">
        <v>18.844799999999999</v>
      </c>
      <c r="B286">
        <v>19.445399999999999</v>
      </c>
      <c r="C286">
        <v>19.276700000000002</v>
      </c>
      <c r="D286">
        <v>17.651499999999999</v>
      </c>
      <c r="E286">
        <v>18.065799999999999</v>
      </c>
      <c r="F286">
        <v>17.116499999999998</v>
      </c>
      <c r="G286" s="2">
        <f t="shared" si="8"/>
        <v>19.276700000000002</v>
      </c>
      <c r="H286" s="3">
        <f t="shared" si="9"/>
        <v>17.651499999999999</v>
      </c>
      <c r="I286">
        <v>4.0444000000000004</v>
      </c>
      <c r="J286">
        <v>4</v>
      </c>
      <c r="K286">
        <v>1</v>
      </c>
      <c r="M286">
        <v>0.38587300000000002</v>
      </c>
      <c r="N286">
        <v>-0.36473800000000001</v>
      </c>
      <c r="O286" t="s">
        <v>489</v>
      </c>
      <c r="P286" t="s">
        <v>489</v>
      </c>
      <c r="Q286" t="s">
        <v>490</v>
      </c>
      <c r="R286" t="s">
        <v>491</v>
      </c>
    </row>
    <row r="287" spans="1:18" x14ac:dyDescent="0.25">
      <c r="A287">
        <v>18.950900000000001</v>
      </c>
      <c r="B287">
        <v>18.898299999999999</v>
      </c>
      <c r="C287">
        <v>18.336099999999998</v>
      </c>
      <c r="D287">
        <v>17.324000000000002</v>
      </c>
      <c r="E287">
        <v>17.240300000000001</v>
      </c>
      <c r="F287">
        <v>16.910799999999998</v>
      </c>
      <c r="G287" s="2">
        <f t="shared" si="8"/>
        <v>18.898299999999999</v>
      </c>
      <c r="H287" s="3">
        <f t="shared" si="9"/>
        <v>17.240300000000001</v>
      </c>
      <c r="I287">
        <v>3.4264999999999999</v>
      </c>
      <c r="J287">
        <v>4</v>
      </c>
      <c r="K287">
        <v>2</v>
      </c>
      <c r="M287">
        <v>1.30688</v>
      </c>
      <c r="N287">
        <v>-0.37236200000000003</v>
      </c>
      <c r="O287" t="s">
        <v>627</v>
      </c>
      <c r="P287" t="s">
        <v>627</v>
      </c>
      <c r="Q287" t="s">
        <v>628</v>
      </c>
      <c r="R287" t="s">
        <v>629</v>
      </c>
    </row>
    <row r="288" spans="1:18" x14ac:dyDescent="0.25">
      <c r="A288">
        <v>22.164400000000001</v>
      </c>
      <c r="B288">
        <v>22.349</v>
      </c>
      <c r="C288">
        <v>22.516100000000002</v>
      </c>
      <c r="D288">
        <v>21.4498</v>
      </c>
      <c r="E288">
        <v>20.3003</v>
      </c>
      <c r="F288">
        <v>20.576699999999999</v>
      </c>
      <c r="G288" s="2">
        <f t="shared" si="8"/>
        <v>22.349</v>
      </c>
      <c r="H288" s="3">
        <f t="shared" si="9"/>
        <v>20.576699999999999</v>
      </c>
      <c r="I288">
        <v>5.5484</v>
      </c>
      <c r="J288">
        <v>8</v>
      </c>
      <c r="K288">
        <v>3</v>
      </c>
      <c r="M288">
        <v>0.40335300000000002</v>
      </c>
      <c r="N288">
        <v>-0.37488900000000003</v>
      </c>
      <c r="O288" t="s">
        <v>709</v>
      </c>
      <c r="P288" t="s">
        <v>709</v>
      </c>
      <c r="Q288" t="s">
        <v>710</v>
      </c>
      <c r="R288" t="s">
        <v>711</v>
      </c>
    </row>
    <row r="289" spans="1:18" x14ac:dyDescent="0.25">
      <c r="A289">
        <v>20.515799999999999</v>
      </c>
      <c r="B289">
        <v>20.5062</v>
      </c>
      <c r="C289">
        <v>20.504999999999999</v>
      </c>
      <c r="D289">
        <v>19.0639</v>
      </c>
      <c r="E289">
        <v>18.564900000000002</v>
      </c>
      <c r="F289">
        <v>19.210899999999999</v>
      </c>
      <c r="G289" s="2">
        <f t="shared" si="8"/>
        <v>20.5062</v>
      </c>
      <c r="H289" s="3">
        <f t="shared" si="9"/>
        <v>19.0639</v>
      </c>
      <c r="I289">
        <v>7.0814000000000004</v>
      </c>
      <c r="J289">
        <v>11</v>
      </c>
      <c r="K289">
        <v>3</v>
      </c>
      <c r="M289">
        <v>0.78430200000000005</v>
      </c>
      <c r="N289">
        <v>-0.38</v>
      </c>
      <c r="O289" t="s">
        <v>934</v>
      </c>
      <c r="P289" t="s">
        <v>934</v>
      </c>
      <c r="Q289" t="s">
        <v>935</v>
      </c>
      <c r="R289" t="s">
        <v>936</v>
      </c>
    </row>
    <row r="290" spans="1:18" x14ac:dyDescent="0.25">
      <c r="A290">
        <v>20.539100000000001</v>
      </c>
      <c r="B290">
        <v>21.075399999999998</v>
      </c>
      <c r="C290">
        <v>20.944900000000001</v>
      </c>
      <c r="D290">
        <v>19.417899999999999</v>
      </c>
      <c r="E290">
        <v>19.3581</v>
      </c>
      <c r="F290">
        <v>19.174099999999999</v>
      </c>
      <c r="G290" s="2">
        <f t="shared" si="8"/>
        <v>20.944900000000001</v>
      </c>
      <c r="H290" s="3">
        <f t="shared" si="9"/>
        <v>19.3581</v>
      </c>
      <c r="I290">
        <v>15.098000000000001</v>
      </c>
      <c r="J290">
        <v>30</v>
      </c>
      <c r="K290">
        <v>8</v>
      </c>
      <c r="M290">
        <v>0.68914699999999995</v>
      </c>
      <c r="N290">
        <v>-0.40606100000000001</v>
      </c>
      <c r="O290" t="s">
        <v>1134</v>
      </c>
      <c r="P290" t="s">
        <v>1134</v>
      </c>
      <c r="Q290" t="s">
        <v>1135</v>
      </c>
      <c r="R290" t="s">
        <v>1136</v>
      </c>
    </row>
    <row r="291" spans="1:18" x14ac:dyDescent="0.25">
      <c r="A291">
        <v>21.558299999999999</v>
      </c>
      <c r="B291">
        <v>20.5623</v>
      </c>
      <c r="C291">
        <v>20.559899999999999</v>
      </c>
      <c r="D291">
        <v>19.737200000000001</v>
      </c>
      <c r="E291">
        <v>19.6492</v>
      </c>
      <c r="F291">
        <v>18.706399999999999</v>
      </c>
      <c r="G291" s="2">
        <f t="shared" si="8"/>
        <v>20.5623</v>
      </c>
      <c r="H291" s="3">
        <f t="shared" si="9"/>
        <v>19.6492</v>
      </c>
      <c r="I291">
        <v>3.3071000000000002</v>
      </c>
      <c r="J291">
        <v>5</v>
      </c>
      <c r="K291">
        <v>2</v>
      </c>
      <c r="M291">
        <v>0.41125</v>
      </c>
      <c r="N291">
        <v>-0.413159</v>
      </c>
      <c r="O291" t="s">
        <v>786</v>
      </c>
      <c r="P291" t="s">
        <v>786</v>
      </c>
      <c r="Q291" t="s">
        <v>787</v>
      </c>
      <c r="R291" t="s">
        <v>788</v>
      </c>
    </row>
    <row r="292" spans="1:18" x14ac:dyDescent="0.25">
      <c r="A292">
        <v>14.876300000000001</v>
      </c>
      <c r="B292">
        <v>15.6991</v>
      </c>
      <c r="C292">
        <v>14.889900000000001</v>
      </c>
      <c r="D292">
        <v>11.4397</v>
      </c>
      <c r="E292">
        <v>0</v>
      </c>
      <c r="F292">
        <v>0</v>
      </c>
      <c r="G292" s="2">
        <f t="shared" si="8"/>
        <v>14.889900000000001</v>
      </c>
      <c r="H292" s="3">
        <f t="shared" si="9"/>
        <v>0</v>
      </c>
      <c r="I292">
        <v>2.5023</v>
      </c>
      <c r="J292">
        <v>2</v>
      </c>
      <c r="K292">
        <v>2</v>
      </c>
      <c r="M292">
        <v>0.13495699999999999</v>
      </c>
      <c r="N292">
        <v>-0.424877</v>
      </c>
      <c r="O292" t="s">
        <v>114</v>
      </c>
      <c r="P292" t="s">
        <v>114</v>
      </c>
      <c r="Q292" t="s">
        <v>115</v>
      </c>
      <c r="R292" t="s">
        <v>116</v>
      </c>
    </row>
    <row r="293" spans="1:18" x14ac:dyDescent="0.25">
      <c r="A293">
        <v>21.799600000000002</v>
      </c>
      <c r="B293">
        <v>21.893999999999998</v>
      </c>
      <c r="C293">
        <v>22.629000000000001</v>
      </c>
      <c r="D293">
        <v>20.471599999999999</v>
      </c>
      <c r="E293">
        <v>20.446300000000001</v>
      </c>
      <c r="F293">
        <v>20.859400000000001</v>
      </c>
      <c r="G293" s="2">
        <f t="shared" si="8"/>
        <v>21.893999999999998</v>
      </c>
      <c r="H293" s="3">
        <f t="shared" si="9"/>
        <v>20.471599999999999</v>
      </c>
      <c r="I293">
        <v>5.1391999999999998</v>
      </c>
      <c r="J293">
        <v>10</v>
      </c>
      <c r="K293">
        <v>3</v>
      </c>
      <c r="M293">
        <v>0.42101</v>
      </c>
      <c r="N293">
        <v>-0.42730000000000001</v>
      </c>
      <c r="O293" t="s">
        <v>875</v>
      </c>
      <c r="P293" t="s">
        <v>876</v>
      </c>
      <c r="Q293" t="s">
        <v>877</v>
      </c>
      <c r="R293" t="s">
        <v>878</v>
      </c>
    </row>
    <row r="294" spans="1:18" x14ac:dyDescent="0.25">
      <c r="A294">
        <v>21.1953</v>
      </c>
      <c r="B294">
        <v>19.831</v>
      </c>
      <c r="C294">
        <v>20.5228</v>
      </c>
      <c r="D294">
        <v>18.918199999999999</v>
      </c>
      <c r="E294">
        <v>18.703499999999998</v>
      </c>
      <c r="F294">
        <v>19.4206</v>
      </c>
      <c r="G294" s="2">
        <f t="shared" si="8"/>
        <v>20.5228</v>
      </c>
      <c r="H294" s="3">
        <f t="shared" si="9"/>
        <v>18.918199999999999</v>
      </c>
      <c r="I294">
        <v>3.5367000000000002</v>
      </c>
      <c r="J294">
        <v>5</v>
      </c>
      <c r="K294">
        <v>2</v>
      </c>
      <c r="M294">
        <v>0.41050399999999998</v>
      </c>
      <c r="N294">
        <v>-0.44022600000000001</v>
      </c>
      <c r="O294" t="s">
        <v>642</v>
      </c>
      <c r="P294" t="s">
        <v>642</v>
      </c>
      <c r="Q294" t="s">
        <v>643</v>
      </c>
      <c r="R294" t="s">
        <v>644</v>
      </c>
    </row>
    <row r="295" spans="1:18" x14ac:dyDescent="0.25">
      <c r="A295">
        <v>21.338999999999999</v>
      </c>
      <c r="B295">
        <v>20.271999999999998</v>
      </c>
      <c r="C295">
        <v>19.2775</v>
      </c>
      <c r="D295">
        <v>18.940799999999999</v>
      </c>
      <c r="E295">
        <v>18.0914</v>
      </c>
      <c r="F295">
        <v>19.373799999999999</v>
      </c>
      <c r="G295" s="2">
        <f t="shared" si="8"/>
        <v>20.271999999999998</v>
      </c>
      <c r="H295" s="3">
        <f t="shared" si="9"/>
        <v>18.940799999999999</v>
      </c>
      <c r="I295">
        <v>19.523</v>
      </c>
      <c r="J295">
        <v>26</v>
      </c>
      <c r="K295">
        <v>11</v>
      </c>
      <c r="M295">
        <v>0.31376199999999999</v>
      </c>
      <c r="N295">
        <v>-0.44825700000000002</v>
      </c>
      <c r="O295" t="s">
        <v>137</v>
      </c>
      <c r="P295" t="s">
        <v>138</v>
      </c>
      <c r="Q295" t="s">
        <v>139</v>
      </c>
      <c r="R295" t="s">
        <v>140</v>
      </c>
    </row>
    <row r="296" spans="1:18" x14ac:dyDescent="0.25">
      <c r="A296">
        <v>20.067499999999999</v>
      </c>
      <c r="B296">
        <v>20.1418</v>
      </c>
      <c r="C296">
        <v>20.556699999999999</v>
      </c>
      <c r="D296">
        <v>18.908200000000001</v>
      </c>
      <c r="E296">
        <v>18.666499999999999</v>
      </c>
      <c r="F296">
        <v>18.733699999999999</v>
      </c>
      <c r="G296" s="2">
        <f t="shared" si="8"/>
        <v>20.1418</v>
      </c>
      <c r="H296" s="3">
        <f t="shared" si="9"/>
        <v>18.733699999999999</v>
      </c>
      <c r="I296">
        <v>6.8474000000000004</v>
      </c>
      <c r="J296">
        <v>11</v>
      </c>
      <c r="K296">
        <v>4</v>
      </c>
      <c r="M296">
        <v>0.68706900000000004</v>
      </c>
      <c r="N296">
        <v>-0.45655400000000002</v>
      </c>
      <c r="O296" t="s">
        <v>639</v>
      </c>
      <c r="P296" t="s">
        <v>639</v>
      </c>
      <c r="Q296" t="s">
        <v>640</v>
      </c>
      <c r="R296" t="s">
        <v>641</v>
      </c>
    </row>
    <row r="297" spans="1:18" x14ac:dyDescent="0.25">
      <c r="A297">
        <v>23.979099999999999</v>
      </c>
      <c r="B297">
        <v>23.6113</v>
      </c>
      <c r="C297">
        <v>23.147400000000001</v>
      </c>
      <c r="D297">
        <v>22.457999999999998</v>
      </c>
      <c r="E297">
        <v>21.867000000000001</v>
      </c>
      <c r="F297">
        <v>21.979199999999999</v>
      </c>
      <c r="G297" s="2">
        <f t="shared" si="8"/>
        <v>23.6113</v>
      </c>
      <c r="H297" s="3">
        <f t="shared" si="9"/>
        <v>21.979199999999999</v>
      </c>
      <c r="I297">
        <v>14.896000000000001</v>
      </c>
      <c r="J297">
        <v>34</v>
      </c>
      <c r="K297">
        <v>8</v>
      </c>
      <c r="M297">
        <v>1.18567</v>
      </c>
      <c r="N297">
        <v>-0.46458100000000002</v>
      </c>
      <c r="O297" t="s">
        <v>172</v>
      </c>
      <c r="P297" t="s">
        <v>172</v>
      </c>
      <c r="Q297" t="s">
        <v>173</v>
      </c>
      <c r="R297" t="s">
        <v>174</v>
      </c>
    </row>
    <row r="298" spans="1:18" x14ac:dyDescent="0.25">
      <c r="A298">
        <v>23.737500000000001</v>
      </c>
      <c r="B298">
        <v>23.117899999999999</v>
      </c>
      <c r="C298">
        <v>23.103300000000001</v>
      </c>
      <c r="D298">
        <v>20.888999999999999</v>
      </c>
      <c r="E298">
        <v>22.112500000000001</v>
      </c>
      <c r="F298">
        <v>22.6007</v>
      </c>
      <c r="G298" s="2">
        <f t="shared" si="8"/>
        <v>23.117899999999999</v>
      </c>
      <c r="H298" s="3">
        <f t="shared" si="9"/>
        <v>22.112500000000001</v>
      </c>
      <c r="I298">
        <v>137.61000000000001</v>
      </c>
      <c r="J298">
        <v>84</v>
      </c>
      <c r="K298">
        <v>30</v>
      </c>
      <c r="M298">
        <v>0.36385299999999998</v>
      </c>
      <c r="N298">
        <v>-0.49029899999999998</v>
      </c>
      <c r="O298" t="s">
        <v>1206</v>
      </c>
      <c r="P298" t="s">
        <v>1206</v>
      </c>
      <c r="Q298" t="s">
        <v>1207</v>
      </c>
      <c r="R298" t="s">
        <v>1208</v>
      </c>
    </row>
    <row r="299" spans="1:18" x14ac:dyDescent="0.25">
      <c r="A299">
        <v>23.016999999999999</v>
      </c>
      <c r="B299">
        <v>22.964500000000001</v>
      </c>
      <c r="C299">
        <v>22.941500000000001</v>
      </c>
      <c r="D299">
        <v>21.515999999999998</v>
      </c>
      <c r="E299">
        <v>21.5808</v>
      </c>
      <c r="F299">
        <v>21.471299999999999</v>
      </c>
      <c r="G299" s="2">
        <f t="shared" si="8"/>
        <v>22.964500000000001</v>
      </c>
      <c r="H299" s="3">
        <f t="shared" si="9"/>
        <v>21.515999999999998</v>
      </c>
      <c r="I299">
        <v>28.962</v>
      </c>
      <c r="J299">
        <v>22</v>
      </c>
      <c r="K299">
        <v>7</v>
      </c>
      <c r="M299">
        <v>1.55694</v>
      </c>
      <c r="N299">
        <v>-0.49083599999999999</v>
      </c>
      <c r="O299" t="s">
        <v>192</v>
      </c>
      <c r="P299" t="s">
        <v>192</v>
      </c>
      <c r="Q299" t="s">
        <v>193</v>
      </c>
      <c r="R299" t="s">
        <v>194</v>
      </c>
    </row>
    <row r="300" spans="1:18" x14ac:dyDescent="0.25">
      <c r="A300">
        <v>17.809799999999999</v>
      </c>
      <c r="B300">
        <v>16.8492</v>
      </c>
      <c r="C300">
        <v>17.925000000000001</v>
      </c>
      <c r="D300">
        <v>15.906599999999999</v>
      </c>
      <c r="E300">
        <v>15.996600000000001</v>
      </c>
      <c r="F300">
        <v>16.3582</v>
      </c>
      <c r="G300" s="2">
        <f t="shared" si="8"/>
        <v>17.809799999999999</v>
      </c>
      <c r="H300" s="3">
        <f t="shared" si="9"/>
        <v>15.996600000000001</v>
      </c>
      <c r="I300">
        <v>9.7882999999999996</v>
      </c>
      <c r="J300">
        <v>10</v>
      </c>
      <c r="K300">
        <v>5</v>
      </c>
      <c r="M300">
        <v>0.47397400000000001</v>
      </c>
      <c r="N300">
        <v>-0.50160700000000003</v>
      </c>
      <c r="O300" t="s">
        <v>813</v>
      </c>
      <c r="P300" t="s">
        <v>813</v>
      </c>
      <c r="Q300" t="s">
        <v>814</v>
      </c>
      <c r="R300" t="s">
        <v>815</v>
      </c>
    </row>
    <row r="301" spans="1:18" x14ac:dyDescent="0.25">
      <c r="A301">
        <v>16.8918</v>
      </c>
      <c r="B301">
        <v>16.1297</v>
      </c>
      <c r="C301">
        <v>16.655100000000001</v>
      </c>
      <c r="D301">
        <v>14.901899999999999</v>
      </c>
      <c r="E301">
        <v>15.1784</v>
      </c>
      <c r="F301">
        <v>15.3065</v>
      </c>
      <c r="G301" s="2">
        <f t="shared" si="8"/>
        <v>16.655100000000001</v>
      </c>
      <c r="H301" s="3">
        <f t="shared" si="9"/>
        <v>15.1784</v>
      </c>
      <c r="I301">
        <v>3.0760999999999998</v>
      </c>
      <c r="J301">
        <v>3</v>
      </c>
      <c r="K301">
        <v>1</v>
      </c>
      <c r="M301">
        <v>0.73624500000000004</v>
      </c>
      <c r="N301">
        <v>-0.51252299999999995</v>
      </c>
      <c r="O301" t="s">
        <v>1185</v>
      </c>
      <c r="P301" t="s">
        <v>1185</v>
      </c>
      <c r="Q301" t="s">
        <v>1186</v>
      </c>
      <c r="R301" t="s">
        <v>1187</v>
      </c>
    </row>
    <row r="302" spans="1:18" x14ac:dyDescent="0.25">
      <c r="A302">
        <v>21.454000000000001</v>
      </c>
      <c r="B302">
        <v>21.350200000000001</v>
      </c>
      <c r="C302">
        <v>21.042899999999999</v>
      </c>
      <c r="D302">
        <v>19.707799999999999</v>
      </c>
      <c r="E302">
        <v>20.1053</v>
      </c>
      <c r="F302">
        <v>19.750399999999999</v>
      </c>
      <c r="G302" s="2">
        <f t="shared" si="8"/>
        <v>21.350200000000001</v>
      </c>
      <c r="H302" s="3">
        <f t="shared" si="9"/>
        <v>19.750399999999999</v>
      </c>
      <c r="I302">
        <v>35.152999999999999</v>
      </c>
      <c r="J302">
        <v>38</v>
      </c>
      <c r="K302">
        <v>10</v>
      </c>
      <c r="M302">
        <v>1.4497500000000001</v>
      </c>
      <c r="N302">
        <v>-0.51455899999999999</v>
      </c>
      <c r="O302" t="s">
        <v>863</v>
      </c>
      <c r="P302" t="s">
        <v>863</v>
      </c>
      <c r="Q302" t="s">
        <v>864</v>
      </c>
      <c r="R302" t="s">
        <v>865</v>
      </c>
    </row>
    <row r="303" spans="1:18" x14ac:dyDescent="0.25">
      <c r="A303">
        <v>16.8996</v>
      </c>
      <c r="B303">
        <v>15.8644</v>
      </c>
      <c r="C303">
        <v>16.972300000000001</v>
      </c>
      <c r="D303">
        <v>0</v>
      </c>
      <c r="E303">
        <v>16.148499999999999</v>
      </c>
      <c r="F303">
        <v>16.4161</v>
      </c>
      <c r="G303" s="2">
        <f t="shared" si="8"/>
        <v>16.8996</v>
      </c>
      <c r="H303" s="3">
        <f t="shared" si="9"/>
        <v>16.148499999999999</v>
      </c>
      <c r="I303">
        <v>2.4438</v>
      </c>
      <c r="J303">
        <v>4</v>
      </c>
      <c r="K303">
        <v>2</v>
      </c>
      <c r="M303">
        <v>0.165106</v>
      </c>
      <c r="N303">
        <v>-0.53791500000000003</v>
      </c>
      <c r="O303" t="s">
        <v>982</v>
      </c>
      <c r="P303" t="s">
        <v>982</v>
      </c>
      <c r="Q303" t="s">
        <v>983</v>
      </c>
      <c r="R303" t="s">
        <v>984</v>
      </c>
    </row>
    <row r="304" spans="1:18" x14ac:dyDescent="0.25">
      <c r="A304">
        <v>16.743200000000002</v>
      </c>
      <c r="B304">
        <v>16.853300000000001</v>
      </c>
      <c r="C304">
        <v>16.566099999999999</v>
      </c>
      <c r="D304">
        <v>15.6759</v>
      </c>
      <c r="E304">
        <v>15.161300000000001</v>
      </c>
      <c r="F304">
        <v>15.119199999999999</v>
      </c>
      <c r="G304" s="2">
        <f t="shared" si="8"/>
        <v>16.743200000000002</v>
      </c>
      <c r="H304" s="3">
        <f t="shared" si="9"/>
        <v>15.161300000000001</v>
      </c>
      <c r="I304">
        <v>3.6894</v>
      </c>
      <c r="J304">
        <v>2</v>
      </c>
      <c r="K304">
        <v>2</v>
      </c>
      <c r="M304">
        <v>1.47</v>
      </c>
      <c r="N304">
        <v>-0.54039800000000004</v>
      </c>
      <c r="O304" t="s">
        <v>1128</v>
      </c>
      <c r="P304" t="s">
        <v>1128</v>
      </c>
      <c r="Q304" t="s">
        <v>1129</v>
      </c>
      <c r="R304" t="s">
        <v>1130</v>
      </c>
    </row>
    <row r="305" spans="1:18" x14ac:dyDescent="0.25">
      <c r="A305">
        <v>18.251999999999999</v>
      </c>
      <c r="B305">
        <v>18.264299999999999</v>
      </c>
      <c r="C305">
        <v>17.1982</v>
      </c>
      <c r="D305">
        <v>16.298300000000001</v>
      </c>
      <c r="E305">
        <v>16.8477</v>
      </c>
      <c r="F305">
        <v>16.3719</v>
      </c>
      <c r="G305" s="2">
        <f t="shared" si="8"/>
        <v>18.251999999999999</v>
      </c>
      <c r="H305" s="3">
        <f t="shared" si="9"/>
        <v>16.3719</v>
      </c>
      <c r="I305">
        <v>2.7513000000000001</v>
      </c>
      <c r="J305">
        <v>2</v>
      </c>
      <c r="K305">
        <v>2</v>
      </c>
      <c r="M305">
        <v>0.86082999999999998</v>
      </c>
      <c r="N305">
        <v>-0.54361700000000002</v>
      </c>
      <c r="O305" t="s">
        <v>700</v>
      </c>
      <c r="P305" t="s">
        <v>700</v>
      </c>
      <c r="Q305" t="s">
        <v>701</v>
      </c>
      <c r="R305" t="s">
        <v>702</v>
      </c>
    </row>
    <row r="306" spans="1:18" x14ac:dyDescent="0.25">
      <c r="A306">
        <v>23.950399999999998</v>
      </c>
      <c r="B306">
        <v>24.257200000000001</v>
      </c>
      <c r="C306">
        <v>23.888000000000002</v>
      </c>
      <c r="D306">
        <v>22.513200000000001</v>
      </c>
      <c r="E306">
        <v>22.2377</v>
      </c>
      <c r="F306">
        <v>23.148900000000001</v>
      </c>
      <c r="G306" s="2">
        <f t="shared" si="8"/>
        <v>23.950399999999998</v>
      </c>
      <c r="H306" s="3">
        <f t="shared" si="9"/>
        <v>22.513200000000001</v>
      </c>
      <c r="I306">
        <v>84.475999999999999</v>
      </c>
      <c r="J306">
        <v>103</v>
      </c>
      <c r="K306">
        <v>22</v>
      </c>
      <c r="M306">
        <v>0.86807900000000005</v>
      </c>
      <c r="N306">
        <v>-0.54381400000000002</v>
      </c>
      <c r="O306" t="s">
        <v>404</v>
      </c>
      <c r="P306" t="s">
        <v>404</v>
      </c>
      <c r="Q306" t="s">
        <v>405</v>
      </c>
      <c r="R306" t="s">
        <v>406</v>
      </c>
    </row>
    <row r="307" spans="1:18" x14ac:dyDescent="0.25">
      <c r="A307">
        <v>21.289000000000001</v>
      </c>
      <c r="B307">
        <v>20.992899999999999</v>
      </c>
      <c r="C307">
        <v>20.499500000000001</v>
      </c>
      <c r="D307">
        <v>19.446300000000001</v>
      </c>
      <c r="E307">
        <v>19.401599999999998</v>
      </c>
      <c r="F307">
        <v>19.751999999999999</v>
      </c>
      <c r="G307" s="2">
        <f t="shared" si="8"/>
        <v>20.992899999999999</v>
      </c>
      <c r="H307" s="3">
        <f t="shared" si="9"/>
        <v>19.446300000000001</v>
      </c>
      <c r="I307">
        <v>8.7201000000000004</v>
      </c>
      <c r="J307">
        <v>10</v>
      </c>
      <c r="K307">
        <v>5</v>
      </c>
      <c r="M307">
        <v>1.68082</v>
      </c>
      <c r="N307">
        <v>-0.54860900000000001</v>
      </c>
      <c r="O307" t="s">
        <v>1319</v>
      </c>
      <c r="P307" t="s">
        <v>1319</v>
      </c>
      <c r="Q307" t="s">
        <v>1320</v>
      </c>
      <c r="R307" t="s">
        <v>1321</v>
      </c>
    </row>
    <row r="308" spans="1:18" x14ac:dyDescent="0.25">
      <c r="A308">
        <v>21.572199999999999</v>
      </c>
      <c r="B308">
        <v>22.087599999999998</v>
      </c>
      <c r="C308">
        <v>21.283000000000001</v>
      </c>
      <c r="D308">
        <v>20.679099999999998</v>
      </c>
      <c r="E308">
        <v>20.1127</v>
      </c>
      <c r="F308">
        <v>19.975200000000001</v>
      </c>
      <c r="G308" s="2">
        <f t="shared" si="8"/>
        <v>21.572199999999999</v>
      </c>
      <c r="H308" s="3">
        <f t="shared" si="9"/>
        <v>20.1127</v>
      </c>
      <c r="I308">
        <v>24.666</v>
      </c>
      <c r="J308">
        <v>17</v>
      </c>
      <c r="K308">
        <v>7</v>
      </c>
      <c r="M308">
        <v>1.0261100000000001</v>
      </c>
      <c r="N308">
        <v>-0.55051000000000005</v>
      </c>
      <c r="O308" t="s">
        <v>386</v>
      </c>
      <c r="P308" t="s">
        <v>386</v>
      </c>
      <c r="Q308" t="s">
        <v>387</v>
      </c>
      <c r="R308" t="s">
        <v>388</v>
      </c>
    </row>
    <row r="309" spans="1:18" x14ac:dyDescent="0.25">
      <c r="A309">
        <v>23.422899999999998</v>
      </c>
      <c r="B309">
        <v>23.540900000000001</v>
      </c>
      <c r="C309">
        <v>23.3233</v>
      </c>
      <c r="D309">
        <v>22.1678</v>
      </c>
      <c r="E309">
        <v>22.123999999999999</v>
      </c>
      <c r="F309">
        <v>21.849299999999999</v>
      </c>
      <c r="G309" s="2">
        <f t="shared" si="8"/>
        <v>23.422899999999998</v>
      </c>
      <c r="H309" s="3">
        <f t="shared" si="9"/>
        <v>22.123999999999999</v>
      </c>
      <c r="I309">
        <v>53.243000000000002</v>
      </c>
      <c r="J309">
        <v>83</v>
      </c>
      <c r="K309">
        <v>17</v>
      </c>
      <c r="M309">
        <v>1.7181599999999999</v>
      </c>
      <c r="N309">
        <v>-0.56046399999999996</v>
      </c>
      <c r="O309" t="s">
        <v>259</v>
      </c>
      <c r="P309" t="s">
        <v>260</v>
      </c>
      <c r="Q309" t="s">
        <v>261</v>
      </c>
      <c r="R309" t="s">
        <v>262</v>
      </c>
    </row>
    <row r="310" spans="1:18" x14ac:dyDescent="0.25">
      <c r="A310">
        <v>21.1892</v>
      </c>
      <c r="B310">
        <v>21.360800000000001</v>
      </c>
      <c r="C310">
        <v>21.272400000000001</v>
      </c>
      <c r="D310">
        <v>19.8247</v>
      </c>
      <c r="E310">
        <v>19.9587</v>
      </c>
      <c r="F310">
        <v>19.9421</v>
      </c>
      <c r="G310" s="2">
        <f t="shared" si="8"/>
        <v>21.272400000000001</v>
      </c>
      <c r="H310" s="3">
        <f t="shared" si="9"/>
        <v>19.9421</v>
      </c>
      <c r="I310">
        <v>10.253</v>
      </c>
      <c r="J310">
        <v>7</v>
      </c>
      <c r="K310">
        <v>3</v>
      </c>
      <c r="M310">
        <v>1.4928999999999999</v>
      </c>
      <c r="N310">
        <v>-0.57679400000000003</v>
      </c>
      <c r="O310" t="s">
        <v>721</v>
      </c>
      <c r="P310" t="s">
        <v>721</v>
      </c>
      <c r="Q310" t="s">
        <v>722</v>
      </c>
      <c r="R310" t="s">
        <v>723</v>
      </c>
    </row>
    <row r="311" spans="1:18" x14ac:dyDescent="0.25">
      <c r="A311">
        <v>20.608799999999999</v>
      </c>
      <c r="B311">
        <v>20.459900000000001</v>
      </c>
      <c r="C311">
        <v>20.150400000000001</v>
      </c>
      <c r="D311">
        <v>18.325399999999998</v>
      </c>
      <c r="E311">
        <v>19.146699999999999</v>
      </c>
      <c r="F311">
        <v>19.6511</v>
      </c>
      <c r="G311" s="2">
        <f t="shared" si="8"/>
        <v>20.459900000000001</v>
      </c>
      <c r="H311" s="3">
        <f t="shared" si="9"/>
        <v>19.146699999999999</v>
      </c>
      <c r="I311">
        <v>3.6364000000000001</v>
      </c>
      <c r="J311">
        <v>10</v>
      </c>
      <c r="K311">
        <v>2</v>
      </c>
      <c r="M311">
        <v>0.62940499999999999</v>
      </c>
      <c r="N311">
        <v>-0.57711400000000002</v>
      </c>
      <c r="O311" t="s">
        <v>1328</v>
      </c>
      <c r="P311" t="s">
        <v>1328</v>
      </c>
      <c r="Q311" t="s">
        <v>1329</v>
      </c>
      <c r="R311" t="s">
        <v>1330</v>
      </c>
    </row>
    <row r="312" spans="1:18" x14ac:dyDescent="0.25">
      <c r="A312">
        <v>22.6995</v>
      </c>
      <c r="B312">
        <v>22.868500000000001</v>
      </c>
      <c r="C312">
        <v>22.5532</v>
      </c>
      <c r="D312">
        <v>21.264099999999999</v>
      </c>
      <c r="E312">
        <v>21.456199999999999</v>
      </c>
      <c r="F312">
        <v>21.320499999999999</v>
      </c>
      <c r="G312" s="2">
        <f t="shared" si="8"/>
        <v>22.6995</v>
      </c>
      <c r="H312" s="3">
        <f t="shared" si="9"/>
        <v>21.320499999999999</v>
      </c>
      <c r="I312">
        <v>12.708</v>
      </c>
      <c r="J312">
        <v>32</v>
      </c>
      <c r="K312">
        <v>3</v>
      </c>
      <c r="M312">
        <v>1.90493</v>
      </c>
      <c r="N312">
        <v>-0.58232099999999998</v>
      </c>
      <c r="O312" t="s">
        <v>979</v>
      </c>
      <c r="P312" t="s">
        <v>979</v>
      </c>
      <c r="Q312" t="s">
        <v>980</v>
      </c>
      <c r="R312" t="s">
        <v>981</v>
      </c>
    </row>
    <row r="313" spans="1:18" x14ac:dyDescent="0.25">
      <c r="A313">
        <v>20.5928</v>
      </c>
      <c r="B313">
        <v>21.5716</v>
      </c>
      <c r="C313">
        <v>20.328700000000001</v>
      </c>
      <c r="D313">
        <v>19.552099999999999</v>
      </c>
      <c r="E313">
        <v>19.119</v>
      </c>
      <c r="F313">
        <v>19.788499999999999</v>
      </c>
      <c r="G313" s="2">
        <f t="shared" si="8"/>
        <v>20.5928</v>
      </c>
      <c r="H313" s="3">
        <f t="shared" si="9"/>
        <v>19.552099999999999</v>
      </c>
      <c r="I313">
        <v>3.0756000000000001</v>
      </c>
      <c r="J313">
        <v>4</v>
      </c>
      <c r="K313">
        <v>2</v>
      </c>
      <c r="M313">
        <v>0.76214899999999997</v>
      </c>
      <c r="N313">
        <v>-0.59791899999999998</v>
      </c>
      <c r="O313" t="s">
        <v>347</v>
      </c>
      <c r="P313" t="s">
        <v>347</v>
      </c>
      <c r="Q313" t="s">
        <v>348</v>
      </c>
      <c r="R313" t="s">
        <v>349</v>
      </c>
    </row>
    <row r="314" spans="1:18" x14ac:dyDescent="0.25">
      <c r="A314">
        <v>18.253599999999999</v>
      </c>
      <c r="B314">
        <v>18.551100000000002</v>
      </c>
      <c r="C314">
        <v>17.942</v>
      </c>
      <c r="D314">
        <v>17.123999999999999</v>
      </c>
      <c r="E314">
        <v>16.315799999999999</v>
      </c>
      <c r="F314">
        <v>17.323699999999999</v>
      </c>
      <c r="G314" s="2">
        <f t="shared" si="8"/>
        <v>18.253599999999999</v>
      </c>
      <c r="H314" s="3">
        <f t="shared" si="9"/>
        <v>17.123999999999999</v>
      </c>
      <c r="I314">
        <v>4.0608000000000004</v>
      </c>
      <c r="J314">
        <v>6</v>
      </c>
      <c r="K314">
        <v>3</v>
      </c>
      <c r="M314">
        <v>0.96529200000000004</v>
      </c>
      <c r="N314">
        <v>-0.61468199999999995</v>
      </c>
      <c r="O314" t="s">
        <v>62</v>
      </c>
      <c r="P314" t="s">
        <v>62</v>
      </c>
      <c r="Q314" t="s">
        <v>63</v>
      </c>
      <c r="R314" t="s">
        <v>64</v>
      </c>
    </row>
    <row r="315" spans="1:18" x14ac:dyDescent="0.25">
      <c r="A315">
        <v>20.796399999999998</v>
      </c>
      <c r="B315">
        <v>21.182200000000002</v>
      </c>
      <c r="C315">
        <v>21.3324</v>
      </c>
      <c r="D315">
        <v>19.865300000000001</v>
      </c>
      <c r="E315">
        <v>19.8827</v>
      </c>
      <c r="F315">
        <v>19.581399999999999</v>
      </c>
      <c r="G315" s="2">
        <f t="shared" si="8"/>
        <v>21.182200000000002</v>
      </c>
      <c r="H315" s="3">
        <f t="shared" si="9"/>
        <v>19.865300000000001</v>
      </c>
      <c r="I315">
        <v>21.504999999999999</v>
      </c>
      <c r="J315">
        <v>37</v>
      </c>
      <c r="K315">
        <v>13</v>
      </c>
      <c r="M315">
        <v>0.92806999999999995</v>
      </c>
      <c r="N315">
        <v>-0.61524299999999998</v>
      </c>
      <c r="O315" t="s">
        <v>1070</v>
      </c>
      <c r="P315" t="s">
        <v>1070</v>
      </c>
      <c r="Q315" t="s">
        <v>1071</v>
      </c>
      <c r="R315" t="s">
        <v>1072</v>
      </c>
    </row>
    <row r="316" spans="1:18" x14ac:dyDescent="0.25">
      <c r="A316">
        <v>19.523499999999999</v>
      </c>
      <c r="B316">
        <v>19.599299999999999</v>
      </c>
      <c r="C316">
        <v>19.5916</v>
      </c>
      <c r="D316">
        <v>19.0441</v>
      </c>
      <c r="E316">
        <v>18.209</v>
      </c>
      <c r="F316">
        <v>17.524899999999999</v>
      </c>
      <c r="G316" s="2">
        <f t="shared" si="8"/>
        <v>19.5916</v>
      </c>
      <c r="H316" s="3">
        <f t="shared" si="9"/>
        <v>18.209</v>
      </c>
      <c r="I316">
        <v>6.274</v>
      </c>
      <c r="J316">
        <v>8</v>
      </c>
      <c r="K316">
        <v>5</v>
      </c>
      <c r="M316">
        <v>0.63250499999999998</v>
      </c>
      <c r="N316">
        <v>-0.63030299999999995</v>
      </c>
      <c r="O316" t="s">
        <v>426</v>
      </c>
      <c r="P316" t="s">
        <v>426</v>
      </c>
      <c r="Q316" t="s">
        <v>427</v>
      </c>
      <c r="R316" t="s">
        <v>428</v>
      </c>
    </row>
    <row r="317" spans="1:18" x14ac:dyDescent="0.25">
      <c r="A317">
        <v>21.207799999999999</v>
      </c>
      <c r="B317">
        <v>20.925799999999999</v>
      </c>
      <c r="C317">
        <v>20.7639</v>
      </c>
      <c r="D317">
        <v>19.752300000000002</v>
      </c>
      <c r="E317">
        <v>19.557300000000001</v>
      </c>
      <c r="F317">
        <v>19.660699999999999</v>
      </c>
      <c r="G317" s="2">
        <f t="shared" si="8"/>
        <v>20.925799999999999</v>
      </c>
      <c r="H317" s="3">
        <f t="shared" si="9"/>
        <v>19.660699999999999</v>
      </c>
      <c r="I317">
        <v>4.1500000000000004</v>
      </c>
      <c r="J317">
        <v>6</v>
      </c>
      <c r="K317">
        <v>3</v>
      </c>
      <c r="M317">
        <v>2.81745</v>
      </c>
      <c r="N317">
        <v>-0.63337600000000005</v>
      </c>
      <c r="O317" t="s">
        <v>380</v>
      </c>
      <c r="P317" t="s">
        <v>380</v>
      </c>
      <c r="Q317" t="s">
        <v>381</v>
      </c>
      <c r="R317" t="s">
        <v>382</v>
      </c>
    </row>
    <row r="318" spans="1:18" x14ac:dyDescent="0.25">
      <c r="A318">
        <v>20.672999999999998</v>
      </c>
      <c r="B318">
        <v>20.695699999999999</v>
      </c>
      <c r="C318">
        <v>20.458600000000001</v>
      </c>
      <c r="D318">
        <v>19.2774</v>
      </c>
      <c r="E318">
        <v>19.2957</v>
      </c>
      <c r="F318">
        <v>19.344200000000001</v>
      </c>
      <c r="G318" s="2">
        <f t="shared" si="8"/>
        <v>20.672999999999998</v>
      </c>
      <c r="H318" s="3">
        <f t="shared" si="9"/>
        <v>19.2957</v>
      </c>
      <c r="I318">
        <v>7.0415999999999999</v>
      </c>
      <c r="J318">
        <v>10</v>
      </c>
      <c r="K318">
        <v>3</v>
      </c>
      <c r="M318">
        <v>2.6908099999999999</v>
      </c>
      <c r="N318">
        <v>-0.63911600000000002</v>
      </c>
      <c r="O318" t="s">
        <v>410</v>
      </c>
      <c r="P318" t="s">
        <v>410</v>
      </c>
      <c r="Q318" t="s">
        <v>411</v>
      </c>
      <c r="R318" t="s">
        <v>412</v>
      </c>
    </row>
    <row r="319" spans="1:18" x14ac:dyDescent="0.25">
      <c r="A319">
        <v>19.163599999999999</v>
      </c>
      <c r="B319">
        <v>18.991499999999998</v>
      </c>
      <c r="C319">
        <v>23.548500000000001</v>
      </c>
      <c r="D319">
        <v>22.951499999999999</v>
      </c>
      <c r="E319">
        <v>17.3096</v>
      </c>
      <c r="F319">
        <v>17.540400000000002</v>
      </c>
      <c r="G319" s="2">
        <f t="shared" si="8"/>
        <v>19.163599999999999</v>
      </c>
      <c r="H319" s="3">
        <f t="shared" si="9"/>
        <v>17.540400000000002</v>
      </c>
      <c r="I319">
        <v>13.026</v>
      </c>
      <c r="J319">
        <v>15</v>
      </c>
      <c r="K319">
        <v>6</v>
      </c>
      <c r="M319">
        <v>9.3903600000000004E-2</v>
      </c>
      <c r="N319">
        <v>-0.64175899999999997</v>
      </c>
      <c r="O319" t="s">
        <v>68</v>
      </c>
      <c r="P319" t="s">
        <v>69</v>
      </c>
      <c r="Q319" t="s">
        <v>70</v>
      </c>
      <c r="R319" t="s">
        <v>71</v>
      </c>
    </row>
    <row r="320" spans="1:18" x14ac:dyDescent="0.25">
      <c r="A320">
        <v>25.979500000000002</v>
      </c>
      <c r="B320">
        <v>25.558800000000002</v>
      </c>
      <c r="C320">
        <v>20.37</v>
      </c>
      <c r="D320">
        <v>21.490400000000001</v>
      </c>
      <c r="E320">
        <v>24.336099999999998</v>
      </c>
      <c r="F320">
        <v>22.188500000000001</v>
      </c>
      <c r="G320" s="2">
        <f t="shared" si="8"/>
        <v>25.558800000000002</v>
      </c>
      <c r="H320" s="3">
        <f t="shared" si="9"/>
        <v>22.188500000000001</v>
      </c>
      <c r="I320">
        <v>10.521000000000001</v>
      </c>
      <c r="J320">
        <v>13</v>
      </c>
      <c r="K320">
        <v>3</v>
      </c>
      <c r="M320">
        <v>0.12545999999999999</v>
      </c>
      <c r="N320">
        <v>-0.64471500000000004</v>
      </c>
      <c r="O320" t="s">
        <v>159</v>
      </c>
      <c r="P320" t="s">
        <v>159</v>
      </c>
      <c r="Q320" t="s">
        <v>160</v>
      </c>
      <c r="R320" t="s">
        <v>161</v>
      </c>
    </row>
    <row r="321" spans="1:18" x14ac:dyDescent="0.25">
      <c r="A321">
        <v>26.550999999999998</v>
      </c>
      <c r="B321">
        <v>27.061</v>
      </c>
      <c r="C321">
        <v>25.790800000000001</v>
      </c>
      <c r="D321">
        <v>25.172799999999999</v>
      </c>
      <c r="E321">
        <v>25.176500000000001</v>
      </c>
      <c r="F321">
        <v>25.180700000000002</v>
      </c>
      <c r="G321" s="2">
        <f t="shared" si="8"/>
        <v>26.550999999999998</v>
      </c>
      <c r="H321" s="3">
        <f t="shared" si="9"/>
        <v>25.176500000000001</v>
      </c>
      <c r="I321">
        <v>202.7</v>
      </c>
      <c r="J321">
        <v>280</v>
      </c>
      <c r="K321">
        <v>32</v>
      </c>
      <c r="M321">
        <v>1.2036199999999999</v>
      </c>
      <c r="N321">
        <v>-0.65158700000000003</v>
      </c>
      <c r="O321" t="s">
        <v>944</v>
      </c>
      <c r="P321" t="s">
        <v>944</v>
      </c>
      <c r="Q321" t="s">
        <v>945</v>
      </c>
      <c r="R321" t="s">
        <v>946</v>
      </c>
    </row>
    <row r="322" spans="1:18" x14ac:dyDescent="0.25">
      <c r="A322">
        <v>21.3309</v>
      </c>
      <c r="B322">
        <v>19.9496</v>
      </c>
      <c r="C322">
        <v>18.524100000000001</v>
      </c>
      <c r="D322">
        <v>15.026400000000001</v>
      </c>
      <c r="E322">
        <v>19.445900000000002</v>
      </c>
      <c r="F322">
        <v>21.470700000000001</v>
      </c>
      <c r="G322" s="2">
        <f t="shared" ref="G322:G385" si="10">MEDIAN(A322:C322)</f>
        <v>19.9496</v>
      </c>
      <c r="H322" s="3">
        <f t="shared" ref="H322:H385" si="11">MEDIAN(D322:F322)</f>
        <v>19.445900000000002</v>
      </c>
      <c r="I322">
        <v>42.679000000000002</v>
      </c>
      <c r="J322">
        <v>8</v>
      </c>
      <c r="K322">
        <v>4</v>
      </c>
      <c r="M322">
        <v>0.116547</v>
      </c>
      <c r="N322">
        <v>-0.65524400000000005</v>
      </c>
      <c r="O322" t="s">
        <v>311</v>
      </c>
      <c r="P322" t="s">
        <v>312</v>
      </c>
      <c r="Q322" t="s">
        <v>313</v>
      </c>
      <c r="R322" t="s">
        <v>314</v>
      </c>
    </row>
    <row r="323" spans="1:18" x14ac:dyDescent="0.25">
      <c r="A323">
        <v>23.755600000000001</v>
      </c>
      <c r="B323">
        <v>21.829699999999999</v>
      </c>
      <c r="C323">
        <v>24.216200000000001</v>
      </c>
      <c r="D323">
        <v>22.702400000000001</v>
      </c>
      <c r="E323">
        <v>21.623899999999999</v>
      </c>
      <c r="F323">
        <v>21.645700000000001</v>
      </c>
      <c r="G323" s="2">
        <f t="shared" si="10"/>
        <v>23.755600000000001</v>
      </c>
      <c r="H323" s="3">
        <f t="shared" si="11"/>
        <v>21.645700000000001</v>
      </c>
      <c r="I323">
        <v>131.88999999999999</v>
      </c>
      <c r="J323">
        <v>62</v>
      </c>
      <c r="K323">
        <v>21</v>
      </c>
      <c r="M323">
        <v>0.30686000000000002</v>
      </c>
      <c r="N323">
        <v>-0.66597700000000004</v>
      </c>
      <c r="O323" t="s">
        <v>353</v>
      </c>
      <c r="P323" t="s">
        <v>354</v>
      </c>
      <c r="Q323" t="s">
        <v>355</v>
      </c>
      <c r="R323" t="s">
        <v>356</v>
      </c>
    </row>
    <row r="324" spans="1:18" x14ac:dyDescent="0.25">
      <c r="A324">
        <v>19.773700000000002</v>
      </c>
      <c r="B324">
        <v>19.391999999999999</v>
      </c>
      <c r="C324">
        <v>19.559899999999999</v>
      </c>
      <c r="D324">
        <v>18.332100000000001</v>
      </c>
      <c r="E324">
        <v>18.567399999999999</v>
      </c>
      <c r="F324">
        <v>17.999199999999998</v>
      </c>
      <c r="G324" s="2">
        <f t="shared" si="10"/>
        <v>19.559899999999999</v>
      </c>
      <c r="H324" s="3">
        <f t="shared" si="11"/>
        <v>18.332100000000001</v>
      </c>
      <c r="I324">
        <v>8.9803999999999995</v>
      </c>
      <c r="J324">
        <v>7</v>
      </c>
      <c r="K324">
        <v>2</v>
      </c>
      <c r="M324">
        <v>1.2550300000000001</v>
      </c>
      <c r="N324">
        <v>-0.66676100000000005</v>
      </c>
      <c r="O324" t="s">
        <v>18</v>
      </c>
      <c r="P324" t="s">
        <v>18</v>
      </c>
      <c r="Q324" t="s">
        <v>19</v>
      </c>
      <c r="R324" t="s">
        <v>20</v>
      </c>
    </row>
    <row r="325" spans="1:18" x14ac:dyDescent="0.25">
      <c r="A325">
        <v>20.6068</v>
      </c>
      <c r="B325">
        <v>21.060099999999998</v>
      </c>
      <c r="C325">
        <v>20.251000000000001</v>
      </c>
      <c r="D325">
        <v>19.177</v>
      </c>
      <c r="E325">
        <v>19.437899999999999</v>
      </c>
      <c r="F325">
        <v>19.484400000000001</v>
      </c>
      <c r="G325" s="2">
        <f t="shared" si="10"/>
        <v>20.6068</v>
      </c>
      <c r="H325" s="3">
        <f t="shared" si="11"/>
        <v>19.437899999999999</v>
      </c>
      <c r="I325">
        <v>19.648</v>
      </c>
      <c r="J325">
        <v>24</v>
      </c>
      <c r="K325">
        <v>10</v>
      </c>
      <c r="M325">
        <v>1.53844</v>
      </c>
      <c r="N325">
        <v>-0.66957299999999997</v>
      </c>
      <c r="O325" t="s">
        <v>529</v>
      </c>
      <c r="P325" t="s">
        <v>529</v>
      </c>
      <c r="Q325" t="s">
        <v>530</v>
      </c>
      <c r="R325" t="s">
        <v>531</v>
      </c>
    </row>
    <row r="326" spans="1:18" x14ac:dyDescent="0.25">
      <c r="A326">
        <v>20.115300000000001</v>
      </c>
      <c r="B326">
        <v>19.481100000000001</v>
      </c>
      <c r="C326">
        <v>20.099699999999999</v>
      </c>
      <c r="D326">
        <v>18.876200000000001</v>
      </c>
      <c r="E326">
        <v>18.206099999999999</v>
      </c>
      <c r="F326">
        <v>18.823799999999999</v>
      </c>
      <c r="G326" s="2">
        <f t="shared" si="10"/>
        <v>20.099699999999999</v>
      </c>
      <c r="H326" s="3">
        <f t="shared" si="11"/>
        <v>18.823799999999999</v>
      </c>
      <c r="I326">
        <v>3.9819</v>
      </c>
      <c r="J326">
        <v>3</v>
      </c>
      <c r="K326">
        <v>1</v>
      </c>
      <c r="M326">
        <v>0.90657600000000005</v>
      </c>
      <c r="N326">
        <v>-0.67915899999999996</v>
      </c>
      <c r="O326" t="s">
        <v>850</v>
      </c>
      <c r="P326" t="s">
        <v>850</v>
      </c>
      <c r="Q326" t="s">
        <v>851</v>
      </c>
      <c r="R326" t="s">
        <v>852</v>
      </c>
    </row>
    <row r="327" spans="1:18" x14ac:dyDescent="0.25">
      <c r="A327">
        <v>18.017800000000001</v>
      </c>
      <c r="B327">
        <v>19.3642</v>
      </c>
      <c r="C327">
        <v>19.309200000000001</v>
      </c>
      <c r="D327">
        <v>17.437100000000001</v>
      </c>
      <c r="E327">
        <v>17.641999999999999</v>
      </c>
      <c r="F327">
        <v>17.831299999999999</v>
      </c>
      <c r="G327" s="2">
        <f t="shared" si="10"/>
        <v>19.309200000000001</v>
      </c>
      <c r="H327" s="3">
        <f t="shared" si="11"/>
        <v>17.641999999999999</v>
      </c>
      <c r="I327">
        <v>5.7228000000000003</v>
      </c>
      <c r="J327">
        <v>4</v>
      </c>
      <c r="K327">
        <v>3</v>
      </c>
      <c r="M327">
        <v>0.54339800000000005</v>
      </c>
      <c r="N327">
        <v>-0.68212200000000001</v>
      </c>
      <c r="O327" t="s">
        <v>1297</v>
      </c>
      <c r="P327" t="s">
        <v>1297</v>
      </c>
      <c r="Q327" t="s">
        <v>1298</v>
      </c>
      <c r="R327" t="s">
        <v>1299</v>
      </c>
    </row>
    <row r="328" spans="1:18" x14ac:dyDescent="0.25">
      <c r="A328">
        <v>20.7103</v>
      </c>
      <c r="B328">
        <v>21.159700000000001</v>
      </c>
      <c r="C328">
        <v>20.799499999999998</v>
      </c>
      <c r="D328">
        <v>19.727699999999999</v>
      </c>
      <c r="E328">
        <v>19.031600000000001</v>
      </c>
      <c r="F328">
        <v>20.201799999999999</v>
      </c>
      <c r="G328" s="2">
        <f t="shared" si="10"/>
        <v>20.799499999999998</v>
      </c>
      <c r="H328" s="3">
        <f t="shared" si="11"/>
        <v>19.727699999999999</v>
      </c>
      <c r="I328">
        <v>2.4415</v>
      </c>
      <c r="J328">
        <v>5</v>
      </c>
      <c r="K328">
        <v>2</v>
      </c>
      <c r="M328">
        <v>0.90254999999999996</v>
      </c>
      <c r="N328">
        <v>-0.70630400000000004</v>
      </c>
      <c r="O328" t="s">
        <v>789</v>
      </c>
      <c r="P328" t="s">
        <v>789</v>
      </c>
      <c r="Q328" t="s">
        <v>790</v>
      </c>
      <c r="R328" t="s">
        <v>791</v>
      </c>
    </row>
    <row r="329" spans="1:18" x14ac:dyDescent="0.25">
      <c r="A329">
        <v>23.091999999999999</v>
      </c>
      <c r="B329">
        <v>23.548300000000001</v>
      </c>
      <c r="C329">
        <v>22.916899999999998</v>
      </c>
      <c r="D329">
        <v>21.7072</v>
      </c>
      <c r="E329">
        <v>21.681899999999999</v>
      </c>
      <c r="F329">
        <v>22.4725</v>
      </c>
      <c r="G329" s="2">
        <f t="shared" si="10"/>
        <v>23.091999999999999</v>
      </c>
      <c r="H329" s="3">
        <f t="shared" si="11"/>
        <v>21.7072</v>
      </c>
      <c r="I329">
        <v>8.7449999999999992</v>
      </c>
      <c r="J329">
        <v>25</v>
      </c>
      <c r="K329">
        <v>4</v>
      </c>
      <c r="M329">
        <v>1.11124</v>
      </c>
      <c r="N329">
        <v>-0.71059899999999998</v>
      </c>
      <c r="O329" t="s">
        <v>235</v>
      </c>
      <c r="P329" t="s">
        <v>235</v>
      </c>
      <c r="Q329" t="s">
        <v>236</v>
      </c>
      <c r="R329" t="s">
        <v>237</v>
      </c>
    </row>
    <row r="330" spans="1:18" x14ac:dyDescent="0.25">
      <c r="A330">
        <v>29.0075</v>
      </c>
      <c r="B330">
        <v>29.244700000000002</v>
      </c>
      <c r="C330">
        <v>28.767900000000001</v>
      </c>
      <c r="D330">
        <v>27.803999999999998</v>
      </c>
      <c r="E330">
        <v>27.793299999999999</v>
      </c>
      <c r="F330">
        <v>27.734200000000001</v>
      </c>
      <c r="G330" s="2">
        <f t="shared" si="10"/>
        <v>29.0075</v>
      </c>
      <c r="H330" s="3">
        <f t="shared" si="11"/>
        <v>27.793299999999999</v>
      </c>
      <c r="I330">
        <v>279.10000000000002</v>
      </c>
      <c r="J330">
        <v>530</v>
      </c>
      <c r="K330">
        <v>26</v>
      </c>
      <c r="M330">
        <v>2.7216999999999998</v>
      </c>
      <c r="N330">
        <v>-0.71290600000000004</v>
      </c>
      <c r="O330" t="s">
        <v>816</v>
      </c>
      <c r="P330" t="s">
        <v>816</v>
      </c>
      <c r="Q330" t="s">
        <v>817</v>
      </c>
      <c r="R330" t="s">
        <v>818</v>
      </c>
    </row>
    <row r="331" spans="1:18" x14ac:dyDescent="0.25">
      <c r="A331">
        <v>18.5246</v>
      </c>
      <c r="B331">
        <v>18.221699999999998</v>
      </c>
      <c r="C331">
        <v>18.520900000000001</v>
      </c>
      <c r="D331">
        <v>16.9376</v>
      </c>
      <c r="E331">
        <v>17.121500000000001</v>
      </c>
      <c r="F331">
        <v>17.5214</v>
      </c>
      <c r="G331" s="2">
        <f t="shared" si="10"/>
        <v>18.520900000000001</v>
      </c>
      <c r="H331" s="3">
        <f t="shared" si="11"/>
        <v>17.121500000000001</v>
      </c>
      <c r="I331">
        <v>8.0535999999999994</v>
      </c>
      <c r="J331">
        <v>9</v>
      </c>
      <c r="K331">
        <v>5</v>
      </c>
      <c r="M331">
        <v>1.19173</v>
      </c>
      <c r="N331">
        <v>-0.71353</v>
      </c>
      <c r="O331" t="s">
        <v>1313</v>
      </c>
      <c r="P331" t="s">
        <v>1313</v>
      </c>
      <c r="Q331" t="s">
        <v>1314</v>
      </c>
      <c r="R331" t="s">
        <v>1315</v>
      </c>
    </row>
    <row r="332" spans="1:18" x14ac:dyDescent="0.25">
      <c r="A332">
        <v>20.032699999999998</v>
      </c>
      <c r="B332">
        <v>20.6188</v>
      </c>
      <c r="C332">
        <v>19.945499999999999</v>
      </c>
      <c r="D332">
        <v>18.9468</v>
      </c>
      <c r="E332">
        <v>19.076699999999999</v>
      </c>
      <c r="F332">
        <v>18.912500000000001</v>
      </c>
      <c r="G332" s="2">
        <f t="shared" si="10"/>
        <v>20.032699999999998</v>
      </c>
      <c r="H332" s="3">
        <f t="shared" si="11"/>
        <v>18.9468</v>
      </c>
      <c r="I332">
        <v>2.0889000000000002</v>
      </c>
      <c r="J332">
        <v>6</v>
      </c>
      <c r="K332">
        <v>1</v>
      </c>
      <c r="M332">
        <v>1.62039</v>
      </c>
      <c r="N332">
        <v>-0.722105</v>
      </c>
      <c r="O332" t="s">
        <v>131</v>
      </c>
      <c r="P332" t="s">
        <v>131</v>
      </c>
      <c r="Q332" t="s">
        <v>132</v>
      </c>
      <c r="R332" t="s">
        <v>133</v>
      </c>
    </row>
    <row r="333" spans="1:18" x14ac:dyDescent="0.25">
      <c r="A333">
        <v>18.443100000000001</v>
      </c>
      <c r="B333">
        <v>18.307700000000001</v>
      </c>
      <c r="C333">
        <v>18.264399999999998</v>
      </c>
      <c r="D333">
        <v>16.9968</v>
      </c>
      <c r="E333">
        <v>16.9773</v>
      </c>
      <c r="F333">
        <v>17.404699999999998</v>
      </c>
      <c r="G333" s="2">
        <f t="shared" si="10"/>
        <v>18.307700000000001</v>
      </c>
      <c r="H333" s="3">
        <f t="shared" si="11"/>
        <v>16.9968</v>
      </c>
      <c r="I333">
        <v>2.1751999999999998</v>
      </c>
      <c r="J333">
        <v>2</v>
      </c>
      <c r="K333">
        <v>1</v>
      </c>
      <c r="M333">
        <v>1.7931999999999999</v>
      </c>
      <c r="N333">
        <v>-0.73031000000000001</v>
      </c>
      <c r="O333" t="s">
        <v>866</v>
      </c>
      <c r="P333" t="s">
        <v>866</v>
      </c>
      <c r="Q333" t="s">
        <v>867</v>
      </c>
      <c r="R333" t="s">
        <v>868</v>
      </c>
    </row>
    <row r="334" spans="1:18" x14ac:dyDescent="0.25">
      <c r="A334">
        <v>18.9343</v>
      </c>
      <c r="B334">
        <v>18.053100000000001</v>
      </c>
      <c r="C334">
        <v>18.3918</v>
      </c>
      <c r="D334">
        <v>17.1904</v>
      </c>
      <c r="E334">
        <v>17.2667</v>
      </c>
      <c r="F334">
        <v>17.310700000000001</v>
      </c>
      <c r="G334" s="2">
        <f t="shared" si="10"/>
        <v>18.3918</v>
      </c>
      <c r="H334" s="3">
        <f t="shared" si="11"/>
        <v>17.2667</v>
      </c>
      <c r="I334">
        <v>3.9771999999999998</v>
      </c>
      <c r="J334">
        <v>6</v>
      </c>
      <c r="K334">
        <v>2</v>
      </c>
      <c r="M334">
        <v>1.2722500000000001</v>
      </c>
      <c r="N334">
        <v>-0.73862799999999995</v>
      </c>
      <c r="O334" t="s">
        <v>1325</v>
      </c>
      <c r="P334" t="s">
        <v>1325</v>
      </c>
      <c r="Q334" t="s">
        <v>1326</v>
      </c>
      <c r="R334" t="s">
        <v>1327</v>
      </c>
    </row>
    <row r="335" spans="1:18" x14ac:dyDescent="0.25">
      <c r="A335">
        <v>16.999600000000001</v>
      </c>
      <c r="B335">
        <v>16.4421</v>
      </c>
      <c r="C335">
        <v>16.6877</v>
      </c>
      <c r="D335">
        <v>0</v>
      </c>
      <c r="E335">
        <v>15.0342</v>
      </c>
      <c r="F335">
        <v>14.848100000000001</v>
      </c>
      <c r="G335" s="2">
        <f t="shared" si="10"/>
        <v>16.6877</v>
      </c>
      <c r="H335" s="3">
        <f t="shared" si="11"/>
        <v>14.848100000000001</v>
      </c>
      <c r="I335">
        <v>2.0747</v>
      </c>
      <c r="J335">
        <v>2</v>
      </c>
      <c r="K335">
        <v>1</v>
      </c>
      <c r="M335">
        <v>0.57492500000000002</v>
      </c>
      <c r="N335">
        <v>-0.73974700000000004</v>
      </c>
      <c r="O335" t="s">
        <v>11</v>
      </c>
      <c r="P335" t="s">
        <v>12</v>
      </c>
      <c r="Q335" t="s">
        <v>13</v>
      </c>
      <c r="R335" t="s">
        <v>14</v>
      </c>
    </row>
    <row r="336" spans="1:18" x14ac:dyDescent="0.25">
      <c r="A336">
        <v>29.188500000000001</v>
      </c>
      <c r="B336">
        <v>26.7576</v>
      </c>
      <c r="C336">
        <v>28.3368</v>
      </c>
      <c r="D336">
        <v>27.1343</v>
      </c>
      <c r="E336">
        <v>27.415900000000001</v>
      </c>
      <c r="F336">
        <v>26.1432</v>
      </c>
      <c r="G336" s="2">
        <f t="shared" si="10"/>
        <v>28.3368</v>
      </c>
      <c r="H336" s="3">
        <f t="shared" si="11"/>
        <v>27.1343</v>
      </c>
      <c r="I336">
        <v>37.133000000000003</v>
      </c>
      <c r="J336">
        <v>93</v>
      </c>
      <c r="K336">
        <v>7</v>
      </c>
      <c r="M336">
        <v>0.373975</v>
      </c>
      <c r="N336">
        <v>-0.74590900000000004</v>
      </c>
      <c r="O336" t="s">
        <v>681</v>
      </c>
      <c r="P336" t="s">
        <v>681</v>
      </c>
      <c r="Q336" t="s">
        <v>682</v>
      </c>
      <c r="R336" t="s">
        <v>683</v>
      </c>
    </row>
    <row r="337" spans="1:18" x14ac:dyDescent="0.25">
      <c r="A337">
        <v>16.401800000000001</v>
      </c>
      <c r="B337">
        <v>14.331300000000001</v>
      </c>
      <c r="C337">
        <v>16.422499999999999</v>
      </c>
      <c r="D337">
        <v>14.3207</v>
      </c>
      <c r="E337">
        <v>15.309799999999999</v>
      </c>
      <c r="F337">
        <v>13.942500000000001</v>
      </c>
      <c r="G337" s="2">
        <f t="shared" si="10"/>
        <v>16.401800000000001</v>
      </c>
      <c r="H337" s="3">
        <f t="shared" si="11"/>
        <v>14.3207</v>
      </c>
      <c r="I337">
        <v>4.7705000000000002</v>
      </c>
      <c r="J337">
        <v>3</v>
      </c>
      <c r="K337">
        <v>2</v>
      </c>
      <c r="M337">
        <v>0.35276000000000002</v>
      </c>
      <c r="N337">
        <v>-0.74822699999999998</v>
      </c>
      <c r="O337" t="s">
        <v>985</v>
      </c>
      <c r="P337" t="s">
        <v>985</v>
      </c>
      <c r="Q337" t="s">
        <v>986</v>
      </c>
      <c r="R337" t="s">
        <v>987</v>
      </c>
    </row>
    <row r="338" spans="1:18" x14ac:dyDescent="0.25">
      <c r="A338">
        <v>18.982900000000001</v>
      </c>
      <c r="B338">
        <v>19.422999999999998</v>
      </c>
      <c r="C338">
        <v>19.429600000000001</v>
      </c>
      <c r="D338">
        <v>18.285599999999999</v>
      </c>
      <c r="E338">
        <v>17.924800000000001</v>
      </c>
      <c r="F338">
        <v>18.0564</v>
      </c>
      <c r="G338" s="2">
        <f t="shared" si="10"/>
        <v>19.422999999999998</v>
      </c>
      <c r="H338" s="3">
        <f t="shared" si="11"/>
        <v>18.0564</v>
      </c>
      <c r="I338">
        <v>4.1970000000000001</v>
      </c>
      <c r="J338">
        <v>6</v>
      </c>
      <c r="K338">
        <v>2</v>
      </c>
      <c r="M338">
        <v>1.2921499999999999</v>
      </c>
      <c r="N338">
        <v>-0.75287300000000001</v>
      </c>
      <c r="O338" t="s">
        <v>922</v>
      </c>
      <c r="P338" t="s">
        <v>922</v>
      </c>
      <c r="Q338" t="s">
        <v>923</v>
      </c>
      <c r="R338" t="s">
        <v>924</v>
      </c>
    </row>
    <row r="339" spans="1:18" x14ac:dyDescent="0.25">
      <c r="A339">
        <v>22.4983</v>
      </c>
      <c r="B339">
        <v>22.4544</v>
      </c>
      <c r="C339">
        <v>22.0962</v>
      </c>
      <c r="D339">
        <v>21.255700000000001</v>
      </c>
      <c r="E339">
        <v>21.043900000000001</v>
      </c>
      <c r="F339">
        <v>21.188800000000001</v>
      </c>
      <c r="G339" s="2">
        <f t="shared" si="10"/>
        <v>22.4544</v>
      </c>
      <c r="H339" s="3">
        <f t="shared" si="11"/>
        <v>21.188800000000001</v>
      </c>
      <c r="I339">
        <v>12.593</v>
      </c>
      <c r="J339">
        <v>27</v>
      </c>
      <c r="K339">
        <v>5</v>
      </c>
      <c r="M339">
        <v>4.6460400000000002</v>
      </c>
      <c r="N339">
        <v>-0.75558199999999998</v>
      </c>
      <c r="O339" t="s">
        <v>768</v>
      </c>
      <c r="P339" t="s">
        <v>768</v>
      </c>
      <c r="Q339" t="s">
        <v>769</v>
      </c>
      <c r="R339" t="s">
        <v>770</v>
      </c>
    </row>
    <row r="340" spans="1:18" x14ac:dyDescent="0.25">
      <c r="A340">
        <v>18.9483</v>
      </c>
      <c r="B340">
        <v>18.8508</v>
      </c>
      <c r="C340">
        <v>18.805199999999999</v>
      </c>
      <c r="D340">
        <v>17.881699999999999</v>
      </c>
      <c r="E340">
        <v>17.5289</v>
      </c>
      <c r="F340">
        <v>17.6371</v>
      </c>
      <c r="G340" s="2">
        <f t="shared" si="10"/>
        <v>18.8508</v>
      </c>
      <c r="H340" s="3">
        <f t="shared" si="11"/>
        <v>17.6371</v>
      </c>
      <c r="I340">
        <v>10.092000000000001</v>
      </c>
      <c r="J340">
        <v>13</v>
      </c>
      <c r="K340">
        <v>5</v>
      </c>
      <c r="M340">
        <v>2.3115899999999998</v>
      </c>
      <c r="N340">
        <v>-0.756907</v>
      </c>
      <c r="O340" t="s">
        <v>607</v>
      </c>
      <c r="P340" t="s">
        <v>607</v>
      </c>
      <c r="Q340" t="s">
        <v>608</v>
      </c>
      <c r="R340" t="s">
        <v>609</v>
      </c>
    </row>
    <row r="341" spans="1:18" x14ac:dyDescent="0.25">
      <c r="A341">
        <v>19.8157</v>
      </c>
      <c r="B341">
        <v>19.472999999999999</v>
      </c>
      <c r="C341">
        <v>19.0579</v>
      </c>
      <c r="D341">
        <v>17.9786</v>
      </c>
      <c r="E341">
        <v>18.613800000000001</v>
      </c>
      <c r="F341">
        <v>18.200199999999999</v>
      </c>
      <c r="G341" s="2">
        <f t="shared" si="10"/>
        <v>19.472999999999999</v>
      </c>
      <c r="H341" s="3">
        <f t="shared" si="11"/>
        <v>18.200199999999999</v>
      </c>
      <c r="I341">
        <v>15.337999999999999</v>
      </c>
      <c r="J341">
        <v>26</v>
      </c>
      <c r="K341">
        <v>9</v>
      </c>
      <c r="M341">
        <v>1.4432700000000001</v>
      </c>
      <c r="N341">
        <v>-0.757803</v>
      </c>
      <c r="O341" t="s">
        <v>859</v>
      </c>
      <c r="P341" t="s">
        <v>860</v>
      </c>
      <c r="Q341" t="s">
        <v>861</v>
      </c>
      <c r="R341" t="s">
        <v>862</v>
      </c>
    </row>
    <row r="342" spans="1:18" x14ac:dyDescent="0.25">
      <c r="A342">
        <v>23.3033</v>
      </c>
      <c r="B342">
        <v>23.6084</v>
      </c>
      <c r="C342">
        <v>23.08</v>
      </c>
      <c r="D342">
        <v>22.177399999999999</v>
      </c>
      <c r="E342">
        <v>22.276299999999999</v>
      </c>
      <c r="F342">
        <v>22.0349</v>
      </c>
      <c r="G342" s="2">
        <f t="shared" si="10"/>
        <v>23.3033</v>
      </c>
      <c r="H342" s="3">
        <f t="shared" si="11"/>
        <v>22.177399999999999</v>
      </c>
      <c r="I342">
        <v>34.701000000000001</v>
      </c>
      <c r="J342">
        <v>56</v>
      </c>
      <c r="K342">
        <v>12</v>
      </c>
      <c r="M342">
        <v>2.2728899999999999</v>
      </c>
      <c r="N342">
        <v>-0.77475700000000003</v>
      </c>
      <c r="O342" t="s">
        <v>688</v>
      </c>
      <c r="P342" t="s">
        <v>688</v>
      </c>
      <c r="Q342" t="s">
        <v>689</v>
      </c>
      <c r="R342" t="s">
        <v>690</v>
      </c>
    </row>
    <row r="343" spans="1:18" x14ac:dyDescent="0.25">
      <c r="A343">
        <v>21.1889</v>
      </c>
      <c r="B343">
        <v>20.517700000000001</v>
      </c>
      <c r="C343">
        <v>19.989799999999999</v>
      </c>
      <c r="D343">
        <v>19.758700000000001</v>
      </c>
      <c r="E343">
        <v>19.038900000000002</v>
      </c>
      <c r="F343">
        <v>19.410599999999999</v>
      </c>
      <c r="G343" s="2">
        <f t="shared" si="10"/>
        <v>20.517700000000001</v>
      </c>
      <c r="H343" s="3">
        <f t="shared" si="11"/>
        <v>19.410599999999999</v>
      </c>
      <c r="I343">
        <v>12.808999999999999</v>
      </c>
      <c r="J343">
        <v>14</v>
      </c>
      <c r="K343">
        <v>5</v>
      </c>
      <c r="M343">
        <v>1.29236</v>
      </c>
      <c r="N343">
        <v>-0.77971299999999999</v>
      </c>
      <c r="O343" t="s">
        <v>532</v>
      </c>
      <c r="P343" t="s">
        <v>532</v>
      </c>
      <c r="Q343" t="s">
        <v>533</v>
      </c>
      <c r="R343" t="s">
        <v>531</v>
      </c>
    </row>
    <row r="344" spans="1:18" x14ac:dyDescent="0.25">
      <c r="A344">
        <v>22.644200000000001</v>
      </c>
      <c r="B344">
        <v>21.1554</v>
      </c>
      <c r="C344">
        <v>19.504899999999999</v>
      </c>
      <c r="D344">
        <v>19.125900000000001</v>
      </c>
      <c r="E344">
        <v>20.977799999999998</v>
      </c>
      <c r="F344">
        <v>19.7316</v>
      </c>
      <c r="G344" s="2">
        <f t="shared" si="10"/>
        <v>21.1554</v>
      </c>
      <c r="H344" s="3">
        <f t="shared" si="11"/>
        <v>19.7316</v>
      </c>
      <c r="I344">
        <v>11.811</v>
      </c>
      <c r="J344">
        <v>6</v>
      </c>
      <c r="K344">
        <v>3</v>
      </c>
      <c r="M344">
        <v>0.33541700000000002</v>
      </c>
      <c r="N344">
        <v>-0.78601600000000005</v>
      </c>
      <c r="O344" t="s">
        <v>429</v>
      </c>
      <c r="P344" t="s">
        <v>429</v>
      </c>
      <c r="Q344" t="s">
        <v>430</v>
      </c>
      <c r="R344" t="s">
        <v>431</v>
      </c>
    </row>
    <row r="345" spans="1:18" x14ac:dyDescent="0.25">
      <c r="A345">
        <v>18.199300000000001</v>
      </c>
      <c r="B345">
        <v>18.4864</v>
      </c>
      <c r="C345">
        <v>17.728899999999999</v>
      </c>
      <c r="D345">
        <v>17.351900000000001</v>
      </c>
      <c r="E345">
        <v>17.253900000000002</v>
      </c>
      <c r="F345">
        <v>16.372399999999999</v>
      </c>
      <c r="G345" s="2">
        <f t="shared" si="10"/>
        <v>18.199300000000001</v>
      </c>
      <c r="H345" s="3">
        <f t="shared" si="11"/>
        <v>17.253900000000002</v>
      </c>
      <c r="I345">
        <v>4.0149999999999997</v>
      </c>
      <c r="J345">
        <v>4</v>
      </c>
      <c r="K345">
        <v>3</v>
      </c>
      <c r="M345">
        <v>1.1349199999999999</v>
      </c>
      <c r="N345">
        <v>-0.79700899999999997</v>
      </c>
      <c r="O345" t="s">
        <v>1003</v>
      </c>
      <c r="P345" t="s">
        <v>1003</v>
      </c>
      <c r="Q345" t="s">
        <v>1004</v>
      </c>
      <c r="R345" t="s">
        <v>1005</v>
      </c>
    </row>
    <row r="346" spans="1:18" x14ac:dyDescent="0.25">
      <c r="A346">
        <v>22.0747</v>
      </c>
      <c r="B346">
        <v>23.243200000000002</v>
      </c>
      <c r="C346">
        <v>21.9207</v>
      </c>
      <c r="D346">
        <v>21.444500000000001</v>
      </c>
      <c r="E346">
        <v>21.137</v>
      </c>
      <c r="F346">
        <v>21.280899999999999</v>
      </c>
      <c r="G346" s="2">
        <f t="shared" si="10"/>
        <v>22.0747</v>
      </c>
      <c r="H346" s="3">
        <f t="shared" si="11"/>
        <v>21.280899999999999</v>
      </c>
      <c r="I346">
        <v>37.875999999999998</v>
      </c>
      <c r="J346">
        <v>52</v>
      </c>
      <c r="K346">
        <v>12</v>
      </c>
      <c r="M346">
        <v>1.0365500000000001</v>
      </c>
      <c r="N346">
        <v>-0.81701400000000002</v>
      </c>
      <c r="O346" t="s">
        <v>1267</v>
      </c>
      <c r="P346" t="s">
        <v>1267</v>
      </c>
      <c r="Q346" t="s">
        <v>1268</v>
      </c>
      <c r="R346" t="s">
        <v>1269</v>
      </c>
    </row>
    <row r="347" spans="1:18" x14ac:dyDescent="0.25">
      <c r="A347">
        <v>23.998200000000001</v>
      </c>
      <c r="B347">
        <v>23.7592</v>
      </c>
      <c r="C347">
        <v>23.738399999999999</v>
      </c>
      <c r="D347">
        <v>22.585100000000001</v>
      </c>
      <c r="E347">
        <v>22.453800000000001</v>
      </c>
      <c r="F347">
        <v>23.097100000000001</v>
      </c>
      <c r="G347" s="2">
        <f t="shared" si="10"/>
        <v>23.7592</v>
      </c>
      <c r="H347" s="3">
        <f t="shared" si="11"/>
        <v>22.585100000000001</v>
      </c>
      <c r="I347">
        <v>82.513999999999996</v>
      </c>
      <c r="J347">
        <v>141</v>
      </c>
      <c r="K347">
        <v>26</v>
      </c>
      <c r="M347">
        <v>1.67056</v>
      </c>
      <c r="N347">
        <v>-0.82252899999999995</v>
      </c>
      <c r="O347" t="s">
        <v>212</v>
      </c>
      <c r="P347" t="s">
        <v>213</v>
      </c>
      <c r="Q347" t="s">
        <v>214</v>
      </c>
      <c r="R347" t="s">
        <v>215</v>
      </c>
    </row>
    <row r="348" spans="1:18" x14ac:dyDescent="0.25">
      <c r="A348">
        <v>23.733699999999999</v>
      </c>
      <c r="B348">
        <v>23.526499999999999</v>
      </c>
      <c r="C348">
        <v>23.680900000000001</v>
      </c>
      <c r="D348">
        <v>22.4146</v>
      </c>
      <c r="E348">
        <v>22.5761</v>
      </c>
      <c r="F348">
        <v>22.6158</v>
      </c>
      <c r="G348" s="2">
        <f t="shared" si="10"/>
        <v>23.680900000000001</v>
      </c>
      <c r="H348" s="3">
        <f t="shared" si="11"/>
        <v>22.5761</v>
      </c>
      <c r="I348">
        <v>41.552</v>
      </c>
      <c r="J348">
        <v>42</v>
      </c>
      <c r="K348">
        <v>10</v>
      </c>
      <c r="M348">
        <v>1.8885400000000001</v>
      </c>
      <c r="N348">
        <v>-0.830932</v>
      </c>
      <c r="O348" t="s">
        <v>374</v>
      </c>
      <c r="P348" t="s">
        <v>374</v>
      </c>
      <c r="Q348" t="s">
        <v>375</v>
      </c>
      <c r="R348" t="s">
        <v>376</v>
      </c>
    </row>
    <row r="349" spans="1:18" x14ac:dyDescent="0.25">
      <c r="A349">
        <v>17.613399999999999</v>
      </c>
      <c r="B349">
        <v>17.308499999999999</v>
      </c>
      <c r="C349">
        <v>16.3127</v>
      </c>
      <c r="D349">
        <v>15.4557</v>
      </c>
      <c r="E349">
        <v>16.3186</v>
      </c>
      <c r="F349">
        <v>16.126799999999999</v>
      </c>
      <c r="G349" s="2">
        <f t="shared" si="10"/>
        <v>17.308499999999999</v>
      </c>
      <c r="H349" s="3">
        <f t="shared" si="11"/>
        <v>16.126799999999999</v>
      </c>
      <c r="I349">
        <v>3.2883</v>
      </c>
      <c r="J349">
        <v>3</v>
      </c>
      <c r="K349">
        <v>2</v>
      </c>
      <c r="M349">
        <v>1.00718</v>
      </c>
      <c r="N349">
        <v>-0.83128400000000002</v>
      </c>
      <c r="O349" t="s">
        <v>997</v>
      </c>
      <c r="P349" t="s">
        <v>997</v>
      </c>
      <c r="Q349" t="s">
        <v>998</v>
      </c>
      <c r="R349" t="s">
        <v>999</v>
      </c>
    </row>
    <row r="350" spans="1:18" x14ac:dyDescent="0.25">
      <c r="A350">
        <v>15.0944</v>
      </c>
      <c r="B350">
        <v>15.3742</v>
      </c>
      <c r="C350">
        <v>15.051500000000001</v>
      </c>
      <c r="D350">
        <v>13.943300000000001</v>
      </c>
      <c r="E350">
        <v>13.885199999999999</v>
      </c>
      <c r="F350">
        <v>14.3688</v>
      </c>
      <c r="G350" s="2">
        <f t="shared" si="10"/>
        <v>15.0944</v>
      </c>
      <c r="H350" s="3">
        <f t="shared" si="11"/>
        <v>13.943300000000001</v>
      </c>
      <c r="I350">
        <v>1.9515</v>
      </c>
      <c r="J350">
        <v>0</v>
      </c>
      <c r="K350">
        <v>1</v>
      </c>
      <c r="M350">
        <v>1.8475200000000001</v>
      </c>
      <c r="N350">
        <v>-0.83488499999999999</v>
      </c>
      <c r="O350" t="s">
        <v>577</v>
      </c>
      <c r="P350" t="s">
        <v>577</v>
      </c>
      <c r="Q350" t="s">
        <v>578</v>
      </c>
      <c r="R350" t="s">
        <v>579</v>
      </c>
    </row>
    <row r="351" spans="1:18" x14ac:dyDescent="0.25">
      <c r="A351">
        <v>18.471900000000002</v>
      </c>
      <c r="B351">
        <v>18.2806</v>
      </c>
      <c r="C351">
        <v>18.206900000000001</v>
      </c>
      <c r="D351">
        <v>16.753299999999999</v>
      </c>
      <c r="E351">
        <v>17.288499999999999</v>
      </c>
      <c r="F351">
        <v>17.5962</v>
      </c>
      <c r="G351" s="2">
        <f t="shared" si="10"/>
        <v>18.2806</v>
      </c>
      <c r="H351" s="3">
        <f t="shared" si="11"/>
        <v>17.288499999999999</v>
      </c>
      <c r="I351">
        <v>2.4885999999999999</v>
      </c>
      <c r="J351">
        <v>3</v>
      </c>
      <c r="K351">
        <v>2</v>
      </c>
      <c r="M351">
        <v>1.34694</v>
      </c>
      <c r="N351">
        <v>-0.835318</v>
      </c>
      <c r="O351" t="s">
        <v>1364</v>
      </c>
      <c r="P351" t="s">
        <v>1364</v>
      </c>
      <c r="Q351" t="s">
        <v>1365</v>
      </c>
      <c r="R351" t="s">
        <v>1366</v>
      </c>
    </row>
    <row r="352" spans="1:18" x14ac:dyDescent="0.25">
      <c r="A352">
        <v>17.345300000000002</v>
      </c>
      <c r="B352">
        <v>0</v>
      </c>
      <c r="C352">
        <v>15.134499999999999</v>
      </c>
      <c r="D352">
        <v>15.467499999999999</v>
      </c>
      <c r="E352">
        <v>15.260199999999999</v>
      </c>
      <c r="F352">
        <v>15.3474</v>
      </c>
      <c r="G352" s="2">
        <f t="shared" si="10"/>
        <v>15.134499999999999</v>
      </c>
      <c r="H352" s="3">
        <f t="shared" si="11"/>
        <v>15.3474</v>
      </c>
      <c r="I352">
        <v>3.6772999999999998</v>
      </c>
      <c r="J352">
        <v>2</v>
      </c>
      <c r="K352">
        <v>2</v>
      </c>
      <c r="M352">
        <v>0.74399099999999996</v>
      </c>
      <c r="N352">
        <v>-0.85117299999999996</v>
      </c>
      <c r="O352" t="s">
        <v>919</v>
      </c>
      <c r="P352" t="s">
        <v>919</v>
      </c>
      <c r="Q352" t="s">
        <v>920</v>
      </c>
      <c r="R352" t="s">
        <v>921</v>
      </c>
    </row>
    <row r="353" spans="1:18" x14ac:dyDescent="0.25">
      <c r="A353">
        <v>19.5547</v>
      </c>
      <c r="B353">
        <v>19.431999999999999</v>
      </c>
      <c r="C353">
        <v>18.915400000000002</v>
      </c>
      <c r="D353">
        <v>18.1128</v>
      </c>
      <c r="E353">
        <v>18.139800000000001</v>
      </c>
      <c r="F353">
        <v>18.487200000000001</v>
      </c>
      <c r="G353" s="2">
        <f t="shared" si="10"/>
        <v>19.431999999999999</v>
      </c>
      <c r="H353" s="3">
        <f t="shared" si="11"/>
        <v>18.139800000000001</v>
      </c>
      <c r="I353">
        <v>3.4817999999999998</v>
      </c>
      <c r="J353">
        <v>4</v>
      </c>
      <c r="K353">
        <v>3</v>
      </c>
      <c r="M353">
        <v>2.5173800000000002</v>
      </c>
      <c r="N353">
        <v>-0.88837699999999997</v>
      </c>
      <c r="O353" t="s">
        <v>925</v>
      </c>
      <c r="P353" t="s">
        <v>925</v>
      </c>
      <c r="Q353" t="s">
        <v>926</v>
      </c>
      <c r="R353" t="s">
        <v>927</v>
      </c>
    </row>
    <row r="354" spans="1:18" x14ac:dyDescent="0.25">
      <c r="A354">
        <v>25.831499999999998</v>
      </c>
      <c r="B354">
        <v>26.310400000000001</v>
      </c>
      <c r="C354">
        <v>25.6023</v>
      </c>
      <c r="D354">
        <v>24.075199999999999</v>
      </c>
      <c r="E354">
        <v>24.902699999999999</v>
      </c>
      <c r="F354">
        <v>25.615600000000001</v>
      </c>
      <c r="G354" s="2">
        <f t="shared" si="10"/>
        <v>25.831499999999998</v>
      </c>
      <c r="H354" s="3">
        <f t="shared" si="11"/>
        <v>24.902699999999999</v>
      </c>
      <c r="I354">
        <v>246.58</v>
      </c>
      <c r="J354">
        <v>164</v>
      </c>
      <c r="K354">
        <v>29</v>
      </c>
      <c r="M354">
        <v>0.84126400000000001</v>
      </c>
      <c r="N354">
        <v>-0.89220299999999997</v>
      </c>
      <c r="O354" t="s">
        <v>175</v>
      </c>
      <c r="P354" t="s">
        <v>176</v>
      </c>
      <c r="Q354" t="s">
        <v>177</v>
      </c>
      <c r="R354" t="s">
        <v>178</v>
      </c>
    </row>
    <row r="355" spans="1:18" x14ac:dyDescent="0.25">
      <c r="A355">
        <v>19.6266</v>
      </c>
      <c r="B355">
        <v>19.2638</v>
      </c>
      <c r="C355">
        <v>19.222799999999999</v>
      </c>
      <c r="D355">
        <v>18.326499999999999</v>
      </c>
      <c r="E355">
        <v>18.5307</v>
      </c>
      <c r="F355">
        <v>18.1282</v>
      </c>
      <c r="G355" s="2">
        <f t="shared" si="10"/>
        <v>19.2638</v>
      </c>
      <c r="H355" s="3">
        <f t="shared" si="11"/>
        <v>18.326499999999999</v>
      </c>
      <c r="I355">
        <v>5.1609999999999996</v>
      </c>
      <c r="J355">
        <v>4</v>
      </c>
      <c r="K355">
        <v>1</v>
      </c>
      <c r="M355">
        <v>2.1175700000000002</v>
      </c>
      <c r="N355">
        <v>-0.89984799999999998</v>
      </c>
      <c r="O355" t="s">
        <v>37</v>
      </c>
      <c r="P355" t="s">
        <v>37</v>
      </c>
      <c r="Q355" t="s">
        <v>38</v>
      </c>
      <c r="R355" t="s">
        <v>39</v>
      </c>
    </row>
    <row r="356" spans="1:18" x14ac:dyDescent="0.25">
      <c r="A356">
        <v>21.578199999999999</v>
      </c>
      <c r="B356">
        <v>21.797599999999999</v>
      </c>
      <c r="C356">
        <v>21.210999999999999</v>
      </c>
      <c r="D356">
        <v>21.229800000000001</v>
      </c>
      <c r="E356">
        <v>19.880600000000001</v>
      </c>
      <c r="F356">
        <v>20.360900000000001</v>
      </c>
      <c r="G356" s="2">
        <f t="shared" si="10"/>
        <v>21.578199999999999</v>
      </c>
      <c r="H356" s="3">
        <f t="shared" si="11"/>
        <v>20.360900000000001</v>
      </c>
      <c r="I356">
        <v>4.8459000000000003</v>
      </c>
      <c r="J356">
        <v>5</v>
      </c>
      <c r="K356">
        <v>2</v>
      </c>
      <c r="M356">
        <v>1.16303</v>
      </c>
      <c r="N356">
        <v>-0.90391200000000005</v>
      </c>
      <c r="O356" t="s">
        <v>762</v>
      </c>
      <c r="P356" t="s">
        <v>762</v>
      </c>
      <c r="Q356" t="s">
        <v>763</v>
      </c>
      <c r="R356" t="s">
        <v>764</v>
      </c>
    </row>
    <row r="357" spans="1:18" x14ac:dyDescent="0.25">
      <c r="A357">
        <v>19.801300000000001</v>
      </c>
      <c r="B357">
        <v>20.066400000000002</v>
      </c>
      <c r="C357">
        <v>18.605599999999999</v>
      </c>
      <c r="D357">
        <v>18.532</v>
      </c>
      <c r="E357">
        <v>18.389199999999999</v>
      </c>
      <c r="F357">
        <v>18.447900000000001</v>
      </c>
      <c r="G357" s="2">
        <f t="shared" si="10"/>
        <v>19.801300000000001</v>
      </c>
      <c r="H357" s="3">
        <f t="shared" si="11"/>
        <v>18.447900000000001</v>
      </c>
      <c r="I357">
        <v>5.9913999999999996</v>
      </c>
      <c r="J357">
        <v>11</v>
      </c>
      <c r="K357">
        <v>3</v>
      </c>
      <c r="M357">
        <v>1.3690100000000001</v>
      </c>
      <c r="N357">
        <v>-0.90767399999999998</v>
      </c>
      <c r="O357" t="s">
        <v>916</v>
      </c>
      <c r="P357" t="s">
        <v>916</v>
      </c>
      <c r="Q357" t="s">
        <v>917</v>
      </c>
      <c r="R357" t="s">
        <v>918</v>
      </c>
    </row>
    <row r="358" spans="1:18" x14ac:dyDescent="0.25">
      <c r="A358">
        <v>20.506499999999999</v>
      </c>
      <c r="B358">
        <v>20.3065</v>
      </c>
      <c r="C358">
        <v>20.442299999999999</v>
      </c>
      <c r="D358">
        <v>19.7316</v>
      </c>
      <c r="E358">
        <v>19.3749</v>
      </c>
      <c r="F358">
        <v>19.045100000000001</v>
      </c>
      <c r="G358" s="2">
        <f t="shared" si="10"/>
        <v>20.442299999999999</v>
      </c>
      <c r="H358" s="3">
        <f t="shared" si="11"/>
        <v>19.3749</v>
      </c>
      <c r="I358">
        <v>9.1056000000000008</v>
      </c>
      <c r="J358">
        <v>7</v>
      </c>
      <c r="K358">
        <v>2</v>
      </c>
      <c r="M358">
        <v>1.68658</v>
      </c>
      <c r="N358">
        <v>-0.90785300000000002</v>
      </c>
      <c r="O358" t="s">
        <v>344</v>
      </c>
      <c r="P358" t="s">
        <v>344</v>
      </c>
      <c r="Q358" t="s">
        <v>345</v>
      </c>
      <c r="R358" t="s">
        <v>346</v>
      </c>
    </row>
    <row r="359" spans="1:18" x14ac:dyDescent="0.25">
      <c r="A359">
        <v>17.175799999999999</v>
      </c>
      <c r="B359">
        <v>17.471699999999998</v>
      </c>
      <c r="C359">
        <v>17.352799999999998</v>
      </c>
      <c r="D359">
        <v>16.4194</v>
      </c>
      <c r="E359">
        <v>16.3184</v>
      </c>
      <c r="F359">
        <v>16.199400000000001</v>
      </c>
      <c r="G359" s="2">
        <f t="shared" si="10"/>
        <v>17.352799999999998</v>
      </c>
      <c r="H359" s="3">
        <f t="shared" si="11"/>
        <v>16.3184</v>
      </c>
      <c r="I359">
        <v>2.8628</v>
      </c>
      <c r="J359">
        <v>2</v>
      </c>
      <c r="K359">
        <v>2</v>
      </c>
      <c r="M359">
        <v>2.0372400000000002</v>
      </c>
      <c r="N359">
        <v>-0.92139599999999999</v>
      </c>
      <c r="O359" t="s">
        <v>483</v>
      </c>
      <c r="P359" t="s">
        <v>483</v>
      </c>
      <c r="Q359" t="s">
        <v>484</v>
      </c>
      <c r="R359" t="s">
        <v>485</v>
      </c>
    </row>
    <row r="360" spans="1:18" x14ac:dyDescent="0.25">
      <c r="A360">
        <v>17.554200000000002</v>
      </c>
      <c r="B360">
        <v>13.1366</v>
      </c>
      <c r="C360">
        <v>15.5465</v>
      </c>
      <c r="D360">
        <v>13.9331</v>
      </c>
      <c r="E360">
        <v>14.2935</v>
      </c>
      <c r="F360">
        <v>14.956899999999999</v>
      </c>
      <c r="G360" s="2">
        <f t="shared" si="10"/>
        <v>15.5465</v>
      </c>
      <c r="H360" s="3">
        <f t="shared" si="11"/>
        <v>14.2935</v>
      </c>
      <c r="I360">
        <v>4.6041999999999996</v>
      </c>
      <c r="J360">
        <v>4</v>
      </c>
      <c r="K360">
        <v>2</v>
      </c>
      <c r="M360">
        <v>0.28311399999999998</v>
      </c>
      <c r="N360">
        <v>-0.92452400000000001</v>
      </c>
      <c r="O360" t="s">
        <v>8</v>
      </c>
      <c r="P360" t="s">
        <v>8</v>
      </c>
      <c r="Q360" t="s">
        <v>9</v>
      </c>
      <c r="R360" t="s">
        <v>10</v>
      </c>
    </row>
    <row r="361" spans="1:18" x14ac:dyDescent="0.25">
      <c r="A361">
        <v>23.877300000000002</v>
      </c>
      <c r="B361">
        <v>23.878599999999999</v>
      </c>
      <c r="C361">
        <v>23.709099999999999</v>
      </c>
      <c r="D361">
        <v>22.880099999999999</v>
      </c>
      <c r="E361">
        <v>22.740400000000001</v>
      </c>
      <c r="F361">
        <v>22.792999999999999</v>
      </c>
      <c r="G361" s="2">
        <f t="shared" si="10"/>
        <v>23.877300000000002</v>
      </c>
      <c r="H361" s="3">
        <f t="shared" si="11"/>
        <v>22.792999999999999</v>
      </c>
      <c r="I361">
        <v>46.155000000000001</v>
      </c>
      <c r="J361">
        <v>43</v>
      </c>
      <c r="K361">
        <v>12</v>
      </c>
      <c r="M361">
        <v>3.2488800000000002</v>
      </c>
      <c r="N361">
        <v>-0.92531600000000003</v>
      </c>
      <c r="O361" t="s">
        <v>822</v>
      </c>
      <c r="P361" t="s">
        <v>822</v>
      </c>
      <c r="Q361" t="s">
        <v>823</v>
      </c>
      <c r="R361" t="s">
        <v>824</v>
      </c>
    </row>
    <row r="362" spans="1:18" x14ac:dyDescent="0.25">
      <c r="A362">
        <v>23.4025</v>
      </c>
      <c r="B362">
        <v>23.020199999999999</v>
      </c>
      <c r="C362">
        <v>22.807600000000001</v>
      </c>
      <c r="D362">
        <v>22.342099999999999</v>
      </c>
      <c r="E362">
        <v>21.962800000000001</v>
      </c>
      <c r="F362">
        <v>21.8748</v>
      </c>
      <c r="G362" s="2">
        <f t="shared" si="10"/>
        <v>23.020199999999999</v>
      </c>
      <c r="H362" s="3">
        <f t="shared" si="11"/>
        <v>21.962800000000001</v>
      </c>
      <c r="I362">
        <v>22.786999999999999</v>
      </c>
      <c r="J362">
        <v>35</v>
      </c>
      <c r="K362">
        <v>7</v>
      </c>
      <c r="M362">
        <v>2.4529999999999998</v>
      </c>
      <c r="N362">
        <v>-0.92554499999999995</v>
      </c>
      <c r="O362" t="s">
        <v>598</v>
      </c>
      <c r="P362" t="s">
        <v>598</v>
      </c>
      <c r="Q362" t="s">
        <v>599</v>
      </c>
      <c r="R362" t="s">
        <v>600</v>
      </c>
    </row>
    <row r="363" spans="1:18" x14ac:dyDescent="0.25">
      <c r="A363">
        <v>17.829799999999999</v>
      </c>
      <c r="B363">
        <v>17.914899999999999</v>
      </c>
      <c r="C363">
        <v>17.682500000000001</v>
      </c>
      <c r="D363">
        <v>16.897099999999998</v>
      </c>
      <c r="E363">
        <v>16.676200000000001</v>
      </c>
      <c r="F363">
        <v>16.928100000000001</v>
      </c>
      <c r="G363" s="2">
        <f t="shared" si="10"/>
        <v>17.829799999999999</v>
      </c>
      <c r="H363" s="3">
        <f t="shared" si="11"/>
        <v>16.897099999999998</v>
      </c>
      <c r="I363">
        <v>2.8344</v>
      </c>
      <c r="J363">
        <v>6</v>
      </c>
      <c r="K363">
        <v>2</v>
      </c>
      <c r="M363">
        <v>3.0715300000000001</v>
      </c>
      <c r="N363">
        <v>-0.967171</v>
      </c>
      <c r="O363" t="s">
        <v>1355</v>
      </c>
      <c r="P363" t="s">
        <v>1355</v>
      </c>
      <c r="Q363" t="s">
        <v>1356</v>
      </c>
      <c r="R363" t="s">
        <v>1357</v>
      </c>
    </row>
    <row r="364" spans="1:18" x14ac:dyDescent="0.25">
      <c r="A364">
        <v>23.0946</v>
      </c>
      <c r="B364">
        <v>22.813600000000001</v>
      </c>
      <c r="C364">
        <v>22.839200000000002</v>
      </c>
      <c r="D364">
        <v>21.745799999999999</v>
      </c>
      <c r="E364">
        <v>22.646000000000001</v>
      </c>
      <c r="F364">
        <v>21.442699999999999</v>
      </c>
      <c r="G364" s="2">
        <f t="shared" si="10"/>
        <v>22.839200000000002</v>
      </c>
      <c r="H364" s="3">
        <f t="shared" si="11"/>
        <v>21.745799999999999</v>
      </c>
      <c r="I364">
        <v>14.786</v>
      </c>
      <c r="J364">
        <v>40</v>
      </c>
      <c r="K364">
        <v>7</v>
      </c>
      <c r="M364">
        <v>1.1142000000000001</v>
      </c>
      <c r="N364">
        <v>-0.97145499999999996</v>
      </c>
      <c r="O364" t="s">
        <v>792</v>
      </c>
      <c r="P364" t="s">
        <v>792</v>
      </c>
      <c r="Q364" t="s">
        <v>793</v>
      </c>
      <c r="R364" t="s">
        <v>794</v>
      </c>
    </row>
    <row r="365" spans="1:18" x14ac:dyDescent="0.25">
      <c r="A365">
        <v>21.3169</v>
      </c>
      <c r="B365">
        <v>21.4892</v>
      </c>
      <c r="C365">
        <v>20.575399999999998</v>
      </c>
      <c r="D365">
        <v>20.038900000000002</v>
      </c>
      <c r="E365">
        <v>20.003299999999999</v>
      </c>
      <c r="F365">
        <v>20.4834</v>
      </c>
      <c r="G365" s="2">
        <f t="shared" si="10"/>
        <v>21.3169</v>
      </c>
      <c r="H365" s="3">
        <f t="shared" si="11"/>
        <v>20.038900000000002</v>
      </c>
      <c r="I365">
        <v>11.856999999999999</v>
      </c>
      <c r="J365">
        <v>16</v>
      </c>
      <c r="K365">
        <v>6</v>
      </c>
      <c r="M365">
        <v>2.012</v>
      </c>
      <c r="N365">
        <v>-0.99043099999999995</v>
      </c>
      <c r="O365" t="s">
        <v>1294</v>
      </c>
      <c r="P365" t="s">
        <v>1294</v>
      </c>
      <c r="Q365" t="s">
        <v>1295</v>
      </c>
      <c r="R365" t="s">
        <v>1296</v>
      </c>
    </row>
    <row r="366" spans="1:18" x14ac:dyDescent="0.25">
      <c r="A366">
        <v>22.1129</v>
      </c>
      <c r="B366">
        <v>22.412199999999999</v>
      </c>
      <c r="C366">
        <v>22.166799999999999</v>
      </c>
      <c r="D366">
        <v>21.334199999999999</v>
      </c>
      <c r="E366">
        <v>21.16</v>
      </c>
      <c r="F366">
        <v>21.360099999999999</v>
      </c>
      <c r="G366" s="2">
        <f t="shared" si="10"/>
        <v>22.166799999999999</v>
      </c>
      <c r="H366" s="3">
        <f t="shared" si="11"/>
        <v>21.334199999999999</v>
      </c>
      <c r="I366">
        <v>20.684999999999999</v>
      </c>
      <c r="J366">
        <v>39</v>
      </c>
      <c r="K366">
        <v>10</v>
      </c>
      <c r="M366">
        <v>2.4781900000000001</v>
      </c>
      <c r="N366">
        <v>-0.99658000000000002</v>
      </c>
      <c r="O366" t="s">
        <v>968</v>
      </c>
      <c r="P366" t="s">
        <v>969</v>
      </c>
      <c r="Q366" t="s">
        <v>970</v>
      </c>
      <c r="R366" t="s">
        <v>971</v>
      </c>
    </row>
    <row r="367" spans="1:18" x14ac:dyDescent="0.25">
      <c r="A367">
        <v>22.791599999999999</v>
      </c>
      <c r="B367">
        <v>22.622800000000002</v>
      </c>
      <c r="C367">
        <v>22.572800000000001</v>
      </c>
      <c r="D367">
        <v>21.6904</v>
      </c>
      <c r="E367">
        <v>21.4085</v>
      </c>
      <c r="F367">
        <v>22.1678</v>
      </c>
      <c r="G367" s="2">
        <f t="shared" si="10"/>
        <v>22.622800000000002</v>
      </c>
      <c r="H367" s="3">
        <f t="shared" si="11"/>
        <v>21.6904</v>
      </c>
      <c r="I367">
        <v>53.271000000000001</v>
      </c>
      <c r="J367">
        <v>18</v>
      </c>
      <c r="K367">
        <v>4</v>
      </c>
      <c r="M367">
        <v>1.9231799999999999</v>
      </c>
      <c r="N367">
        <v>-1.03556</v>
      </c>
      <c r="O367" t="s">
        <v>879</v>
      </c>
      <c r="P367" t="s">
        <v>879</v>
      </c>
      <c r="Q367" t="s">
        <v>880</v>
      </c>
      <c r="R367" t="s">
        <v>881</v>
      </c>
    </row>
    <row r="368" spans="1:18" x14ac:dyDescent="0.25">
      <c r="A368">
        <v>18.7865</v>
      </c>
      <c r="B368">
        <v>18.995899999999999</v>
      </c>
      <c r="C368">
        <v>19.3062</v>
      </c>
      <c r="D368">
        <v>18.065799999999999</v>
      </c>
      <c r="E368">
        <v>18.152100000000001</v>
      </c>
      <c r="F368">
        <v>18.158300000000001</v>
      </c>
      <c r="G368" s="2">
        <f t="shared" si="10"/>
        <v>18.995899999999999</v>
      </c>
      <c r="H368" s="3">
        <f t="shared" si="11"/>
        <v>18.152100000000001</v>
      </c>
      <c r="I368">
        <v>3.1798999999999999</v>
      </c>
      <c r="J368">
        <v>2</v>
      </c>
      <c r="K368">
        <v>1</v>
      </c>
      <c r="M368">
        <v>1.5754699999999999</v>
      </c>
      <c r="N368">
        <v>-1.0383100000000001</v>
      </c>
      <c r="O368" t="s">
        <v>1264</v>
      </c>
      <c r="P368" t="s">
        <v>1264</v>
      </c>
      <c r="Q368" t="s">
        <v>1265</v>
      </c>
      <c r="R368" t="s">
        <v>1266</v>
      </c>
    </row>
    <row r="369" spans="1:18" x14ac:dyDescent="0.25">
      <c r="A369">
        <v>20.8156</v>
      </c>
      <c r="B369">
        <v>20.840800000000002</v>
      </c>
      <c r="C369">
        <v>20.4239</v>
      </c>
      <c r="D369">
        <v>19.9267</v>
      </c>
      <c r="E369">
        <v>19.8308</v>
      </c>
      <c r="F369">
        <v>19.617699999999999</v>
      </c>
      <c r="G369" s="2">
        <f t="shared" si="10"/>
        <v>20.8156</v>
      </c>
      <c r="H369" s="3">
        <f t="shared" si="11"/>
        <v>19.8308</v>
      </c>
      <c r="I369">
        <v>9.9372000000000007</v>
      </c>
      <c r="J369">
        <v>18</v>
      </c>
      <c r="K369">
        <v>5</v>
      </c>
      <c r="L369" t="s">
        <v>1382</v>
      </c>
      <c r="M369">
        <v>3.4742199999999999</v>
      </c>
      <c r="N369">
        <v>-1.0407299999999999</v>
      </c>
      <c r="O369" t="s">
        <v>616</v>
      </c>
      <c r="P369" t="s">
        <v>617</v>
      </c>
      <c r="Q369" t="s">
        <v>618</v>
      </c>
      <c r="R369" t="s">
        <v>619</v>
      </c>
    </row>
    <row r="370" spans="1:18" x14ac:dyDescent="0.25">
      <c r="A370">
        <v>19.9788</v>
      </c>
      <c r="B370">
        <v>19.659099999999999</v>
      </c>
      <c r="C370">
        <v>19.3718</v>
      </c>
      <c r="D370">
        <v>18.957699999999999</v>
      </c>
      <c r="E370">
        <v>18.626100000000001</v>
      </c>
      <c r="F370">
        <v>18.724799999999998</v>
      </c>
      <c r="G370" s="2">
        <f t="shared" si="10"/>
        <v>19.659099999999999</v>
      </c>
      <c r="H370" s="3">
        <f t="shared" si="11"/>
        <v>18.724799999999998</v>
      </c>
      <c r="I370">
        <v>13.776999999999999</v>
      </c>
      <c r="J370">
        <v>21</v>
      </c>
      <c r="K370">
        <v>7</v>
      </c>
      <c r="L370" t="s">
        <v>1382</v>
      </c>
      <c r="M370">
        <v>3.3569499999999999</v>
      </c>
      <c r="N370">
        <v>-1.0420799999999999</v>
      </c>
      <c r="O370" t="s">
        <v>1137</v>
      </c>
      <c r="P370" t="s">
        <v>1138</v>
      </c>
      <c r="Q370" t="s">
        <v>1139</v>
      </c>
      <c r="R370" t="s">
        <v>1140</v>
      </c>
    </row>
    <row r="371" spans="1:18" x14ac:dyDescent="0.25">
      <c r="A371">
        <v>17.556100000000001</v>
      </c>
      <c r="B371">
        <v>16.898299999999999</v>
      </c>
      <c r="C371">
        <v>17.993400000000001</v>
      </c>
      <c r="D371">
        <v>16.616800000000001</v>
      </c>
      <c r="E371">
        <v>16.503499999999999</v>
      </c>
      <c r="F371">
        <v>16.646699999999999</v>
      </c>
      <c r="G371" s="2">
        <f t="shared" si="10"/>
        <v>17.556100000000001</v>
      </c>
      <c r="H371" s="3">
        <f t="shared" si="11"/>
        <v>16.616800000000001</v>
      </c>
      <c r="I371">
        <v>1.9219999999999999</v>
      </c>
      <c r="J371">
        <v>2</v>
      </c>
      <c r="K371">
        <v>1</v>
      </c>
      <c r="M371">
        <v>1.1218399999999999</v>
      </c>
      <c r="N371">
        <v>-1.0488200000000001</v>
      </c>
      <c r="O371" t="s">
        <v>718</v>
      </c>
      <c r="P371" t="s">
        <v>718</v>
      </c>
      <c r="Q371" t="s">
        <v>719</v>
      </c>
      <c r="R371" t="s">
        <v>720</v>
      </c>
    </row>
    <row r="372" spans="1:18" x14ac:dyDescent="0.25">
      <c r="A372">
        <v>20.123999999999999</v>
      </c>
      <c r="B372">
        <v>19.9758</v>
      </c>
      <c r="C372">
        <v>20.090399999999999</v>
      </c>
      <c r="D372">
        <v>19.446000000000002</v>
      </c>
      <c r="E372">
        <v>19.323899999999998</v>
      </c>
      <c r="F372">
        <v>18.8566</v>
      </c>
      <c r="G372" s="2">
        <f t="shared" si="10"/>
        <v>20.090399999999999</v>
      </c>
      <c r="H372" s="3">
        <f t="shared" si="11"/>
        <v>19.323899999999998</v>
      </c>
      <c r="I372">
        <v>4.7857000000000003</v>
      </c>
      <c r="J372">
        <v>11</v>
      </c>
      <c r="K372">
        <v>2</v>
      </c>
      <c r="M372">
        <v>1.9786600000000001</v>
      </c>
      <c r="N372">
        <v>-1.0879099999999999</v>
      </c>
      <c r="O372" t="s">
        <v>363</v>
      </c>
      <c r="P372" t="s">
        <v>363</v>
      </c>
      <c r="Q372" t="s">
        <v>364</v>
      </c>
      <c r="R372" t="s">
        <v>365</v>
      </c>
    </row>
    <row r="373" spans="1:18" x14ac:dyDescent="0.25">
      <c r="A373">
        <v>19.608699999999999</v>
      </c>
      <c r="B373">
        <v>19.116199999999999</v>
      </c>
      <c r="C373">
        <v>20.216000000000001</v>
      </c>
      <c r="D373">
        <v>18.7852</v>
      </c>
      <c r="E373">
        <v>18.349399999999999</v>
      </c>
      <c r="F373">
        <v>19.255500000000001</v>
      </c>
      <c r="G373" s="2">
        <f t="shared" si="10"/>
        <v>19.608699999999999</v>
      </c>
      <c r="H373" s="3">
        <f t="shared" si="11"/>
        <v>18.7852</v>
      </c>
      <c r="I373">
        <v>5.2317</v>
      </c>
      <c r="J373">
        <v>8</v>
      </c>
      <c r="K373">
        <v>4</v>
      </c>
      <c r="M373">
        <v>0.99938000000000005</v>
      </c>
      <c r="N373">
        <v>-1.0921700000000001</v>
      </c>
      <c r="O373" t="s">
        <v>807</v>
      </c>
      <c r="P373" t="s">
        <v>807</v>
      </c>
      <c r="Q373" t="s">
        <v>808</v>
      </c>
      <c r="R373" t="s">
        <v>809</v>
      </c>
    </row>
    <row r="374" spans="1:18" x14ac:dyDescent="0.25">
      <c r="A374">
        <v>23.456499999999998</v>
      </c>
      <c r="B374">
        <v>23.114100000000001</v>
      </c>
      <c r="C374">
        <v>23.117599999999999</v>
      </c>
      <c r="D374">
        <v>22.276900000000001</v>
      </c>
      <c r="E374">
        <v>22.455100000000002</v>
      </c>
      <c r="F374">
        <v>22.4056</v>
      </c>
      <c r="G374" s="2">
        <f t="shared" si="10"/>
        <v>23.117599999999999</v>
      </c>
      <c r="H374" s="3">
        <f t="shared" si="11"/>
        <v>22.4056</v>
      </c>
      <c r="I374">
        <v>18.236999999999998</v>
      </c>
      <c r="J374">
        <v>36</v>
      </c>
      <c r="K374">
        <v>8</v>
      </c>
      <c r="M374">
        <v>2.6859899999999999</v>
      </c>
      <c r="N374">
        <v>-1.0922099999999999</v>
      </c>
      <c r="O374" t="s">
        <v>544</v>
      </c>
      <c r="P374" t="s">
        <v>544</v>
      </c>
      <c r="Q374" t="s">
        <v>545</v>
      </c>
      <c r="R374" t="s">
        <v>546</v>
      </c>
    </row>
    <row r="375" spans="1:18" x14ac:dyDescent="0.25">
      <c r="A375">
        <v>20.194800000000001</v>
      </c>
      <c r="B375">
        <v>20.239799999999999</v>
      </c>
      <c r="C375">
        <v>20.1936</v>
      </c>
      <c r="D375">
        <v>19.579899999999999</v>
      </c>
      <c r="E375">
        <v>19.134599999999999</v>
      </c>
      <c r="F375">
        <v>19.418399999999998</v>
      </c>
      <c r="G375" s="2">
        <f t="shared" si="10"/>
        <v>20.194800000000001</v>
      </c>
      <c r="H375" s="3">
        <f t="shared" si="11"/>
        <v>19.418399999999998</v>
      </c>
      <c r="I375">
        <v>10.616</v>
      </c>
      <c r="J375">
        <v>21</v>
      </c>
      <c r="K375">
        <v>5</v>
      </c>
      <c r="M375">
        <v>2.55138</v>
      </c>
      <c r="N375">
        <v>-1.11063</v>
      </c>
      <c r="O375" t="s">
        <v>1176</v>
      </c>
      <c r="P375" t="s">
        <v>1176</v>
      </c>
      <c r="Q375" t="s">
        <v>1177</v>
      </c>
      <c r="R375" t="s">
        <v>1178</v>
      </c>
    </row>
    <row r="376" spans="1:18" x14ac:dyDescent="0.25">
      <c r="A376">
        <v>23.4512</v>
      </c>
      <c r="B376">
        <v>21.9924</v>
      </c>
      <c r="C376">
        <v>21.861999999999998</v>
      </c>
      <c r="D376">
        <v>21.735700000000001</v>
      </c>
      <c r="E376">
        <v>21.820900000000002</v>
      </c>
      <c r="F376">
        <v>21.2637</v>
      </c>
      <c r="G376" s="2">
        <f t="shared" si="10"/>
        <v>21.9924</v>
      </c>
      <c r="H376" s="3">
        <f t="shared" si="11"/>
        <v>21.735700000000001</v>
      </c>
      <c r="I376">
        <v>49.408999999999999</v>
      </c>
      <c r="J376">
        <v>38</v>
      </c>
      <c r="K376">
        <v>11</v>
      </c>
      <c r="M376">
        <v>1.12483</v>
      </c>
      <c r="N376">
        <v>-1.11395</v>
      </c>
      <c r="O376" t="s">
        <v>498</v>
      </c>
      <c r="P376" t="s">
        <v>498</v>
      </c>
      <c r="Q376" t="s">
        <v>499</v>
      </c>
      <c r="R376" t="s">
        <v>500</v>
      </c>
    </row>
    <row r="377" spans="1:18" x14ac:dyDescent="0.25">
      <c r="A377">
        <v>20.692799999999998</v>
      </c>
      <c r="B377">
        <v>20.16</v>
      </c>
      <c r="C377">
        <v>20.182400000000001</v>
      </c>
      <c r="D377">
        <v>19.8353</v>
      </c>
      <c r="E377">
        <v>19.616</v>
      </c>
      <c r="F377">
        <v>19.1416</v>
      </c>
      <c r="G377" s="2">
        <f t="shared" si="10"/>
        <v>20.182400000000001</v>
      </c>
      <c r="H377" s="3">
        <f t="shared" si="11"/>
        <v>19.616</v>
      </c>
      <c r="I377">
        <v>3.7235</v>
      </c>
      <c r="J377">
        <v>4</v>
      </c>
      <c r="K377">
        <v>3</v>
      </c>
      <c r="M377">
        <v>1.97997</v>
      </c>
      <c r="N377">
        <v>-1.1283399999999999</v>
      </c>
      <c r="O377" t="s">
        <v>819</v>
      </c>
      <c r="P377" t="s">
        <v>819</v>
      </c>
      <c r="Q377" t="s">
        <v>820</v>
      </c>
      <c r="R377" t="s">
        <v>821</v>
      </c>
    </row>
    <row r="378" spans="1:18" x14ac:dyDescent="0.25">
      <c r="A378">
        <v>18.842500000000001</v>
      </c>
      <c r="B378">
        <v>17.880800000000001</v>
      </c>
      <c r="C378">
        <v>18.4436</v>
      </c>
      <c r="D378">
        <v>18.116299999999999</v>
      </c>
      <c r="E378">
        <v>17.0487</v>
      </c>
      <c r="F378">
        <v>17.566299999999998</v>
      </c>
      <c r="G378" s="2">
        <f t="shared" si="10"/>
        <v>18.4436</v>
      </c>
      <c r="H378" s="3">
        <f t="shared" si="11"/>
        <v>17.566299999999998</v>
      </c>
      <c r="I378">
        <v>4.0449999999999999</v>
      </c>
      <c r="J378">
        <v>6</v>
      </c>
      <c r="K378">
        <v>2</v>
      </c>
      <c r="M378">
        <v>1.2799499999999999</v>
      </c>
      <c r="N378">
        <v>-1.1305400000000001</v>
      </c>
      <c r="O378" t="s">
        <v>407</v>
      </c>
      <c r="P378" t="s">
        <v>407</v>
      </c>
      <c r="Q378" t="s">
        <v>408</v>
      </c>
      <c r="R378" t="s">
        <v>409</v>
      </c>
    </row>
    <row r="379" spans="1:18" x14ac:dyDescent="0.25">
      <c r="A379">
        <v>16.560700000000001</v>
      </c>
      <c r="B379">
        <v>16.892399999999999</v>
      </c>
      <c r="C379">
        <v>15.803599999999999</v>
      </c>
      <c r="D379">
        <v>15.8719</v>
      </c>
      <c r="E379">
        <v>15.5718</v>
      </c>
      <c r="F379">
        <v>15.4123</v>
      </c>
      <c r="G379" s="2">
        <f t="shared" si="10"/>
        <v>16.560700000000001</v>
      </c>
      <c r="H379" s="3">
        <f t="shared" si="11"/>
        <v>15.5718</v>
      </c>
      <c r="I379">
        <v>2.7124000000000001</v>
      </c>
      <c r="J379">
        <v>2</v>
      </c>
      <c r="K379">
        <v>2</v>
      </c>
      <c r="M379">
        <v>2.14263</v>
      </c>
      <c r="N379">
        <v>-1.14219</v>
      </c>
      <c r="O379" t="s">
        <v>956</v>
      </c>
      <c r="P379" t="s">
        <v>956</v>
      </c>
      <c r="Q379" t="s">
        <v>957</v>
      </c>
      <c r="R379" t="s">
        <v>958</v>
      </c>
    </row>
    <row r="380" spans="1:18" x14ac:dyDescent="0.25">
      <c r="A380">
        <v>21.470600000000001</v>
      </c>
      <c r="B380">
        <v>21.3675</v>
      </c>
      <c r="C380">
        <v>20.939599999999999</v>
      </c>
      <c r="D380">
        <v>20.389700000000001</v>
      </c>
      <c r="E380">
        <v>20.27</v>
      </c>
      <c r="F380">
        <v>20.725999999999999</v>
      </c>
      <c r="G380" s="2">
        <f t="shared" si="10"/>
        <v>21.3675</v>
      </c>
      <c r="H380" s="3">
        <f t="shared" si="11"/>
        <v>20.389700000000001</v>
      </c>
      <c r="I380">
        <v>15.302</v>
      </c>
      <c r="J380">
        <v>29</v>
      </c>
      <c r="K380">
        <v>8</v>
      </c>
      <c r="L380" t="s">
        <v>1382</v>
      </c>
      <c r="M380">
        <v>2.98908</v>
      </c>
      <c r="N380">
        <v>-1.1451499999999999</v>
      </c>
      <c r="O380" t="s">
        <v>712</v>
      </c>
      <c r="P380" t="s">
        <v>712</v>
      </c>
      <c r="Q380" t="s">
        <v>713</v>
      </c>
      <c r="R380" t="s">
        <v>714</v>
      </c>
    </row>
    <row r="381" spans="1:18" x14ac:dyDescent="0.25">
      <c r="A381">
        <v>17.812100000000001</v>
      </c>
      <c r="B381">
        <v>17.309000000000001</v>
      </c>
      <c r="C381">
        <v>17.282499999999999</v>
      </c>
      <c r="D381">
        <v>16.6602</v>
      </c>
      <c r="E381">
        <v>16.374400000000001</v>
      </c>
      <c r="F381">
        <v>17.082599999999999</v>
      </c>
      <c r="G381" s="2">
        <f t="shared" si="10"/>
        <v>17.309000000000001</v>
      </c>
      <c r="H381" s="3">
        <f t="shared" si="11"/>
        <v>16.6602</v>
      </c>
      <c r="I381">
        <v>5.9740000000000002</v>
      </c>
      <c r="J381">
        <v>7</v>
      </c>
      <c r="K381">
        <v>3</v>
      </c>
      <c r="M381">
        <v>2.1041500000000002</v>
      </c>
      <c r="N381">
        <v>-1.1803399999999999</v>
      </c>
      <c r="O381" t="s">
        <v>117</v>
      </c>
      <c r="P381" t="s">
        <v>117</v>
      </c>
      <c r="Q381" t="s">
        <v>118</v>
      </c>
      <c r="R381" t="s">
        <v>119</v>
      </c>
    </row>
    <row r="382" spans="1:18" x14ac:dyDescent="0.25">
      <c r="A382">
        <v>18.266100000000002</v>
      </c>
      <c r="B382">
        <v>17.6538</v>
      </c>
      <c r="C382">
        <v>17.777799999999999</v>
      </c>
      <c r="D382">
        <v>17.660699999999999</v>
      </c>
      <c r="E382">
        <v>16.938700000000001</v>
      </c>
      <c r="F382">
        <v>16.9681</v>
      </c>
      <c r="G382" s="2">
        <f t="shared" si="10"/>
        <v>17.777799999999999</v>
      </c>
      <c r="H382" s="3">
        <f t="shared" si="11"/>
        <v>16.9681</v>
      </c>
      <c r="I382">
        <v>3.6452</v>
      </c>
      <c r="J382">
        <v>4</v>
      </c>
      <c r="K382">
        <v>2</v>
      </c>
      <c r="M382">
        <v>1.9730799999999999</v>
      </c>
      <c r="N382">
        <v>-1.23241</v>
      </c>
      <c r="O382" t="s">
        <v>1227</v>
      </c>
      <c r="P382" t="s">
        <v>1227</v>
      </c>
      <c r="Q382" t="s">
        <v>1228</v>
      </c>
      <c r="R382" t="s">
        <v>1229</v>
      </c>
    </row>
    <row r="383" spans="1:18" x14ac:dyDescent="0.25">
      <c r="A383">
        <v>18.644500000000001</v>
      </c>
      <c r="B383">
        <v>18.408999999999999</v>
      </c>
      <c r="C383">
        <v>18.728400000000001</v>
      </c>
      <c r="D383">
        <v>17.914400000000001</v>
      </c>
      <c r="E383">
        <v>18.116499999999998</v>
      </c>
      <c r="F383">
        <v>17.738700000000001</v>
      </c>
      <c r="G383" s="2">
        <f t="shared" si="10"/>
        <v>18.644500000000001</v>
      </c>
      <c r="H383" s="3">
        <f t="shared" si="11"/>
        <v>17.914400000000001</v>
      </c>
      <c r="I383">
        <v>6.5650000000000004</v>
      </c>
      <c r="J383">
        <v>11</v>
      </c>
      <c r="K383">
        <v>3</v>
      </c>
      <c r="M383">
        <v>2.1034999999999999</v>
      </c>
      <c r="N383">
        <v>-1.2716799999999999</v>
      </c>
      <c r="O383" t="s">
        <v>144</v>
      </c>
      <c r="P383" t="s">
        <v>144</v>
      </c>
      <c r="Q383" t="s">
        <v>145</v>
      </c>
      <c r="R383" t="s">
        <v>146</v>
      </c>
    </row>
    <row r="384" spans="1:18" x14ac:dyDescent="0.25">
      <c r="A384">
        <v>18.695399999999999</v>
      </c>
      <c r="B384">
        <v>18.813800000000001</v>
      </c>
      <c r="C384">
        <v>18.9148</v>
      </c>
      <c r="D384">
        <v>17.875900000000001</v>
      </c>
      <c r="E384">
        <v>18.087700000000002</v>
      </c>
      <c r="F384">
        <v>18.473600000000001</v>
      </c>
      <c r="G384" s="2">
        <f t="shared" si="10"/>
        <v>18.813800000000001</v>
      </c>
      <c r="H384" s="3">
        <f t="shared" si="11"/>
        <v>18.087700000000002</v>
      </c>
      <c r="I384">
        <v>5.5603999999999996</v>
      </c>
      <c r="J384">
        <v>6</v>
      </c>
      <c r="K384">
        <v>3</v>
      </c>
      <c r="M384">
        <v>1.97634</v>
      </c>
      <c r="N384">
        <v>-1.2801400000000001</v>
      </c>
      <c r="O384" t="s">
        <v>383</v>
      </c>
      <c r="P384" t="s">
        <v>383</v>
      </c>
      <c r="Q384" t="s">
        <v>384</v>
      </c>
      <c r="R384" t="s">
        <v>385</v>
      </c>
    </row>
    <row r="385" spans="1:18" x14ac:dyDescent="0.25">
      <c r="A385">
        <v>20.732199999999999</v>
      </c>
      <c r="B385">
        <v>20.668500000000002</v>
      </c>
      <c r="C385">
        <v>20.482600000000001</v>
      </c>
      <c r="D385">
        <v>19.704899999999999</v>
      </c>
      <c r="E385">
        <v>20.398700000000002</v>
      </c>
      <c r="F385">
        <v>20.009899999999998</v>
      </c>
      <c r="G385" s="2">
        <f t="shared" si="10"/>
        <v>20.668500000000002</v>
      </c>
      <c r="H385" s="3">
        <f t="shared" si="11"/>
        <v>20.009899999999998</v>
      </c>
      <c r="I385">
        <v>7.0392000000000001</v>
      </c>
      <c r="J385">
        <v>11</v>
      </c>
      <c r="K385">
        <v>4</v>
      </c>
      <c r="L385" t="s">
        <v>1382</v>
      </c>
      <c r="M385">
        <v>2.2425799999999998</v>
      </c>
      <c r="N385">
        <v>-1.3525400000000001</v>
      </c>
      <c r="O385" t="s">
        <v>889</v>
      </c>
      <c r="P385" t="s">
        <v>889</v>
      </c>
      <c r="Q385" t="s">
        <v>890</v>
      </c>
      <c r="R385" t="s">
        <v>891</v>
      </c>
    </row>
    <row r="386" spans="1:18" x14ac:dyDescent="0.25">
      <c r="A386">
        <v>21.613800000000001</v>
      </c>
      <c r="B386">
        <v>21.558199999999999</v>
      </c>
      <c r="C386">
        <v>20.7578</v>
      </c>
      <c r="D386">
        <v>21.072199999999999</v>
      </c>
      <c r="E386">
        <v>20.5321</v>
      </c>
      <c r="F386">
        <v>20.640699999999999</v>
      </c>
      <c r="G386" s="2">
        <f t="shared" ref="G386:G431" si="12">MEDIAN(A386:C386)</f>
        <v>21.558199999999999</v>
      </c>
      <c r="H386" s="3">
        <f t="shared" ref="H386:H431" si="13">MEDIAN(D386:F386)</f>
        <v>20.640699999999999</v>
      </c>
      <c r="I386">
        <v>18.170000000000002</v>
      </c>
      <c r="J386">
        <v>27</v>
      </c>
      <c r="K386">
        <v>8</v>
      </c>
      <c r="L386" t="s">
        <v>1382</v>
      </c>
      <c r="M386">
        <v>2.7898299999999998</v>
      </c>
      <c r="N386">
        <v>-1.38083</v>
      </c>
      <c r="O386" t="s">
        <v>703</v>
      </c>
      <c r="P386" t="s">
        <v>703</v>
      </c>
      <c r="Q386" t="s">
        <v>704</v>
      </c>
      <c r="R386" t="s">
        <v>705</v>
      </c>
    </row>
    <row r="387" spans="1:18" x14ac:dyDescent="0.25">
      <c r="A387">
        <v>15.729900000000001</v>
      </c>
      <c r="B387">
        <v>16.759699999999999</v>
      </c>
      <c r="C387">
        <v>17.063099999999999</v>
      </c>
      <c r="D387">
        <v>16.897600000000001</v>
      </c>
      <c r="E387">
        <v>16.9697</v>
      </c>
      <c r="F387">
        <v>0</v>
      </c>
      <c r="G387" s="2">
        <f t="shared" si="12"/>
        <v>16.759699999999999</v>
      </c>
      <c r="H387" s="3">
        <f t="shared" si="13"/>
        <v>16.897600000000001</v>
      </c>
      <c r="I387">
        <v>2.7502</v>
      </c>
      <c r="J387">
        <v>2</v>
      </c>
      <c r="K387">
        <v>1</v>
      </c>
      <c r="M387">
        <v>0.55301500000000003</v>
      </c>
      <c r="N387">
        <v>-1.38354</v>
      </c>
      <c r="O387" t="s">
        <v>360</v>
      </c>
      <c r="P387" t="s">
        <v>360</v>
      </c>
      <c r="Q387" t="s">
        <v>361</v>
      </c>
      <c r="R387" t="s">
        <v>362</v>
      </c>
    </row>
    <row r="388" spans="1:18" x14ac:dyDescent="0.25">
      <c r="A388">
        <v>20.727499999999999</v>
      </c>
      <c r="B388">
        <v>20.985299999999999</v>
      </c>
      <c r="C388">
        <v>20.280100000000001</v>
      </c>
      <c r="D388">
        <v>19.965599999999998</v>
      </c>
      <c r="E388">
        <v>20.386800000000001</v>
      </c>
      <c r="F388">
        <v>19.973099999999999</v>
      </c>
      <c r="G388" s="2">
        <f t="shared" si="12"/>
        <v>20.727499999999999</v>
      </c>
      <c r="H388" s="3">
        <f t="shared" si="13"/>
        <v>19.973099999999999</v>
      </c>
      <c r="I388">
        <v>7.1429999999999998</v>
      </c>
      <c r="J388">
        <v>7</v>
      </c>
      <c r="K388">
        <v>3</v>
      </c>
      <c r="L388" t="s">
        <v>1382</v>
      </c>
      <c r="M388">
        <v>2.6355</v>
      </c>
      <c r="N388">
        <v>-1.38663</v>
      </c>
      <c r="O388" t="s">
        <v>195</v>
      </c>
      <c r="P388" t="s">
        <v>195</v>
      </c>
      <c r="Q388" t="s">
        <v>196</v>
      </c>
      <c r="R388" t="s">
        <v>197</v>
      </c>
    </row>
    <row r="389" spans="1:18" x14ac:dyDescent="0.25">
      <c r="A389">
        <v>21.056999999999999</v>
      </c>
      <c r="B389">
        <v>20.598199999999999</v>
      </c>
      <c r="C389">
        <v>19.613199999999999</v>
      </c>
      <c r="D389">
        <v>20.060400000000001</v>
      </c>
      <c r="E389">
        <v>19.5379</v>
      </c>
      <c r="F389">
        <v>20.011700000000001</v>
      </c>
      <c r="G389" s="2">
        <f t="shared" si="12"/>
        <v>20.598199999999999</v>
      </c>
      <c r="H389" s="3">
        <f t="shared" si="13"/>
        <v>20.011700000000001</v>
      </c>
      <c r="I389">
        <v>7.1599000000000004</v>
      </c>
      <c r="J389">
        <v>8</v>
      </c>
      <c r="K389">
        <v>4</v>
      </c>
      <c r="L389" t="s">
        <v>1382</v>
      </c>
      <c r="M389">
        <v>1.94862</v>
      </c>
      <c r="N389">
        <v>-1.38961</v>
      </c>
      <c r="O389" t="s">
        <v>229</v>
      </c>
      <c r="P389" t="s">
        <v>229</v>
      </c>
      <c r="Q389" t="s">
        <v>230</v>
      </c>
      <c r="R389" t="s">
        <v>231</v>
      </c>
    </row>
    <row r="390" spans="1:18" x14ac:dyDescent="0.25">
      <c r="A390">
        <v>26.8782</v>
      </c>
      <c r="B390">
        <v>27.3032</v>
      </c>
      <c r="C390">
        <v>27.061299999999999</v>
      </c>
      <c r="D390">
        <v>26.754200000000001</v>
      </c>
      <c r="E390">
        <v>26.854099999999999</v>
      </c>
      <c r="F390">
        <v>26.0383</v>
      </c>
      <c r="G390" s="2">
        <f t="shared" si="12"/>
        <v>27.061299999999999</v>
      </c>
      <c r="H390" s="3">
        <f t="shared" si="13"/>
        <v>26.754200000000001</v>
      </c>
      <c r="I390">
        <v>269.52</v>
      </c>
      <c r="J390">
        <v>277</v>
      </c>
      <c r="K390">
        <v>32</v>
      </c>
      <c r="M390">
        <v>1.89791</v>
      </c>
      <c r="N390">
        <v>-1.41042</v>
      </c>
      <c r="O390" t="s">
        <v>111</v>
      </c>
      <c r="P390" t="s">
        <v>111</v>
      </c>
      <c r="Q390" t="s">
        <v>112</v>
      </c>
      <c r="R390" t="s">
        <v>113</v>
      </c>
    </row>
    <row r="391" spans="1:18" x14ac:dyDescent="0.25">
      <c r="A391">
        <v>21.446200000000001</v>
      </c>
      <c r="B391">
        <v>21.261299999999999</v>
      </c>
      <c r="C391">
        <v>21.0486</v>
      </c>
      <c r="D391">
        <v>20.4663</v>
      </c>
      <c r="E391">
        <v>20.811800000000002</v>
      </c>
      <c r="F391">
        <v>20.887799999999999</v>
      </c>
      <c r="G391" s="2">
        <f t="shared" si="12"/>
        <v>21.261299999999999</v>
      </c>
      <c r="H391" s="3">
        <f t="shared" si="13"/>
        <v>20.811800000000002</v>
      </c>
      <c r="I391">
        <v>22.379000000000001</v>
      </c>
      <c r="J391">
        <v>30</v>
      </c>
      <c r="K391">
        <v>9</v>
      </c>
      <c r="L391" t="s">
        <v>1382</v>
      </c>
      <c r="M391">
        <v>2.9206799999999999</v>
      </c>
      <c r="N391">
        <v>-1.41238</v>
      </c>
      <c r="O391" t="s">
        <v>208</v>
      </c>
      <c r="P391" t="s">
        <v>209</v>
      </c>
      <c r="Q391" t="s">
        <v>210</v>
      </c>
      <c r="R391" t="s">
        <v>211</v>
      </c>
    </row>
    <row r="392" spans="1:18" x14ac:dyDescent="0.25">
      <c r="A392">
        <v>24.3871</v>
      </c>
      <c r="B392">
        <v>24.544899999999998</v>
      </c>
      <c r="C392">
        <v>24.831099999999999</v>
      </c>
      <c r="D392">
        <v>24.0625</v>
      </c>
      <c r="E392">
        <v>23.9983</v>
      </c>
      <c r="F392">
        <v>24.174199999999999</v>
      </c>
      <c r="G392" s="2">
        <f t="shared" si="12"/>
        <v>24.544899999999998</v>
      </c>
      <c r="H392" s="3">
        <f t="shared" si="13"/>
        <v>24.0625</v>
      </c>
      <c r="I392">
        <v>8.1184999999999992</v>
      </c>
      <c r="J392">
        <v>23</v>
      </c>
      <c r="K392">
        <v>3</v>
      </c>
      <c r="L392" t="s">
        <v>1382</v>
      </c>
      <c r="M392">
        <v>2.1567699999999999</v>
      </c>
      <c r="N392">
        <v>-1.4330700000000001</v>
      </c>
      <c r="O392" t="s">
        <v>825</v>
      </c>
      <c r="P392" t="s">
        <v>825</v>
      </c>
      <c r="Q392" t="s">
        <v>826</v>
      </c>
      <c r="R392" t="s">
        <v>827</v>
      </c>
    </row>
    <row r="393" spans="1:18" x14ac:dyDescent="0.25">
      <c r="A393">
        <v>22.542300000000001</v>
      </c>
      <c r="B393">
        <v>22.526900000000001</v>
      </c>
      <c r="C393">
        <v>22.3674</v>
      </c>
      <c r="D393">
        <v>21.826000000000001</v>
      </c>
      <c r="E393">
        <v>21.871600000000001</v>
      </c>
      <c r="F393">
        <v>22.255199999999999</v>
      </c>
      <c r="G393" s="2">
        <f t="shared" si="12"/>
        <v>22.526900000000001</v>
      </c>
      <c r="H393" s="3">
        <f t="shared" si="13"/>
        <v>21.871600000000001</v>
      </c>
      <c r="I393">
        <v>39.387</v>
      </c>
      <c r="J393">
        <v>58</v>
      </c>
      <c r="K393">
        <v>12</v>
      </c>
      <c r="L393" t="s">
        <v>1382</v>
      </c>
      <c r="M393">
        <v>2.95966</v>
      </c>
      <c r="N393">
        <v>-1.44784</v>
      </c>
      <c r="O393" t="s">
        <v>275</v>
      </c>
      <c r="P393" t="s">
        <v>276</v>
      </c>
      <c r="Q393" t="s">
        <v>277</v>
      </c>
      <c r="R393" t="s">
        <v>278</v>
      </c>
    </row>
    <row r="394" spans="1:18" x14ac:dyDescent="0.25">
      <c r="A394">
        <v>22.522400000000001</v>
      </c>
      <c r="B394">
        <v>21.159600000000001</v>
      </c>
      <c r="C394">
        <v>18.011299999999999</v>
      </c>
      <c r="D394">
        <v>17.084199999999999</v>
      </c>
      <c r="E394">
        <v>22.3996</v>
      </c>
      <c r="F394">
        <v>20.746200000000002</v>
      </c>
      <c r="G394" s="2">
        <f t="shared" si="12"/>
        <v>21.159600000000001</v>
      </c>
      <c r="H394" s="3">
        <f t="shared" si="13"/>
        <v>20.746200000000002</v>
      </c>
      <c r="I394">
        <v>9.1499000000000006</v>
      </c>
      <c r="J394">
        <v>9</v>
      </c>
      <c r="K394">
        <v>2</v>
      </c>
      <c r="M394">
        <v>0.294512</v>
      </c>
      <c r="N394">
        <v>-1.4546699999999999</v>
      </c>
      <c r="O394" t="s">
        <v>451</v>
      </c>
      <c r="P394" t="s">
        <v>451</v>
      </c>
      <c r="Q394" t="s">
        <v>452</v>
      </c>
      <c r="R394" t="s">
        <v>453</v>
      </c>
    </row>
    <row r="395" spans="1:18" x14ac:dyDescent="0.25">
      <c r="A395">
        <v>19.418500000000002</v>
      </c>
      <c r="B395">
        <v>19.3279</v>
      </c>
      <c r="C395">
        <v>19.531700000000001</v>
      </c>
      <c r="D395">
        <v>19.134599999999999</v>
      </c>
      <c r="E395">
        <v>18.878900000000002</v>
      </c>
      <c r="F395">
        <v>18.839099999999998</v>
      </c>
      <c r="G395" s="2">
        <f t="shared" si="12"/>
        <v>19.418500000000002</v>
      </c>
      <c r="H395" s="3">
        <f t="shared" si="13"/>
        <v>18.878900000000002</v>
      </c>
      <c r="I395">
        <v>4.9215999999999998</v>
      </c>
      <c r="J395">
        <v>13</v>
      </c>
      <c r="K395">
        <v>2</v>
      </c>
      <c r="L395" t="s">
        <v>1382</v>
      </c>
      <c r="M395">
        <v>2.64988</v>
      </c>
      <c r="N395">
        <v>-1.4673</v>
      </c>
      <c r="O395" t="s">
        <v>795</v>
      </c>
      <c r="P395" t="s">
        <v>795</v>
      </c>
      <c r="Q395" t="s">
        <v>796</v>
      </c>
      <c r="R395" t="s">
        <v>797</v>
      </c>
    </row>
    <row r="396" spans="1:18" x14ac:dyDescent="0.25">
      <c r="A396">
        <v>19.929500000000001</v>
      </c>
      <c r="B396">
        <v>18.7958</v>
      </c>
      <c r="C396">
        <v>19.597799999999999</v>
      </c>
      <c r="D396">
        <v>19.2134</v>
      </c>
      <c r="E396">
        <v>19.128799999999998</v>
      </c>
      <c r="F396">
        <v>18.628399999999999</v>
      </c>
      <c r="G396" s="2">
        <f t="shared" si="12"/>
        <v>19.597799999999999</v>
      </c>
      <c r="H396" s="3">
        <f t="shared" si="13"/>
        <v>19.128799999999998</v>
      </c>
      <c r="I396">
        <v>5.6513</v>
      </c>
      <c r="J396">
        <v>14</v>
      </c>
      <c r="K396">
        <v>3</v>
      </c>
      <c r="M396">
        <v>1.6075999999999999</v>
      </c>
      <c r="N396">
        <v>-1.4916100000000001</v>
      </c>
      <c r="O396" t="s">
        <v>1164</v>
      </c>
      <c r="P396" t="s">
        <v>1164</v>
      </c>
      <c r="Q396" t="s">
        <v>1165</v>
      </c>
      <c r="R396" t="s">
        <v>1166</v>
      </c>
    </row>
    <row r="397" spans="1:18" x14ac:dyDescent="0.25">
      <c r="A397">
        <v>15.233000000000001</v>
      </c>
      <c r="B397">
        <v>15.4552</v>
      </c>
      <c r="C397">
        <v>15.0899</v>
      </c>
      <c r="D397">
        <v>14.428800000000001</v>
      </c>
      <c r="E397">
        <v>15.4968</v>
      </c>
      <c r="F397">
        <v>14.5121</v>
      </c>
      <c r="G397" s="2">
        <f t="shared" si="12"/>
        <v>15.233000000000001</v>
      </c>
      <c r="H397" s="3">
        <f t="shared" si="13"/>
        <v>14.5121</v>
      </c>
      <c r="I397">
        <v>1.9907999999999999</v>
      </c>
      <c r="J397">
        <v>4</v>
      </c>
      <c r="K397">
        <v>1</v>
      </c>
      <c r="M397">
        <v>1.72681</v>
      </c>
      <c r="N397">
        <v>-1.4956400000000001</v>
      </c>
      <c r="O397" t="s">
        <v>1273</v>
      </c>
      <c r="P397" t="s">
        <v>1273</v>
      </c>
      <c r="Q397" t="s">
        <v>1274</v>
      </c>
      <c r="R397" t="s">
        <v>1275</v>
      </c>
    </row>
    <row r="398" spans="1:18" x14ac:dyDescent="0.25">
      <c r="A398">
        <v>19.3673</v>
      </c>
      <c r="B398">
        <v>19.014500000000002</v>
      </c>
      <c r="C398">
        <v>18.818899999999999</v>
      </c>
      <c r="D398">
        <v>18.3004</v>
      </c>
      <c r="E398">
        <v>19.471900000000002</v>
      </c>
      <c r="F398">
        <v>18.1432</v>
      </c>
      <c r="G398" s="2">
        <f t="shared" si="12"/>
        <v>19.014500000000002</v>
      </c>
      <c r="H398" s="3">
        <f t="shared" si="13"/>
        <v>18.3004</v>
      </c>
      <c r="I398">
        <v>10.497999999999999</v>
      </c>
      <c r="J398">
        <v>14</v>
      </c>
      <c r="K398">
        <v>6</v>
      </c>
      <c r="M398">
        <v>1.5218700000000001</v>
      </c>
      <c r="N398">
        <v>-1.51403</v>
      </c>
      <c r="O398" t="s">
        <v>895</v>
      </c>
      <c r="P398" t="s">
        <v>895</v>
      </c>
      <c r="Q398" t="s">
        <v>896</v>
      </c>
      <c r="R398" t="s">
        <v>897</v>
      </c>
    </row>
    <row r="399" spans="1:18" x14ac:dyDescent="0.25">
      <c r="A399">
        <v>27.196300000000001</v>
      </c>
      <c r="B399">
        <v>26.8248</v>
      </c>
      <c r="C399">
        <v>26.091999999999999</v>
      </c>
      <c r="D399">
        <v>25.721800000000002</v>
      </c>
      <c r="E399">
        <v>26.877600000000001</v>
      </c>
      <c r="F399">
        <v>26.2561</v>
      </c>
      <c r="G399" s="2">
        <f t="shared" si="12"/>
        <v>26.8248</v>
      </c>
      <c r="H399" s="3">
        <f t="shared" si="13"/>
        <v>26.2561</v>
      </c>
      <c r="I399">
        <v>137.94</v>
      </c>
      <c r="J399">
        <v>154</v>
      </c>
      <c r="K399">
        <v>18</v>
      </c>
      <c r="M399">
        <v>1.6688099999999999</v>
      </c>
      <c r="N399">
        <v>-1.52322</v>
      </c>
      <c r="O399" t="s">
        <v>466</v>
      </c>
      <c r="P399" t="s">
        <v>466</v>
      </c>
      <c r="Q399" t="s">
        <v>467</v>
      </c>
      <c r="R399" t="s">
        <v>468</v>
      </c>
    </row>
    <row r="400" spans="1:18" x14ac:dyDescent="0.25">
      <c r="A400">
        <v>19.130800000000001</v>
      </c>
      <c r="B400">
        <v>19.356400000000001</v>
      </c>
      <c r="C400">
        <v>19.8902</v>
      </c>
      <c r="D400">
        <v>18.7895</v>
      </c>
      <c r="E400">
        <v>19.174700000000001</v>
      </c>
      <c r="F400">
        <v>19.2529</v>
      </c>
      <c r="G400" s="2">
        <f t="shared" si="12"/>
        <v>19.356400000000001</v>
      </c>
      <c r="H400" s="3">
        <f t="shared" si="13"/>
        <v>19.174700000000001</v>
      </c>
      <c r="I400">
        <v>6.8034999999999997</v>
      </c>
      <c r="J400">
        <v>6</v>
      </c>
      <c r="K400">
        <v>3</v>
      </c>
      <c r="L400" t="s">
        <v>1382</v>
      </c>
      <c r="M400">
        <v>1.71343</v>
      </c>
      <c r="N400">
        <v>-1.55569</v>
      </c>
      <c r="O400" t="s">
        <v>568</v>
      </c>
      <c r="P400" t="s">
        <v>568</v>
      </c>
      <c r="Q400" t="s">
        <v>569</v>
      </c>
      <c r="R400" t="s">
        <v>570</v>
      </c>
    </row>
    <row r="401" spans="1:18" x14ac:dyDescent="0.25">
      <c r="A401">
        <v>24.190200000000001</v>
      </c>
      <c r="B401">
        <v>23.313400000000001</v>
      </c>
      <c r="C401">
        <v>22.941400000000002</v>
      </c>
      <c r="D401">
        <v>22.9575</v>
      </c>
      <c r="E401">
        <v>23.5138</v>
      </c>
      <c r="F401">
        <v>23.031500000000001</v>
      </c>
      <c r="G401" s="2">
        <f t="shared" si="12"/>
        <v>23.313400000000001</v>
      </c>
      <c r="H401" s="3">
        <f t="shared" si="13"/>
        <v>23.031500000000001</v>
      </c>
      <c r="I401">
        <v>25.509</v>
      </c>
      <c r="J401">
        <v>49</v>
      </c>
      <c r="K401">
        <v>10</v>
      </c>
      <c r="L401" t="s">
        <v>1382</v>
      </c>
      <c r="M401">
        <v>2.05925</v>
      </c>
      <c r="N401">
        <v>-1.6283799999999999</v>
      </c>
      <c r="O401" t="s">
        <v>975</v>
      </c>
      <c r="P401" t="s">
        <v>976</v>
      </c>
      <c r="Q401" t="s">
        <v>977</v>
      </c>
      <c r="R401" t="s">
        <v>978</v>
      </c>
    </row>
    <row r="402" spans="1:18" x14ac:dyDescent="0.25">
      <c r="A402">
        <v>17.663699999999999</v>
      </c>
      <c r="B402">
        <v>15.95</v>
      </c>
      <c r="C402">
        <v>0</v>
      </c>
      <c r="D402">
        <v>15.494300000000001</v>
      </c>
      <c r="E402">
        <v>16.602</v>
      </c>
      <c r="F402">
        <v>16.700199999999999</v>
      </c>
      <c r="G402" s="2">
        <f t="shared" si="12"/>
        <v>15.95</v>
      </c>
      <c r="H402" s="3">
        <f t="shared" si="13"/>
        <v>16.602</v>
      </c>
      <c r="I402">
        <v>2.6537999999999999</v>
      </c>
      <c r="J402">
        <v>4</v>
      </c>
      <c r="K402">
        <v>2</v>
      </c>
      <c r="M402">
        <v>1.20455</v>
      </c>
      <c r="N402">
        <v>-1.65378</v>
      </c>
      <c r="O402" t="s">
        <v>907</v>
      </c>
      <c r="P402" t="s">
        <v>907</v>
      </c>
      <c r="Q402" t="s">
        <v>908</v>
      </c>
      <c r="R402" t="s">
        <v>909</v>
      </c>
    </row>
    <row r="403" spans="1:18" x14ac:dyDescent="0.25">
      <c r="A403">
        <v>26.139399999999998</v>
      </c>
      <c r="B403">
        <v>26.0246</v>
      </c>
      <c r="C403">
        <v>25.993600000000001</v>
      </c>
      <c r="D403">
        <v>25.738399999999999</v>
      </c>
      <c r="E403">
        <v>25.417000000000002</v>
      </c>
      <c r="F403">
        <v>26.1479</v>
      </c>
      <c r="G403" s="2">
        <f t="shared" si="12"/>
        <v>26.0246</v>
      </c>
      <c r="H403" s="3">
        <f t="shared" si="13"/>
        <v>25.738399999999999</v>
      </c>
      <c r="I403">
        <v>168.92</v>
      </c>
      <c r="J403">
        <v>168</v>
      </c>
      <c r="K403">
        <v>20</v>
      </c>
      <c r="L403" t="s">
        <v>1382</v>
      </c>
      <c r="M403">
        <v>2.6992600000000002</v>
      </c>
      <c r="N403">
        <v>-1.6576500000000001</v>
      </c>
      <c r="O403" t="s">
        <v>1191</v>
      </c>
      <c r="P403" t="s">
        <v>1191</v>
      </c>
      <c r="Q403" t="s">
        <v>1192</v>
      </c>
      <c r="R403" t="s">
        <v>1193</v>
      </c>
    </row>
    <row r="404" spans="1:18" x14ac:dyDescent="0.25">
      <c r="A404">
        <v>21.097799999999999</v>
      </c>
      <c r="B404">
        <v>19.096699999999998</v>
      </c>
      <c r="C404">
        <v>19.3096</v>
      </c>
      <c r="D404">
        <v>18.903500000000001</v>
      </c>
      <c r="E404">
        <v>20.232800000000001</v>
      </c>
      <c r="F404">
        <v>19.584700000000002</v>
      </c>
      <c r="G404" s="2">
        <f t="shared" si="12"/>
        <v>19.3096</v>
      </c>
      <c r="H404" s="3">
        <f t="shared" si="13"/>
        <v>19.584700000000002</v>
      </c>
      <c r="I404">
        <v>3.4864999999999999</v>
      </c>
      <c r="J404">
        <v>4</v>
      </c>
      <c r="K404">
        <v>3</v>
      </c>
      <c r="M404">
        <v>1.1100000000000001</v>
      </c>
      <c r="N404">
        <v>-1.68143</v>
      </c>
      <c r="O404" t="s">
        <v>765</v>
      </c>
      <c r="P404" t="s">
        <v>765</v>
      </c>
      <c r="Q404" t="s">
        <v>766</v>
      </c>
      <c r="R404" t="s">
        <v>767</v>
      </c>
    </row>
    <row r="405" spans="1:18" x14ac:dyDescent="0.25">
      <c r="A405">
        <v>21.265699999999999</v>
      </c>
      <c r="B405">
        <v>22.245799999999999</v>
      </c>
      <c r="C405">
        <v>21.898399999999999</v>
      </c>
      <c r="D405">
        <v>21.544899999999998</v>
      </c>
      <c r="E405">
        <v>22.049600000000002</v>
      </c>
      <c r="F405">
        <v>21.351400000000002</v>
      </c>
      <c r="G405" s="2">
        <f t="shared" si="12"/>
        <v>21.898399999999999</v>
      </c>
      <c r="H405" s="3">
        <f t="shared" si="13"/>
        <v>21.544899999999998</v>
      </c>
      <c r="I405">
        <v>33.606000000000002</v>
      </c>
      <c r="J405">
        <v>20</v>
      </c>
      <c r="K405">
        <v>10</v>
      </c>
      <c r="L405" t="s">
        <v>1382</v>
      </c>
      <c r="M405">
        <v>1.85521</v>
      </c>
      <c r="N405">
        <v>-1.7877400000000001</v>
      </c>
      <c r="O405" t="s">
        <v>366</v>
      </c>
      <c r="P405" t="s">
        <v>367</v>
      </c>
      <c r="Q405" t="s">
        <v>368</v>
      </c>
      <c r="R405" t="s">
        <v>369</v>
      </c>
    </row>
    <row r="406" spans="1:18" x14ac:dyDescent="0.25">
      <c r="A406">
        <v>20.8598</v>
      </c>
      <c r="B406">
        <v>20.756399999999999</v>
      </c>
      <c r="C406">
        <v>20.476900000000001</v>
      </c>
      <c r="D406">
        <v>20.459</v>
      </c>
      <c r="E406">
        <v>20.29</v>
      </c>
      <c r="F406">
        <v>21.094000000000001</v>
      </c>
      <c r="G406" s="2">
        <f t="shared" si="12"/>
        <v>20.756399999999999</v>
      </c>
      <c r="H406" s="3">
        <f t="shared" si="13"/>
        <v>20.459</v>
      </c>
      <c r="I406">
        <v>17.352</v>
      </c>
      <c r="J406">
        <v>13</v>
      </c>
      <c r="K406">
        <v>1</v>
      </c>
      <c r="L406" t="s">
        <v>1382</v>
      </c>
      <c r="M406">
        <v>2.7997999999999998</v>
      </c>
      <c r="N406">
        <v>-1.85907</v>
      </c>
      <c r="O406" t="s">
        <v>325</v>
      </c>
      <c r="P406" t="s">
        <v>325</v>
      </c>
      <c r="Q406" t="s">
        <v>326</v>
      </c>
      <c r="R406" t="s">
        <v>327</v>
      </c>
    </row>
    <row r="407" spans="1:18" x14ac:dyDescent="0.25">
      <c r="A407">
        <v>20.411200000000001</v>
      </c>
      <c r="B407">
        <v>19.723500000000001</v>
      </c>
      <c r="C407">
        <v>20.0915</v>
      </c>
      <c r="D407">
        <v>20.181899999999999</v>
      </c>
      <c r="E407">
        <v>20.160299999999999</v>
      </c>
      <c r="F407">
        <v>19.726900000000001</v>
      </c>
      <c r="G407" s="2">
        <f t="shared" si="12"/>
        <v>20.0915</v>
      </c>
      <c r="H407" s="3">
        <f t="shared" si="13"/>
        <v>20.160299999999999</v>
      </c>
      <c r="I407">
        <v>5.7995000000000001</v>
      </c>
      <c r="J407">
        <v>9</v>
      </c>
      <c r="K407">
        <v>3</v>
      </c>
      <c r="L407" t="s">
        <v>1382</v>
      </c>
      <c r="M407">
        <v>2.5805699999999998</v>
      </c>
      <c r="N407">
        <v>-1.89008</v>
      </c>
      <c r="O407" t="s">
        <v>801</v>
      </c>
      <c r="P407" t="s">
        <v>801</v>
      </c>
      <c r="Q407" t="s">
        <v>802</v>
      </c>
      <c r="R407" t="s">
        <v>803</v>
      </c>
    </row>
    <row r="408" spans="1:18" x14ac:dyDescent="0.25">
      <c r="A408">
        <v>16.331700000000001</v>
      </c>
      <c r="B408">
        <v>17.111599999999999</v>
      </c>
      <c r="C408">
        <v>16.441800000000001</v>
      </c>
      <c r="D408">
        <v>14.5044</v>
      </c>
      <c r="E408">
        <v>14.966900000000001</v>
      </c>
      <c r="F408">
        <v>20.365100000000002</v>
      </c>
      <c r="G408" s="2">
        <f t="shared" si="12"/>
        <v>16.441800000000001</v>
      </c>
      <c r="H408" s="3">
        <f t="shared" si="13"/>
        <v>14.966900000000001</v>
      </c>
      <c r="I408">
        <v>3.0167000000000002</v>
      </c>
      <c r="J408">
        <v>2</v>
      </c>
      <c r="K408">
        <v>2</v>
      </c>
      <c r="M408">
        <v>0.43386799999999998</v>
      </c>
      <c r="N408">
        <v>-1.9261600000000001</v>
      </c>
      <c r="O408" t="s">
        <v>460</v>
      </c>
      <c r="P408" t="s">
        <v>460</v>
      </c>
      <c r="Q408" t="s">
        <v>461</v>
      </c>
      <c r="R408" t="s">
        <v>462</v>
      </c>
    </row>
    <row r="409" spans="1:18" x14ac:dyDescent="0.25">
      <c r="A409">
        <v>26.0107</v>
      </c>
      <c r="B409">
        <v>25.54</v>
      </c>
      <c r="C409">
        <v>24.5063</v>
      </c>
      <c r="D409">
        <v>24.818999999999999</v>
      </c>
      <c r="E409">
        <v>25.688099999999999</v>
      </c>
      <c r="F409">
        <v>25.591000000000001</v>
      </c>
      <c r="G409" s="2">
        <f t="shared" si="12"/>
        <v>25.54</v>
      </c>
      <c r="H409" s="3">
        <f t="shared" si="13"/>
        <v>25.591000000000001</v>
      </c>
      <c r="I409">
        <v>19.937999999999999</v>
      </c>
      <c r="J409">
        <v>38</v>
      </c>
      <c r="K409">
        <v>9</v>
      </c>
      <c r="L409" t="s">
        <v>1382</v>
      </c>
      <c r="M409">
        <v>1.9731399999999999</v>
      </c>
      <c r="N409">
        <v>-1.9561299999999999</v>
      </c>
      <c r="O409" t="s">
        <v>1249</v>
      </c>
      <c r="P409" t="s">
        <v>1249</v>
      </c>
      <c r="Q409" t="s">
        <v>1250</v>
      </c>
      <c r="R409" t="s">
        <v>1251</v>
      </c>
    </row>
    <row r="410" spans="1:18" x14ac:dyDescent="0.25">
      <c r="A410">
        <v>21.601299999999998</v>
      </c>
      <c r="B410">
        <v>21.2987</v>
      </c>
      <c r="C410">
        <v>20.395800000000001</v>
      </c>
      <c r="D410">
        <v>19.724799999999998</v>
      </c>
      <c r="E410">
        <v>20.8764</v>
      </c>
      <c r="F410">
        <v>22.962</v>
      </c>
      <c r="G410" s="2">
        <f t="shared" si="12"/>
        <v>21.2987</v>
      </c>
      <c r="H410" s="3">
        <f t="shared" si="13"/>
        <v>20.8764</v>
      </c>
      <c r="I410">
        <v>16.038</v>
      </c>
      <c r="J410">
        <v>29</v>
      </c>
      <c r="K410">
        <v>6</v>
      </c>
      <c r="M410">
        <v>0.96487400000000001</v>
      </c>
      <c r="N410">
        <v>-2.03159</v>
      </c>
      <c r="O410" t="s">
        <v>201</v>
      </c>
      <c r="P410" t="s">
        <v>201</v>
      </c>
      <c r="Q410" t="s">
        <v>202</v>
      </c>
      <c r="R410" t="s">
        <v>203</v>
      </c>
    </row>
    <row r="411" spans="1:18" x14ac:dyDescent="0.25">
      <c r="A411">
        <v>16.760200000000001</v>
      </c>
      <c r="B411">
        <v>17.440799999999999</v>
      </c>
      <c r="C411">
        <v>16.048400000000001</v>
      </c>
      <c r="D411">
        <v>16.309699999999999</v>
      </c>
      <c r="E411">
        <v>17.1372</v>
      </c>
      <c r="F411">
        <v>17.130199999999999</v>
      </c>
      <c r="G411" s="2">
        <f t="shared" si="12"/>
        <v>16.760200000000001</v>
      </c>
      <c r="H411" s="3">
        <f t="shared" si="13"/>
        <v>17.130199999999999</v>
      </c>
      <c r="I411">
        <v>5.2624000000000004</v>
      </c>
      <c r="J411">
        <v>5</v>
      </c>
      <c r="K411">
        <v>2</v>
      </c>
      <c r="L411" t="s">
        <v>1382</v>
      </c>
      <c r="M411">
        <v>2.06569</v>
      </c>
      <c r="N411">
        <v>-2.0516800000000002</v>
      </c>
      <c r="O411" t="s">
        <v>1246</v>
      </c>
      <c r="P411" t="s">
        <v>1246</v>
      </c>
      <c r="Q411" t="s">
        <v>1247</v>
      </c>
      <c r="R411" t="s">
        <v>1248</v>
      </c>
    </row>
    <row r="412" spans="1:18" x14ac:dyDescent="0.25">
      <c r="A412">
        <v>16.642700000000001</v>
      </c>
      <c r="B412">
        <v>16.790199999999999</v>
      </c>
      <c r="C412">
        <v>17.476299999999998</v>
      </c>
      <c r="D412">
        <v>17.139900000000001</v>
      </c>
      <c r="E412">
        <v>17.073799999999999</v>
      </c>
      <c r="F412">
        <v>17.2135</v>
      </c>
      <c r="G412" s="2">
        <f t="shared" si="12"/>
        <v>16.790199999999999</v>
      </c>
      <c r="H412" s="3">
        <f t="shared" si="13"/>
        <v>17.139900000000001</v>
      </c>
      <c r="I412">
        <v>12.291</v>
      </c>
      <c r="J412">
        <v>12</v>
      </c>
      <c r="K412">
        <v>4</v>
      </c>
      <c r="L412" t="s">
        <v>1382</v>
      </c>
      <c r="M412">
        <v>2.1856399999999998</v>
      </c>
      <c r="N412">
        <v>-2.1151200000000001</v>
      </c>
      <c r="O412" t="s">
        <v>1125</v>
      </c>
      <c r="P412" t="s">
        <v>1125</v>
      </c>
      <c r="Q412" t="s">
        <v>1126</v>
      </c>
      <c r="R412" t="s">
        <v>1127</v>
      </c>
    </row>
    <row r="413" spans="1:18" x14ac:dyDescent="0.25">
      <c r="A413">
        <v>19.3017</v>
      </c>
      <c r="B413">
        <v>19.505500000000001</v>
      </c>
      <c r="C413">
        <v>18.645299999999999</v>
      </c>
      <c r="D413">
        <v>19.378799999999998</v>
      </c>
      <c r="E413">
        <v>19.285699999999999</v>
      </c>
      <c r="F413">
        <v>19.368400000000001</v>
      </c>
      <c r="G413" s="2">
        <f t="shared" si="12"/>
        <v>19.3017</v>
      </c>
      <c r="H413" s="3">
        <f t="shared" si="13"/>
        <v>19.368400000000001</v>
      </c>
      <c r="I413">
        <v>13.632</v>
      </c>
      <c r="J413">
        <v>22</v>
      </c>
      <c r="K413">
        <v>8</v>
      </c>
      <c r="L413" t="s">
        <v>1382</v>
      </c>
      <c r="M413">
        <v>4.0892499999999998</v>
      </c>
      <c r="N413">
        <v>-2.1358999999999999</v>
      </c>
      <c r="O413" t="s">
        <v>304</v>
      </c>
      <c r="P413" t="s">
        <v>305</v>
      </c>
      <c r="Q413" t="s">
        <v>306</v>
      </c>
      <c r="R413" t="s">
        <v>307</v>
      </c>
    </row>
    <row r="414" spans="1:18" x14ac:dyDescent="0.25">
      <c r="A414">
        <v>21.548100000000002</v>
      </c>
      <c r="B414">
        <v>21.105499999999999</v>
      </c>
      <c r="C414">
        <v>0</v>
      </c>
      <c r="D414">
        <v>20.687899999999999</v>
      </c>
      <c r="E414">
        <v>19.511900000000001</v>
      </c>
      <c r="F414">
        <v>19.6219</v>
      </c>
      <c r="G414" s="2">
        <f t="shared" si="12"/>
        <v>21.105499999999999</v>
      </c>
      <c r="H414" s="3">
        <f t="shared" si="13"/>
        <v>19.6219</v>
      </c>
      <c r="I414">
        <v>6.4264999999999999</v>
      </c>
      <c r="J414">
        <v>2</v>
      </c>
      <c r="K414">
        <v>2</v>
      </c>
      <c r="M414">
        <v>0.63893200000000006</v>
      </c>
      <c r="N414">
        <v>-2.2547000000000001</v>
      </c>
      <c r="O414" t="s">
        <v>1322</v>
      </c>
      <c r="P414" t="s">
        <v>1322</v>
      </c>
      <c r="Q414" t="s">
        <v>1323</v>
      </c>
      <c r="R414" t="s">
        <v>1324</v>
      </c>
    </row>
    <row r="415" spans="1:18" x14ac:dyDescent="0.25">
      <c r="A415">
        <v>18.115600000000001</v>
      </c>
      <c r="B415">
        <v>18.361599999999999</v>
      </c>
      <c r="C415">
        <v>18.253299999999999</v>
      </c>
      <c r="D415">
        <v>18.383600000000001</v>
      </c>
      <c r="E415">
        <v>18.324999999999999</v>
      </c>
      <c r="F415">
        <v>19.107399999999998</v>
      </c>
      <c r="G415" s="2">
        <f t="shared" si="12"/>
        <v>18.253299999999999</v>
      </c>
      <c r="H415" s="3">
        <f t="shared" si="13"/>
        <v>18.383600000000001</v>
      </c>
      <c r="I415">
        <v>3.1467999999999998</v>
      </c>
      <c r="J415">
        <v>5</v>
      </c>
      <c r="K415">
        <v>1</v>
      </c>
      <c r="L415" t="s">
        <v>1382</v>
      </c>
      <c r="M415">
        <v>2.7716799999999999</v>
      </c>
      <c r="N415">
        <v>-2.3042600000000002</v>
      </c>
      <c r="O415" t="s">
        <v>420</v>
      </c>
      <c r="P415" t="s">
        <v>420</v>
      </c>
      <c r="Q415" t="s">
        <v>421</v>
      </c>
      <c r="R415" t="s">
        <v>422</v>
      </c>
    </row>
    <row r="416" spans="1:18" x14ac:dyDescent="0.25">
      <c r="A416">
        <v>16.156600000000001</v>
      </c>
      <c r="B416">
        <v>18.404800000000002</v>
      </c>
      <c r="C416">
        <v>16.121700000000001</v>
      </c>
      <c r="D416">
        <v>17.495699999999999</v>
      </c>
      <c r="E416">
        <v>17.2239</v>
      </c>
      <c r="F416">
        <v>17.157299999999999</v>
      </c>
      <c r="G416" s="2">
        <f t="shared" si="12"/>
        <v>16.156600000000001</v>
      </c>
      <c r="H416" s="3">
        <f t="shared" si="13"/>
        <v>17.2239</v>
      </c>
      <c r="I416">
        <v>3.1560000000000001</v>
      </c>
      <c r="J416">
        <v>4</v>
      </c>
      <c r="K416">
        <v>2</v>
      </c>
      <c r="L416" t="s">
        <v>1382</v>
      </c>
      <c r="M416">
        <v>1.5206999999999999</v>
      </c>
      <c r="N416">
        <v>-2.3403800000000001</v>
      </c>
      <c r="O416" t="s">
        <v>1288</v>
      </c>
      <c r="P416" t="s">
        <v>1288</v>
      </c>
      <c r="Q416" t="s">
        <v>1289</v>
      </c>
      <c r="R416" t="s">
        <v>1290</v>
      </c>
    </row>
    <row r="417" spans="1:18" x14ac:dyDescent="0.25">
      <c r="A417">
        <v>18.344899999999999</v>
      </c>
      <c r="B417">
        <v>19.586200000000002</v>
      </c>
      <c r="C417">
        <v>18.116700000000002</v>
      </c>
      <c r="D417">
        <v>19.627500000000001</v>
      </c>
      <c r="E417">
        <v>18.234500000000001</v>
      </c>
      <c r="F417">
        <v>19.463899999999999</v>
      </c>
      <c r="G417" s="2">
        <f t="shared" si="12"/>
        <v>18.344899999999999</v>
      </c>
      <c r="H417" s="3">
        <f t="shared" si="13"/>
        <v>19.463899999999999</v>
      </c>
      <c r="I417">
        <v>4.1486000000000001</v>
      </c>
      <c r="J417">
        <v>6</v>
      </c>
      <c r="K417">
        <v>2</v>
      </c>
      <c r="L417" t="s">
        <v>1382</v>
      </c>
      <c r="M417">
        <v>1.85381</v>
      </c>
      <c r="N417">
        <v>-2.3684799999999999</v>
      </c>
      <c r="O417" t="s">
        <v>241</v>
      </c>
      <c r="P417" t="s">
        <v>241</v>
      </c>
      <c r="Q417" t="s">
        <v>242</v>
      </c>
      <c r="R417" t="s">
        <v>243</v>
      </c>
    </row>
    <row r="418" spans="1:18" x14ac:dyDescent="0.25">
      <c r="A418">
        <v>17.786300000000001</v>
      </c>
      <c r="B418">
        <v>17.544599999999999</v>
      </c>
      <c r="C418">
        <v>17.865600000000001</v>
      </c>
      <c r="D418">
        <v>18.203600000000002</v>
      </c>
      <c r="E418">
        <v>18.5975</v>
      </c>
      <c r="F418">
        <v>18.222899999999999</v>
      </c>
      <c r="G418" s="2">
        <f t="shared" si="12"/>
        <v>17.786300000000001</v>
      </c>
      <c r="H418" s="3">
        <f t="shared" si="13"/>
        <v>18.222899999999999</v>
      </c>
      <c r="I418">
        <v>3.8315000000000001</v>
      </c>
      <c r="J418">
        <v>5</v>
      </c>
      <c r="K418">
        <v>2</v>
      </c>
      <c r="L418" t="s">
        <v>1382</v>
      </c>
      <c r="M418">
        <v>3.1271900000000001</v>
      </c>
      <c r="N418">
        <v>-2.55158</v>
      </c>
      <c r="O418" t="s">
        <v>1018</v>
      </c>
      <c r="P418" t="s">
        <v>1018</v>
      </c>
      <c r="Q418" t="s">
        <v>1019</v>
      </c>
      <c r="R418" t="s">
        <v>1020</v>
      </c>
    </row>
    <row r="419" spans="1:18" x14ac:dyDescent="0.25">
      <c r="A419">
        <v>18.168900000000001</v>
      </c>
      <c r="B419">
        <v>17.566199999999998</v>
      </c>
      <c r="C419">
        <v>17.824300000000001</v>
      </c>
      <c r="D419">
        <v>17.7774</v>
      </c>
      <c r="E419">
        <v>18.649799999999999</v>
      </c>
      <c r="F419">
        <v>19.003299999999999</v>
      </c>
      <c r="G419" s="2">
        <f t="shared" si="12"/>
        <v>17.824300000000001</v>
      </c>
      <c r="H419" s="3">
        <f t="shared" si="13"/>
        <v>18.649799999999999</v>
      </c>
      <c r="I419">
        <v>3.2915999999999999</v>
      </c>
      <c r="J419">
        <v>7</v>
      </c>
      <c r="K419">
        <v>2</v>
      </c>
      <c r="L419" t="s">
        <v>1382</v>
      </c>
      <c r="M419">
        <v>2.35365</v>
      </c>
      <c r="N419">
        <v>-2.5661299999999998</v>
      </c>
      <c r="O419" t="s">
        <v>318</v>
      </c>
      <c r="P419" t="s">
        <v>318</v>
      </c>
      <c r="Q419" t="s">
        <v>319</v>
      </c>
      <c r="R419" t="s">
        <v>320</v>
      </c>
    </row>
    <row r="420" spans="1:18" x14ac:dyDescent="0.25">
      <c r="A420">
        <v>17.6648</v>
      </c>
      <c r="B420">
        <v>17.6983</v>
      </c>
      <c r="C420">
        <v>17.614899999999999</v>
      </c>
      <c r="D420">
        <v>18.545500000000001</v>
      </c>
      <c r="E420">
        <v>17.7134</v>
      </c>
      <c r="F420">
        <v>18.7483</v>
      </c>
      <c r="G420" s="2">
        <f t="shared" si="12"/>
        <v>17.6648</v>
      </c>
      <c r="H420" s="3">
        <f t="shared" si="13"/>
        <v>18.545500000000001</v>
      </c>
      <c r="I420">
        <v>4.7131999999999996</v>
      </c>
      <c r="J420">
        <v>15</v>
      </c>
      <c r="K420">
        <v>3</v>
      </c>
      <c r="L420" t="s">
        <v>1382</v>
      </c>
      <c r="M420">
        <v>2.9386800000000002</v>
      </c>
      <c r="N420">
        <v>-2.6188400000000001</v>
      </c>
      <c r="O420" t="s">
        <v>226</v>
      </c>
      <c r="P420" t="s">
        <v>226</v>
      </c>
      <c r="Q420" t="s">
        <v>227</v>
      </c>
      <c r="R420" t="s">
        <v>228</v>
      </c>
    </row>
    <row r="421" spans="1:18" x14ac:dyDescent="0.25">
      <c r="A421">
        <v>0</v>
      </c>
      <c r="B421">
        <v>0</v>
      </c>
      <c r="C421">
        <v>0</v>
      </c>
      <c r="D421">
        <v>16.988700000000001</v>
      </c>
      <c r="E421">
        <v>16.4483</v>
      </c>
      <c r="F421">
        <v>16.927600000000002</v>
      </c>
      <c r="G421" s="2">
        <f t="shared" si="12"/>
        <v>0</v>
      </c>
      <c r="H421" s="3">
        <f t="shared" si="13"/>
        <v>16.927600000000002</v>
      </c>
      <c r="I421">
        <v>2.0659999999999998</v>
      </c>
      <c r="J421">
        <v>2</v>
      </c>
      <c r="K421">
        <v>2</v>
      </c>
      <c r="L421" t="s">
        <v>1382</v>
      </c>
      <c r="M421">
        <v>2.49804</v>
      </c>
      <c r="N421">
        <v>-2.7179899999999999</v>
      </c>
      <c r="O421" t="s">
        <v>504</v>
      </c>
      <c r="P421" t="s">
        <v>504</v>
      </c>
      <c r="Q421" t="s">
        <v>505</v>
      </c>
      <c r="R421" t="s">
        <v>506</v>
      </c>
    </row>
    <row r="422" spans="1:18" x14ac:dyDescent="0.25">
      <c r="A422">
        <v>0</v>
      </c>
      <c r="B422">
        <v>0</v>
      </c>
      <c r="C422">
        <v>0</v>
      </c>
      <c r="D422">
        <v>17.298200000000001</v>
      </c>
      <c r="E422">
        <v>19.692799999999998</v>
      </c>
      <c r="F422">
        <v>16.740600000000001</v>
      </c>
      <c r="G422" s="2">
        <f t="shared" si="12"/>
        <v>0</v>
      </c>
      <c r="H422" s="3">
        <f t="shared" si="13"/>
        <v>17.298200000000001</v>
      </c>
      <c r="I422">
        <v>9.4763999999999999</v>
      </c>
      <c r="J422">
        <v>4</v>
      </c>
      <c r="K422">
        <v>2</v>
      </c>
      <c r="M422">
        <v>1.11713</v>
      </c>
      <c r="N422">
        <v>-2.7499899999999999</v>
      </c>
      <c r="O422" t="s">
        <v>298</v>
      </c>
      <c r="P422" t="s">
        <v>298</v>
      </c>
      <c r="Q422" t="s">
        <v>299</v>
      </c>
      <c r="R422" t="s">
        <v>300</v>
      </c>
    </row>
    <row r="423" spans="1:18" x14ac:dyDescent="0.25">
      <c r="A423">
        <v>19.992899999999999</v>
      </c>
      <c r="B423">
        <v>19.151900000000001</v>
      </c>
      <c r="C423">
        <v>0</v>
      </c>
      <c r="D423">
        <v>18.348800000000001</v>
      </c>
      <c r="E423">
        <v>18.541599999999999</v>
      </c>
      <c r="F423">
        <v>18.305099999999999</v>
      </c>
      <c r="G423" s="2">
        <f t="shared" si="12"/>
        <v>19.151900000000001</v>
      </c>
      <c r="H423" s="3">
        <f t="shared" si="13"/>
        <v>18.348800000000001</v>
      </c>
      <c r="I423">
        <v>3.4592000000000001</v>
      </c>
      <c r="J423">
        <v>4</v>
      </c>
      <c r="K423">
        <v>2</v>
      </c>
      <c r="M423">
        <v>0.67399299999999995</v>
      </c>
      <c r="N423">
        <v>-2.75414</v>
      </c>
      <c r="O423" t="s">
        <v>991</v>
      </c>
      <c r="P423" t="s">
        <v>991</v>
      </c>
      <c r="Q423" t="s">
        <v>992</v>
      </c>
      <c r="R423" t="s">
        <v>993</v>
      </c>
    </row>
    <row r="424" spans="1:18" x14ac:dyDescent="0.25">
      <c r="A424">
        <v>0</v>
      </c>
      <c r="B424">
        <v>0</v>
      </c>
      <c r="C424">
        <v>0</v>
      </c>
      <c r="D424">
        <v>0</v>
      </c>
      <c r="E424">
        <v>18.328800000000001</v>
      </c>
      <c r="F424">
        <v>18.2577</v>
      </c>
      <c r="G424" s="2">
        <f t="shared" si="12"/>
        <v>0</v>
      </c>
      <c r="H424" s="3">
        <f t="shared" si="13"/>
        <v>18.2577</v>
      </c>
      <c r="I424">
        <v>2.7492000000000001</v>
      </c>
      <c r="J424">
        <v>0</v>
      </c>
      <c r="K424">
        <v>1</v>
      </c>
      <c r="M424">
        <v>0.84330799999999995</v>
      </c>
      <c r="N424">
        <v>-2.9533399999999999</v>
      </c>
      <c r="O424" t="s">
        <v>663</v>
      </c>
      <c r="P424" t="s">
        <v>663</v>
      </c>
      <c r="Q424" t="s">
        <v>664</v>
      </c>
      <c r="R424" t="s">
        <v>665</v>
      </c>
    </row>
    <row r="425" spans="1:18" x14ac:dyDescent="0.25">
      <c r="A425">
        <v>19.962700000000002</v>
      </c>
      <c r="B425">
        <v>20.2302</v>
      </c>
      <c r="C425">
        <v>20.921900000000001</v>
      </c>
      <c r="D425">
        <v>21.618300000000001</v>
      </c>
      <c r="E425">
        <v>22.379300000000001</v>
      </c>
      <c r="F425">
        <v>20.694600000000001</v>
      </c>
      <c r="G425" s="2">
        <f t="shared" si="12"/>
        <v>20.2302</v>
      </c>
      <c r="H425" s="3">
        <f t="shared" si="13"/>
        <v>21.618300000000001</v>
      </c>
      <c r="I425">
        <v>53.042999999999999</v>
      </c>
      <c r="J425">
        <v>7</v>
      </c>
      <c r="K425">
        <v>3</v>
      </c>
      <c r="L425" t="s">
        <v>1382</v>
      </c>
      <c r="M425">
        <v>2.0351599999999999</v>
      </c>
      <c r="N425">
        <v>-3.1348799999999999</v>
      </c>
      <c r="O425" t="s">
        <v>156</v>
      </c>
      <c r="P425" t="s">
        <v>156</v>
      </c>
      <c r="Q425" t="s">
        <v>157</v>
      </c>
      <c r="R425" t="s">
        <v>158</v>
      </c>
    </row>
    <row r="426" spans="1:18" x14ac:dyDescent="0.25">
      <c r="A426">
        <v>20.313400000000001</v>
      </c>
      <c r="B426">
        <v>20.0654</v>
      </c>
      <c r="C426">
        <v>19.209599999999998</v>
      </c>
      <c r="D426">
        <v>20.708500000000001</v>
      </c>
      <c r="E426">
        <v>21.468499999999999</v>
      </c>
      <c r="F426">
        <v>21.5916</v>
      </c>
      <c r="G426" s="2">
        <f t="shared" si="12"/>
        <v>20.0654</v>
      </c>
      <c r="H426" s="3">
        <f t="shared" si="13"/>
        <v>21.468499999999999</v>
      </c>
      <c r="I426">
        <v>6.3261000000000003</v>
      </c>
      <c r="J426">
        <v>3</v>
      </c>
      <c r="K426">
        <v>1</v>
      </c>
      <c r="L426" t="s">
        <v>1382</v>
      </c>
      <c r="M426">
        <v>3.1187200000000002</v>
      </c>
      <c r="N426">
        <v>-3.3358400000000001</v>
      </c>
      <c r="O426" t="s">
        <v>308</v>
      </c>
      <c r="P426" t="s">
        <v>308</v>
      </c>
      <c r="Q426" t="s">
        <v>309</v>
      </c>
      <c r="R426" t="s">
        <v>310</v>
      </c>
    </row>
    <row r="427" spans="1:18" x14ac:dyDescent="0.25">
      <c r="A427">
        <v>24.342199999999998</v>
      </c>
      <c r="B427">
        <v>21.983000000000001</v>
      </c>
      <c r="C427">
        <v>0</v>
      </c>
      <c r="D427">
        <v>24.171099999999999</v>
      </c>
      <c r="E427">
        <v>21.987400000000001</v>
      </c>
      <c r="F427">
        <v>20.9329</v>
      </c>
      <c r="G427" s="2">
        <f t="shared" si="12"/>
        <v>21.983000000000001</v>
      </c>
      <c r="H427" s="3">
        <f t="shared" si="13"/>
        <v>21.987400000000001</v>
      </c>
      <c r="I427">
        <v>47.625999999999998</v>
      </c>
      <c r="J427">
        <v>5</v>
      </c>
      <c r="K427">
        <v>1</v>
      </c>
      <c r="M427">
        <v>0.64139299999999999</v>
      </c>
      <c r="N427">
        <v>-3.36747</v>
      </c>
      <c r="O427" t="s">
        <v>1060</v>
      </c>
      <c r="P427" t="s">
        <v>1060</v>
      </c>
      <c r="Q427" t="s">
        <v>1061</v>
      </c>
      <c r="R427" t="s">
        <v>1062</v>
      </c>
    </row>
    <row r="428" spans="1:18" x14ac:dyDescent="0.25">
      <c r="A428">
        <v>0</v>
      </c>
      <c r="B428">
        <v>19.465299999999999</v>
      </c>
      <c r="C428">
        <v>19.6508</v>
      </c>
      <c r="D428">
        <v>19.402899999999999</v>
      </c>
      <c r="E428">
        <v>19.196899999999999</v>
      </c>
      <c r="F428">
        <v>19.9392</v>
      </c>
      <c r="G428" s="2">
        <f t="shared" si="12"/>
        <v>19.465299999999999</v>
      </c>
      <c r="H428" s="3">
        <f t="shared" si="13"/>
        <v>19.402899999999999</v>
      </c>
      <c r="I428">
        <v>2.0404</v>
      </c>
      <c r="J428">
        <v>6</v>
      </c>
      <c r="K428">
        <v>1</v>
      </c>
      <c r="M428">
        <v>0.95488399999999996</v>
      </c>
      <c r="N428">
        <v>-3.5067499999999998</v>
      </c>
      <c r="O428" t="s">
        <v>1101</v>
      </c>
      <c r="P428" t="s">
        <v>1101</v>
      </c>
      <c r="Q428" t="s">
        <v>1102</v>
      </c>
      <c r="R428" t="s">
        <v>1103</v>
      </c>
    </row>
    <row r="429" spans="1:18" x14ac:dyDescent="0.25">
      <c r="A429">
        <v>22.475300000000001</v>
      </c>
      <c r="B429">
        <v>22.615400000000001</v>
      </c>
      <c r="C429">
        <v>21.612500000000001</v>
      </c>
      <c r="D429">
        <v>23.880400000000002</v>
      </c>
      <c r="E429">
        <v>25.3262</v>
      </c>
      <c r="F429">
        <v>22.586400000000001</v>
      </c>
      <c r="G429" s="2">
        <f t="shared" si="12"/>
        <v>22.475300000000001</v>
      </c>
      <c r="H429" s="3">
        <f t="shared" si="13"/>
        <v>23.880400000000002</v>
      </c>
      <c r="I429">
        <v>14.221</v>
      </c>
      <c r="J429">
        <v>19</v>
      </c>
      <c r="K429">
        <v>4</v>
      </c>
      <c r="L429" t="s">
        <v>1382</v>
      </c>
      <c r="M429">
        <v>1.92632</v>
      </c>
      <c r="N429">
        <v>-3.6390699999999998</v>
      </c>
      <c r="O429" t="s">
        <v>715</v>
      </c>
      <c r="P429" t="s">
        <v>715</v>
      </c>
      <c r="Q429" t="s">
        <v>716</v>
      </c>
      <c r="R429" t="s">
        <v>717</v>
      </c>
    </row>
    <row r="430" spans="1:18" x14ac:dyDescent="0.25">
      <c r="A430">
        <v>20.0243</v>
      </c>
      <c r="B430">
        <v>18.440999999999999</v>
      </c>
      <c r="C430">
        <v>18.549299999999999</v>
      </c>
      <c r="D430">
        <v>22.644100000000002</v>
      </c>
      <c r="E430">
        <v>21.0273</v>
      </c>
      <c r="F430">
        <v>21.251100000000001</v>
      </c>
      <c r="G430" s="2">
        <f t="shared" si="12"/>
        <v>18.549299999999999</v>
      </c>
      <c r="H430" s="3">
        <f t="shared" si="13"/>
        <v>21.251100000000001</v>
      </c>
      <c r="I430">
        <v>14.798999999999999</v>
      </c>
      <c r="J430">
        <v>9</v>
      </c>
      <c r="K430">
        <v>2</v>
      </c>
      <c r="L430" t="s">
        <v>1382</v>
      </c>
      <c r="M430">
        <v>2.6700499999999998</v>
      </c>
      <c r="N430">
        <v>-4.5784099999999999</v>
      </c>
      <c r="O430" t="s">
        <v>1307</v>
      </c>
      <c r="P430" t="s">
        <v>1307</v>
      </c>
      <c r="Q430" t="s">
        <v>1308</v>
      </c>
      <c r="R430" t="s">
        <v>1309</v>
      </c>
    </row>
    <row r="431" spans="1:18" x14ac:dyDescent="0.25">
      <c r="A431">
        <v>20.747599999999998</v>
      </c>
      <c r="B431">
        <v>0</v>
      </c>
      <c r="C431">
        <v>0</v>
      </c>
      <c r="D431">
        <v>19.798400000000001</v>
      </c>
      <c r="E431">
        <v>18.8352</v>
      </c>
      <c r="F431">
        <v>19.785299999999999</v>
      </c>
      <c r="G431" s="2">
        <f t="shared" si="12"/>
        <v>0</v>
      </c>
      <c r="H431" s="3">
        <f t="shared" si="13"/>
        <v>19.785299999999999</v>
      </c>
      <c r="I431">
        <v>2.6564999999999999</v>
      </c>
      <c r="J431">
        <v>3</v>
      </c>
      <c r="K431">
        <v>1</v>
      </c>
      <c r="L431" t="s">
        <v>1382</v>
      </c>
      <c r="M431">
        <v>1.1060399999999999</v>
      </c>
      <c r="N431">
        <v>-4.85222</v>
      </c>
      <c r="O431" t="s">
        <v>694</v>
      </c>
      <c r="P431" t="s">
        <v>694</v>
      </c>
      <c r="Q431" t="s">
        <v>695</v>
      </c>
      <c r="R431" t="s">
        <v>696</v>
      </c>
    </row>
  </sheetData>
  <autoFilter ref="A1:R431" xr:uid="{AFADFFEE-B7EE-4586-939D-F0CC911B9777}">
    <sortState xmlns:xlrd2="http://schemas.microsoft.com/office/spreadsheetml/2017/richdata2" ref="A2:R431">
      <sortCondition descending="1" ref="N1:N431"/>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33C321-86E5-4543-A2C5-BDAEC47D0C62}">
  <dimension ref="A1:W438"/>
  <sheetViews>
    <sheetView zoomScale="115" zoomScaleNormal="115" workbookViewId="0">
      <selection activeCell="J6" sqref="J6"/>
    </sheetView>
  </sheetViews>
  <sheetFormatPr defaultRowHeight="15" x14ac:dyDescent="0.25"/>
  <cols>
    <col min="7" max="7" width="8.7109375"/>
    <col min="22" max="22" width="22.7109375" customWidth="1"/>
    <col min="23" max="23" width="8.7109375" customWidth="1"/>
  </cols>
  <sheetData>
    <row r="1" spans="1:23" s="1" customFormat="1" ht="119.25" x14ac:dyDescent="0.25">
      <c r="A1" s="1" t="s">
        <v>1367</v>
      </c>
      <c r="B1" s="1" t="s">
        <v>1368</v>
      </c>
      <c r="C1" s="1" t="s">
        <v>1369</v>
      </c>
      <c r="D1" s="1" t="s">
        <v>1370</v>
      </c>
      <c r="E1" s="1" t="s">
        <v>1371</v>
      </c>
      <c r="F1" s="1" t="s">
        <v>1372</v>
      </c>
      <c r="G1" s="1" t="s">
        <v>1387</v>
      </c>
      <c r="H1" s="1" t="s">
        <v>1388</v>
      </c>
      <c r="I1" s="1" t="s">
        <v>1373</v>
      </c>
      <c r="J1" s="1" t="s">
        <v>1374</v>
      </c>
      <c r="K1" s="1" t="s">
        <v>1375</v>
      </c>
      <c r="L1" s="1" t="s">
        <v>1376</v>
      </c>
      <c r="M1" s="1" t="s">
        <v>1377</v>
      </c>
      <c r="N1" s="1" t="s">
        <v>1378</v>
      </c>
      <c r="O1" s="1" t="s">
        <v>1389</v>
      </c>
      <c r="P1" s="1" t="s">
        <v>1390</v>
      </c>
      <c r="Q1" s="1" t="s">
        <v>0</v>
      </c>
      <c r="R1" s="1" t="s">
        <v>2</v>
      </c>
      <c r="S1" s="1" t="s">
        <v>3</v>
      </c>
      <c r="T1" s="1" t="s">
        <v>4</v>
      </c>
      <c r="U1" s="1" t="s">
        <v>5</v>
      </c>
      <c r="V1" s="1" t="s">
        <v>6</v>
      </c>
      <c r="W1" s="1" t="s">
        <v>7</v>
      </c>
    </row>
    <row r="2" spans="1:23" x14ac:dyDescent="0.25">
      <c r="A2">
        <v>21.484300000000001</v>
      </c>
      <c r="B2">
        <v>21.843900000000001</v>
      </c>
      <c r="C2">
        <v>21.7928</v>
      </c>
      <c r="D2">
        <v>0</v>
      </c>
      <c r="E2">
        <v>0</v>
      </c>
      <c r="F2">
        <v>0</v>
      </c>
      <c r="G2">
        <f t="shared" ref="G2:G64" si="0">MEDIAN(A2:C2)</f>
        <v>21.7928</v>
      </c>
      <c r="H2">
        <f t="shared" ref="H2:H64" si="1">MEDIAN(D2:F2)</f>
        <v>0</v>
      </c>
      <c r="I2">
        <v>23.524000000000001</v>
      </c>
      <c r="J2">
        <v>23.220600000000001</v>
      </c>
      <c r="K2">
        <v>23.626999999999999</v>
      </c>
      <c r="L2">
        <v>20.8444</v>
      </c>
      <c r="M2">
        <v>20.515499999999999</v>
      </c>
      <c r="N2">
        <v>21.0184</v>
      </c>
      <c r="O2">
        <f t="shared" ref="O2:O64" si="2">MEDIAN(I2:K2)</f>
        <v>23.524000000000001</v>
      </c>
      <c r="P2">
        <f t="shared" ref="P2:P64" si="3">MEDIAN(L2:N2)</f>
        <v>20.8444</v>
      </c>
      <c r="Q2">
        <v>23.763999999999999</v>
      </c>
      <c r="R2">
        <v>27</v>
      </c>
      <c r="S2">
        <v>8</v>
      </c>
      <c r="T2" t="s">
        <v>1209</v>
      </c>
      <c r="U2" t="s">
        <v>1209</v>
      </c>
      <c r="V2" t="s">
        <v>1210</v>
      </c>
      <c r="W2" t="s">
        <v>1211</v>
      </c>
    </row>
    <row r="3" spans="1:23" x14ac:dyDescent="0.25">
      <c r="A3">
        <v>21.179200000000002</v>
      </c>
      <c r="B3">
        <v>21.2056</v>
      </c>
      <c r="C3">
        <v>21.358799999999999</v>
      </c>
      <c r="D3">
        <v>0</v>
      </c>
      <c r="E3">
        <v>0</v>
      </c>
      <c r="F3">
        <v>0</v>
      </c>
      <c r="G3">
        <f t="shared" si="0"/>
        <v>21.2056</v>
      </c>
      <c r="H3">
        <f t="shared" si="1"/>
        <v>0</v>
      </c>
      <c r="I3">
        <v>25.8004</v>
      </c>
      <c r="J3">
        <v>26.4056</v>
      </c>
      <c r="K3">
        <v>25.615500000000001</v>
      </c>
      <c r="L3">
        <v>0</v>
      </c>
      <c r="M3">
        <v>0</v>
      </c>
      <c r="N3">
        <v>0</v>
      </c>
      <c r="O3">
        <f t="shared" si="2"/>
        <v>25.8004</v>
      </c>
      <c r="P3">
        <f t="shared" si="3"/>
        <v>0</v>
      </c>
      <c r="Q3">
        <v>142.36000000000001</v>
      </c>
      <c r="R3">
        <v>180</v>
      </c>
      <c r="S3">
        <v>34</v>
      </c>
      <c r="T3" t="s">
        <v>1066</v>
      </c>
      <c r="U3" t="s">
        <v>1067</v>
      </c>
      <c r="V3" t="s">
        <v>1068</v>
      </c>
      <c r="W3" t="s">
        <v>1069</v>
      </c>
    </row>
    <row r="4" spans="1:23" x14ac:dyDescent="0.25">
      <c r="A4">
        <v>20.360800000000001</v>
      </c>
      <c r="B4">
        <v>19.545000000000002</v>
      </c>
      <c r="C4">
        <v>16.2591</v>
      </c>
      <c r="D4">
        <v>0</v>
      </c>
      <c r="E4">
        <v>0</v>
      </c>
      <c r="F4">
        <v>0</v>
      </c>
      <c r="G4">
        <f t="shared" si="0"/>
        <v>19.545000000000002</v>
      </c>
      <c r="H4">
        <f t="shared" si="1"/>
        <v>0</v>
      </c>
      <c r="I4">
        <v>24.8048</v>
      </c>
      <c r="J4">
        <v>24.604399999999998</v>
      </c>
      <c r="K4">
        <v>24.058</v>
      </c>
      <c r="L4">
        <v>22.091799999999999</v>
      </c>
      <c r="M4">
        <v>18.519500000000001</v>
      </c>
      <c r="N4">
        <v>24.670100000000001</v>
      </c>
      <c r="O4">
        <f t="shared" si="2"/>
        <v>24.604399999999998</v>
      </c>
      <c r="P4">
        <f t="shared" si="3"/>
        <v>22.091799999999999</v>
      </c>
      <c r="Q4">
        <v>40.1</v>
      </c>
      <c r="R4">
        <v>19</v>
      </c>
      <c r="S4">
        <v>4</v>
      </c>
      <c r="T4" t="s">
        <v>1113</v>
      </c>
      <c r="U4" t="s">
        <v>1113</v>
      </c>
      <c r="V4" t="s">
        <v>1114</v>
      </c>
      <c r="W4" t="s">
        <v>1115</v>
      </c>
    </row>
    <row r="5" spans="1:23" x14ac:dyDescent="0.25">
      <c r="A5">
        <v>19.1294</v>
      </c>
      <c r="B5">
        <v>19.374199999999998</v>
      </c>
      <c r="C5">
        <v>19.766500000000001</v>
      </c>
      <c r="D5">
        <v>0</v>
      </c>
      <c r="E5">
        <v>0</v>
      </c>
      <c r="F5">
        <v>0</v>
      </c>
      <c r="G5">
        <f t="shared" si="0"/>
        <v>19.374199999999998</v>
      </c>
      <c r="H5">
        <f t="shared" si="1"/>
        <v>0</v>
      </c>
      <c r="I5">
        <v>26.8782</v>
      </c>
      <c r="J5">
        <v>27.3032</v>
      </c>
      <c r="K5">
        <v>27.061299999999999</v>
      </c>
      <c r="L5">
        <v>26.754200000000001</v>
      </c>
      <c r="M5">
        <v>26.854099999999999</v>
      </c>
      <c r="N5">
        <v>26.0383</v>
      </c>
      <c r="O5">
        <f t="shared" si="2"/>
        <v>27.061299999999999</v>
      </c>
      <c r="P5">
        <f t="shared" si="3"/>
        <v>26.754200000000001</v>
      </c>
      <c r="Q5">
        <v>269.52</v>
      </c>
      <c r="R5">
        <v>277</v>
      </c>
      <c r="S5">
        <v>32</v>
      </c>
      <c r="T5" t="s">
        <v>111</v>
      </c>
      <c r="U5" t="s">
        <v>111</v>
      </c>
      <c r="V5" t="s">
        <v>112</v>
      </c>
      <c r="W5" t="s">
        <v>113</v>
      </c>
    </row>
    <row r="6" spans="1:23" x14ac:dyDescent="0.25">
      <c r="A6">
        <v>18.6587</v>
      </c>
      <c r="B6">
        <v>18.678699999999999</v>
      </c>
      <c r="C6">
        <v>18.204699999999999</v>
      </c>
      <c r="D6">
        <v>0</v>
      </c>
      <c r="E6">
        <v>0</v>
      </c>
      <c r="F6">
        <v>0</v>
      </c>
      <c r="G6">
        <f t="shared" si="0"/>
        <v>18.6587</v>
      </c>
      <c r="H6">
        <f t="shared" si="1"/>
        <v>0</v>
      </c>
      <c r="I6">
        <v>22.6997</v>
      </c>
      <c r="J6">
        <v>25.700700000000001</v>
      </c>
      <c r="K6">
        <v>24.259699999999999</v>
      </c>
      <c r="L6">
        <v>20.006900000000002</v>
      </c>
      <c r="M6">
        <v>19.600999999999999</v>
      </c>
      <c r="N6">
        <v>20.8003</v>
      </c>
      <c r="O6">
        <f t="shared" si="2"/>
        <v>24.259699999999999</v>
      </c>
      <c r="P6">
        <f t="shared" si="3"/>
        <v>20.006900000000002</v>
      </c>
      <c r="Q6">
        <v>28.451000000000001</v>
      </c>
      <c r="R6">
        <v>24</v>
      </c>
      <c r="S6">
        <v>6</v>
      </c>
      <c r="T6" t="s">
        <v>1221</v>
      </c>
      <c r="U6" t="s">
        <v>1221</v>
      </c>
      <c r="V6" t="s">
        <v>1222</v>
      </c>
      <c r="W6" t="s">
        <v>1223</v>
      </c>
    </row>
    <row r="7" spans="1:23" x14ac:dyDescent="0.25">
      <c r="A7">
        <v>18.397300000000001</v>
      </c>
      <c r="B7">
        <v>18.396100000000001</v>
      </c>
      <c r="C7">
        <v>18.3432</v>
      </c>
      <c r="D7">
        <v>0</v>
      </c>
      <c r="E7">
        <v>0</v>
      </c>
      <c r="F7">
        <v>0</v>
      </c>
      <c r="G7">
        <f t="shared" si="0"/>
        <v>18.396100000000001</v>
      </c>
      <c r="H7">
        <f t="shared" si="1"/>
        <v>0</v>
      </c>
      <c r="I7">
        <v>21.7836</v>
      </c>
      <c r="J7">
        <v>21.6511</v>
      </c>
      <c r="K7">
        <v>21.779199999999999</v>
      </c>
      <c r="L7">
        <v>0</v>
      </c>
      <c r="M7">
        <v>0</v>
      </c>
      <c r="N7">
        <v>0</v>
      </c>
      <c r="O7">
        <f t="shared" si="2"/>
        <v>21.779199999999999</v>
      </c>
      <c r="P7">
        <f t="shared" si="3"/>
        <v>0</v>
      </c>
      <c r="Q7">
        <v>2.6257999999999999</v>
      </c>
      <c r="R7">
        <v>8</v>
      </c>
      <c r="S7">
        <v>1</v>
      </c>
      <c r="T7" t="s">
        <v>15</v>
      </c>
      <c r="U7" t="s">
        <v>15</v>
      </c>
      <c r="V7" t="s">
        <v>16</v>
      </c>
      <c r="W7" t="s">
        <v>17</v>
      </c>
    </row>
    <row r="8" spans="1:23" x14ac:dyDescent="0.25">
      <c r="A8">
        <v>18.38</v>
      </c>
      <c r="B8">
        <v>17.737500000000001</v>
      </c>
      <c r="C8">
        <v>18.5595</v>
      </c>
      <c r="D8">
        <v>0</v>
      </c>
      <c r="E8">
        <v>0</v>
      </c>
      <c r="F8">
        <v>0</v>
      </c>
      <c r="G8">
        <f t="shared" si="0"/>
        <v>18.38</v>
      </c>
      <c r="H8">
        <f t="shared" si="1"/>
        <v>0</v>
      </c>
      <c r="I8">
        <v>25.0121</v>
      </c>
      <c r="J8">
        <v>25.054099999999998</v>
      </c>
      <c r="K8">
        <v>24.685199999999998</v>
      </c>
      <c r="L8">
        <v>22.660399999999999</v>
      </c>
      <c r="M8">
        <v>22.4209</v>
      </c>
      <c r="N8">
        <v>22.6556</v>
      </c>
      <c r="O8">
        <f t="shared" si="2"/>
        <v>25.0121</v>
      </c>
      <c r="P8">
        <f t="shared" si="3"/>
        <v>22.6556</v>
      </c>
      <c r="Q8">
        <v>28.079000000000001</v>
      </c>
      <c r="R8">
        <v>75</v>
      </c>
      <c r="S8">
        <v>11</v>
      </c>
      <c r="T8" t="s">
        <v>648</v>
      </c>
      <c r="U8" t="s">
        <v>648</v>
      </c>
      <c r="V8" t="s">
        <v>649</v>
      </c>
      <c r="W8" t="s">
        <v>650</v>
      </c>
    </row>
    <row r="9" spans="1:23" x14ac:dyDescent="0.25">
      <c r="A9">
        <v>17.5337</v>
      </c>
      <c r="B9">
        <v>18.032299999999999</v>
      </c>
      <c r="C9">
        <v>18.015699999999999</v>
      </c>
      <c r="D9">
        <v>0</v>
      </c>
      <c r="E9">
        <v>0</v>
      </c>
      <c r="F9">
        <v>0</v>
      </c>
      <c r="G9">
        <f t="shared" si="0"/>
        <v>18.015699999999999</v>
      </c>
      <c r="H9">
        <f t="shared" si="1"/>
        <v>0</v>
      </c>
      <c r="I9">
        <v>22.1982</v>
      </c>
      <c r="J9">
        <v>21.536200000000001</v>
      </c>
      <c r="K9">
        <v>21.8872</v>
      </c>
      <c r="L9">
        <v>18.761500000000002</v>
      </c>
      <c r="M9">
        <v>0</v>
      </c>
      <c r="N9">
        <v>19.702200000000001</v>
      </c>
      <c r="O9">
        <f t="shared" si="2"/>
        <v>21.8872</v>
      </c>
      <c r="P9">
        <f t="shared" si="3"/>
        <v>18.761500000000002</v>
      </c>
      <c r="Q9">
        <v>2.246</v>
      </c>
      <c r="R9">
        <v>3</v>
      </c>
      <c r="S9">
        <v>1</v>
      </c>
      <c r="T9" t="s">
        <v>24</v>
      </c>
      <c r="U9" t="s">
        <v>24</v>
      </c>
      <c r="V9" t="s">
        <v>25</v>
      </c>
      <c r="W9" t="s">
        <v>26</v>
      </c>
    </row>
    <row r="10" spans="1:23" x14ac:dyDescent="0.25">
      <c r="A10">
        <v>17.624600000000001</v>
      </c>
      <c r="B10">
        <v>17.8202</v>
      </c>
      <c r="C10">
        <v>18.1937</v>
      </c>
      <c r="D10">
        <v>0</v>
      </c>
      <c r="E10">
        <v>0</v>
      </c>
      <c r="F10">
        <v>0</v>
      </c>
      <c r="G10">
        <f t="shared" si="0"/>
        <v>17.8202</v>
      </c>
      <c r="H10">
        <f t="shared" si="1"/>
        <v>0</v>
      </c>
      <c r="I10">
        <v>0</v>
      </c>
      <c r="J10">
        <v>0</v>
      </c>
      <c r="K10">
        <v>0</v>
      </c>
      <c r="L10">
        <v>0</v>
      </c>
      <c r="M10">
        <v>0</v>
      </c>
      <c r="N10">
        <v>0</v>
      </c>
      <c r="O10">
        <f t="shared" si="2"/>
        <v>0</v>
      </c>
      <c r="P10">
        <f t="shared" si="3"/>
        <v>0</v>
      </c>
      <c r="Q10">
        <v>2.4062000000000001</v>
      </c>
      <c r="R10">
        <v>2</v>
      </c>
      <c r="S10">
        <v>1</v>
      </c>
      <c r="T10" t="s">
        <v>448</v>
      </c>
      <c r="U10" t="s">
        <v>448</v>
      </c>
      <c r="V10" t="s">
        <v>449</v>
      </c>
      <c r="W10" t="s">
        <v>450</v>
      </c>
    </row>
    <row r="11" spans="1:23" x14ac:dyDescent="0.25">
      <c r="A11">
        <v>17.807400000000001</v>
      </c>
      <c r="B11">
        <v>17.7437</v>
      </c>
      <c r="C11">
        <v>17.939399999999999</v>
      </c>
      <c r="D11">
        <v>0</v>
      </c>
      <c r="E11">
        <v>0</v>
      </c>
      <c r="F11">
        <v>0</v>
      </c>
      <c r="G11">
        <f t="shared" si="0"/>
        <v>17.807400000000001</v>
      </c>
      <c r="H11">
        <f t="shared" si="1"/>
        <v>0</v>
      </c>
      <c r="I11">
        <v>22.482099999999999</v>
      </c>
      <c r="J11">
        <v>22.063700000000001</v>
      </c>
      <c r="K11">
        <v>21.998799999999999</v>
      </c>
      <c r="L11">
        <v>18.851400000000002</v>
      </c>
      <c r="M11">
        <v>18.591799999999999</v>
      </c>
      <c r="N11">
        <v>18.683900000000001</v>
      </c>
      <c r="O11">
        <f t="shared" si="2"/>
        <v>22.063700000000001</v>
      </c>
      <c r="P11">
        <f t="shared" si="3"/>
        <v>18.683900000000001</v>
      </c>
      <c r="Q11">
        <v>35.542999999999999</v>
      </c>
      <c r="R11">
        <v>28</v>
      </c>
      <c r="S11">
        <v>11</v>
      </c>
      <c r="T11" t="s">
        <v>463</v>
      </c>
      <c r="U11" t="s">
        <v>463</v>
      </c>
      <c r="V11" t="s">
        <v>464</v>
      </c>
      <c r="W11" t="s">
        <v>465</v>
      </c>
    </row>
    <row r="12" spans="1:23" x14ac:dyDescent="0.25">
      <c r="A12">
        <v>17.710599999999999</v>
      </c>
      <c r="B12">
        <v>17.698</v>
      </c>
      <c r="C12">
        <v>18.034300000000002</v>
      </c>
      <c r="D12">
        <v>0</v>
      </c>
      <c r="E12">
        <v>0</v>
      </c>
      <c r="F12">
        <v>0</v>
      </c>
      <c r="G12">
        <f t="shared" si="0"/>
        <v>17.710599999999999</v>
      </c>
      <c r="H12">
        <f t="shared" si="1"/>
        <v>0</v>
      </c>
      <c r="I12">
        <v>16.156600000000001</v>
      </c>
      <c r="J12">
        <v>18.404800000000002</v>
      </c>
      <c r="K12">
        <v>16.121700000000001</v>
      </c>
      <c r="L12">
        <v>17.495699999999999</v>
      </c>
      <c r="M12">
        <v>17.2239</v>
      </c>
      <c r="N12">
        <v>17.157299999999999</v>
      </c>
      <c r="O12">
        <f t="shared" si="2"/>
        <v>16.156600000000001</v>
      </c>
      <c r="P12">
        <f t="shared" si="3"/>
        <v>17.2239</v>
      </c>
      <c r="Q12">
        <v>3.1560000000000001</v>
      </c>
      <c r="R12">
        <v>4</v>
      </c>
      <c r="S12">
        <v>2</v>
      </c>
      <c r="T12" t="s">
        <v>1288</v>
      </c>
      <c r="U12" t="s">
        <v>1288</v>
      </c>
      <c r="V12" t="s">
        <v>1289</v>
      </c>
      <c r="W12" t="s">
        <v>1290</v>
      </c>
    </row>
    <row r="13" spans="1:23" x14ac:dyDescent="0.25">
      <c r="A13">
        <v>15.2393</v>
      </c>
      <c r="B13">
        <v>17.540299999999998</v>
      </c>
      <c r="C13">
        <v>17.7623</v>
      </c>
      <c r="D13">
        <v>0</v>
      </c>
      <c r="E13">
        <v>0</v>
      </c>
      <c r="F13">
        <v>0</v>
      </c>
      <c r="G13">
        <f t="shared" si="0"/>
        <v>17.540299999999998</v>
      </c>
      <c r="H13">
        <f t="shared" si="1"/>
        <v>0</v>
      </c>
      <c r="I13">
        <v>22.000900000000001</v>
      </c>
      <c r="J13">
        <v>21.528099999999998</v>
      </c>
      <c r="K13">
        <v>20.886399999999998</v>
      </c>
      <c r="L13">
        <v>19.656500000000001</v>
      </c>
      <c r="M13">
        <v>19.064299999999999</v>
      </c>
      <c r="N13">
        <v>18.769300000000001</v>
      </c>
      <c r="O13">
        <f t="shared" si="2"/>
        <v>21.528099999999998</v>
      </c>
      <c r="P13">
        <f t="shared" si="3"/>
        <v>19.064299999999999</v>
      </c>
      <c r="Q13">
        <v>4.1832000000000003</v>
      </c>
      <c r="R13">
        <v>6</v>
      </c>
      <c r="S13">
        <v>2</v>
      </c>
      <c r="T13" t="s">
        <v>774</v>
      </c>
      <c r="U13" t="s">
        <v>774</v>
      </c>
      <c r="V13" t="s">
        <v>775</v>
      </c>
      <c r="W13" t="s">
        <v>776</v>
      </c>
    </row>
    <row r="14" spans="1:23" x14ac:dyDescent="0.25">
      <c r="A14">
        <v>17.8277</v>
      </c>
      <c r="B14">
        <v>17.4391</v>
      </c>
      <c r="C14">
        <v>17.455200000000001</v>
      </c>
      <c r="D14">
        <v>0</v>
      </c>
      <c r="E14">
        <v>0</v>
      </c>
      <c r="F14">
        <v>0</v>
      </c>
      <c r="G14">
        <f t="shared" si="0"/>
        <v>17.455200000000001</v>
      </c>
      <c r="H14">
        <f t="shared" si="1"/>
        <v>0</v>
      </c>
      <c r="I14">
        <v>19.574999999999999</v>
      </c>
      <c r="J14">
        <v>19.145199999999999</v>
      </c>
      <c r="K14">
        <v>18.592600000000001</v>
      </c>
      <c r="L14">
        <v>18.2151</v>
      </c>
      <c r="M14">
        <v>0</v>
      </c>
      <c r="N14">
        <v>0</v>
      </c>
      <c r="O14">
        <f t="shared" si="2"/>
        <v>19.145199999999999</v>
      </c>
      <c r="P14">
        <f t="shared" si="3"/>
        <v>0</v>
      </c>
      <c r="Q14">
        <v>2.0230000000000001</v>
      </c>
      <c r="R14">
        <v>4</v>
      </c>
      <c r="S14">
        <v>1</v>
      </c>
      <c r="T14" t="s">
        <v>697</v>
      </c>
      <c r="U14" t="s">
        <v>697</v>
      </c>
      <c r="V14" t="s">
        <v>698</v>
      </c>
      <c r="W14" t="s">
        <v>699</v>
      </c>
    </row>
    <row r="15" spans="1:23" x14ac:dyDescent="0.25">
      <c r="A15">
        <v>17.213799999999999</v>
      </c>
      <c r="B15">
        <v>17.694800000000001</v>
      </c>
      <c r="C15">
        <v>17.427499999999998</v>
      </c>
      <c r="D15">
        <v>0</v>
      </c>
      <c r="E15">
        <v>0</v>
      </c>
      <c r="F15">
        <v>0</v>
      </c>
      <c r="G15">
        <f t="shared" si="0"/>
        <v>17.427499999999998</v>
      </c>
      <c r="H15">
        <f t="shared" si="1"/>
        <v>0</v>
      </c>
      <c r="I15">
        <v>19.834199999999999</v>
      </c>
      <c r="J15">
        <v>20.0136</v>
      </c>
      <c r="K15">
        <v>18.962900000000001</v>
      </c>
      <c r="L15">
        <v>17.3567</v>
      </c>
      <c r="M15">
        <v>15.5969</v>
      </c>
      <c r="N15">
        <v>14.6914</v>
      </c>
      <c r="O15">
        <f t="shared" si="2"/>
        <v>19.834199999999999</v>
      </c>
      <c r="P15">
        <f t="shared" si="3"/>
        <v>15.5969</v>
      </c>
      <c r="Q15">
        <v>11.253</v>
      </c>
      <c r="R15">
        <v>12</v>
      </c>
      <c r="S15">
        <v>6</v>
      </c>
      <c r="T15" t="s">
        <v>432</v>
      </c>
      <c r="U15" t="s">
        <v>432</v>
      </c>
      <c r="V15" t="s">
        <v>433</v>
      </c>
      <c r="W15" t="s">
        <v>434</v>
      </c>
    </row>
    <row r="16" spans="1:23" x14ac:dyDescent="0.25">
      <c r="A16">
        <v>17.3917</v>
      </c>
      <c r="B16">
        <v>0</v>
      </c>
      <c r="C16">
        <v>0</v>
      </c>
      <c r="D16">
        <v>0</v>
      </c>
      <c r="E16">
        <v>0</v>
      </c>
      <c r="F16">
        <v>0</v>
      </c>
      <c r="G16">
        <f t="shared" si="0"/>
        <v>0</v>
      </c>
      <c r="H16">
        <f t="shared" si="1"/>
        <v>0</v>
      </c>
      <c r="I16">
        <v>25.650099999999998</v>
      </c>
      <c r="J16">
        <v>25.658200000000001</v>
      </c>
      <c r="K16">
        <v>25.330100000000002</v>
      </c>
      <c r="L16">
        <v>23.200800000000001</v>
      </c>
      <c r="M16">
        <v>23.481999999999999</v>
      </c>
      <c r="N16">
        <v>24.023900000000001</v>
      </c>
      <c r="O16">
        <f t="shared" si="2"/>
        <v>25.650099999999998</v>
      </c>
      <c r="P16">
        <f t="shared" si="3"/>
        <v>23.481999999999999</v>
      </c>
      <c r="Q16">
        <v>121.48</v>
      </c>
      <c r="R16">
        <v>138</v>
      </c>
      <c r="S16">
        <v>30</v>
      </c>
      <c r="T16" t="s">
        <v>1197</v>
      </c>
      <c r="U16" t="s">
        <v>1197</v>
      </c>
      <c r="V16" t="s">
        <v>1198</v>
      </c>
      <c r="W16" t="s">
        <v>1199</v>
      </c>
    </row>
    <row r="17" spans="1:23" x14ac:dyDescent="0.25">
      <c r="A17">
        <v>17.3734</v>
      </c>
      <c r="B17">
        <v>17.2729</v>
      </c>
      <c r="C17">
        <v>17.6036</v>
      </c>
      <c r="D17">
        <v>0</v>
      </c>
      <c r="E17">
        <v>0</v>
      </c>
      <c r="F17">
        <v>0</v>
      </c>
      <c r="G17">
        <f t="shared" si="0"/>
        <v>17.3734</v>
      </c>
      <c r="H17">
        <f t="shared" si="1"/>
        <v>0</v>
      </c>
      <c r="I17">
        <v>20.241399999999999</v>
      </c>
      <c r="J17">
        <v>0</v>
      </c>
      <c r="K17">
        <v>0</v>
      </c>
      <c r="L17">
        <v>0</v>
      </c>
      <c r="M17">
        <v>0</v>
      </c>
      <c r="N17">
        <v>0</v>
      </c>
      <c r="O17">
        <f t="shared" si="2"/>
        <v>0</v>
      </c>
      <c r="P17">
        <f t="shared" si="3"/>
        <v>0</v>
      </c>
      <c r="Q17">
        <v>2.0369999999999999</v>
      </c>
      <c r="R17">
        <v>1</v>
      </c>
      <c r="S17">
        <v>1</v>
      </c>
      <c r="T17" t="s">
        <v>341</v>
      </c>
      <c r="U17" t="s">
        <v>341</v>
      </c>
      <c r="V17" t="s">
        <v>342</v>
      </c>
      <c r="W17" t="s">
        <v>343</v>
      </c>
    </row>
    <row r="18" spans="1:23" x14ac:dyDescent="0.25">
      <c r="A18">
        <v>17.342199999999998</v>
      </c>
      <c r="B18">
        <v>17.1708</v>
      </c>
      <c r="C18">
        <v>18.070599999999999</v>
      </c>
      <c r="D18">
        <v>0</v>
      </c>
      <c r="E18">
        <v>0</v>
      </c>
      <c r="F18">
        <v>0</v>
      </c>
      <c r="G18">
        <f t="shared" si="0"/>
        <v>17.342199999999998</v>
      </c>
      <c r="H18">
        <f t="shared" si="1"/>
        <v>0</v>
      </c>
      <c r="I18">
        <v>15.1447</v>
      </c>
      <c r="J18">
        <v>18.469799999999999</v>
      </c>
      <c r="K18">
        <v>18.3599</v>
      </c>
      <c r="L18">
        <v>0</v>
      </c>
      <c r="M18">
        <v>0</v>
      </c>
      <c r="N18">
        <v>0</v>
      </c>
      <c r="O18">
        <f t="shared" si="2"/>
        <v>18.3599</v>
      </c>
      <c r="P18">
        <f t="shared" si="3"/>
        <v>0</v>
      </c>
      <c r="Q18">
        <v>5.3768000000000002</v>
      </c>
      <c r="R18">
        <v>8</v>
      </c>
      <c r="S18">
        <v>4</v>
      </c>
      <c r="T18" t="s">
        <v>357</v>
      </c>
      <c r="U18" t="s">
        <v>357</v>
      </c>
      <c r="V18" t="s">
        <v>358</v>
      </c>
      <c r="W18" t="s">
        <v>359</v>
      </c>
    </row>
    <row r="19" spans="1:23" x14ac:dyDescent="0.25">
      <c r="A19">
        <v>17.5456</v>
      </c>
      <c r="B19">
        <v>16.3659</v>
      </c>
      <c r="C19">
        <v>17.066600000000001</v>
      </c>
      <c r="D19">
        <v>0</v>
      </c>
      <c r="E19">
        <v>0</v>
      </c>
      <c r="F19">
        <v>0</v>
      </c>
      <c r="G19">
        <f t="shared" si="0"/>
        <v>17.066600000000001</v>
      </c>
      <c r="H19">
        <f t="shared" si="1"/>
        <v>0</v>
      </c>
      <c r="I19">
        <v>21.338999999999999</v>
      </c>
      <c r="J19">
        <v>20.271999999999998</v>
      </c>
      <c r="K19">
        <v>19.2775</v>
      </c>
      <c r="L19">
        <v>18.940799999999999</v>
      </c>
      <c r="M19">
        <v>18.0914</v>
      </c>
      <c r="N19">
        <v>19.373799999999999</v>
      </c>
      <c r="O19">
        <f t="shared" si="2"/>
        <v>20.271999999999998</v>
      </c>
      <c r="P19">
        <f t="shared" si="3"/>
        <v>18.940799999999999</v>
      </c>
      <c r="Q19">
        <v>19.523</v>
      </c>
      <c r="R19">
        <v>26</v>
      </c>
      <c r="S19">
        <v>11</v>
      </c>
      <c r="T19" t="s">
        <v>137</v>
      </c>
      <c r="U19" t="s">
        <v>138</v>
      </c>
      <c r="V19" t="s">
        <v>139</v>
      </c>
      <c r="W19" t="s">
        <v>140</v>
      </c>
    </row>
    <row r="20" spans="1:23" x14ac:dyDescent="0.25">
      <c r="A20">
        <v>17.247499999999999</v>
      </c>
      <c r="B20">
        <v>15.505699999999999</v>
      </c>
      <c r="C20">
        <v>17.0044</v>
      </c>
      <c r="D20">
        <v>0</v>
      </c>
      <c r="E20">
        <v>0</v>
      </c>
      <c r="F20">
        <v>0</v>
      </c>
      <c r="G20">
        <f t="shared" si="0"/>
        <v>17.0044</v>
      </c>
      <c r="H20">
        <f t="shared" si="1"/>
        <v>0</v>
      </c>
      <c r="I20">
        <v>21.5593</v>
      </c>
      <c r="J20">
        <v>21.057500000000001</v>
      </c>
      <c r="K20">
        <v>21.290800000000001</v>
      </c>
      <c r="L20">
        <v>19.592400000000001</v>
      </c>
      <c r="M20">
        <v>19.427600000000002</v>
      </c>
      <c r="N20">
        <v>19.246300000000002</v>
      </c>
      <c r="O20">
        <f t="shared" si="2"/>
        <v>21.290800000000001</v>
      </c>
      <c r="P20">
        <f t="shared" si="3"/>
        <v>19.427600000000002</v>
      </c>
      <c r="Q20">
        <v>11.007999999999999</v>
      </c>
      <c r="R20">
        <v>18</v>
      </c>
      <c r="S20">
        <v>6</v>
      </c>
      <c r="T20" t="s">
        <v>1024</v>
      </c>
      <c r="U20" t="s">
        <v>1024</v>
      </c>
      <c r="V20" t="s">
        <v>1025</v>
      </c>
      <c r="W20" t="s">
        <v>1026</v>
      </c>
    </row>
    <row r="21" spans="1:23" x14ac:dyDescent="0.25">
      <c r="A21">
        <v>16.922699999999999</v>
      </c>
      <c r="B21">
        <v>0</v>
      </c>
      <c r="C21">
        <v>0</v>
      </c>
      <c r="D21">
        <v>0</v>
      </c>
      <c r="E21">
        <v>0</v>
      </c>
      <c r="F21">
        <v>0</v>
      </c>
      <c r="G21">
        <f t="shared" si="0"/>
        <v>0</v>
      </c>
      <c r="H21">
        <f t="shared" si="1"/>
        <v>0</v>
      </c>
      <c r="I21">
        <v>23.617999999999999</v>
      </c>
      <c r="J21">
        <v>23.489599999999999</v>
      </c>
      <c r="K21">
        <v>23.2471</v>
      </c>
      <c r="L21">
        <v>20.954999999999998</v>
      </c>
      <c r="M21">
        <v>20.773800000000001</v>
      </c>
      <c r="N21">
        <v>20.960799999999999</v>
      </c>
      <c r="O21">
        <f t="shared" si="2"/>
        <v>23.489599999999999</v>
      </c>
      <c r="P21">
        <f t="shared" si="3"/>
        <v>20.954999999999998</v>
      </c>
      <c r="Q21">
        <v>14.154</v>
      </c>
      <c r="R21">
        <v>13</v>
      </c>
      <c r="S21">
        <v>3</v>
      </c>
      <c r="T21" t="s">
        <v>40</v>
      </c>
      <c r="U21" t="s">
        <v>40</v>
      </c>
      <c r="V21" t="s">
        <v>41</v>
      </c>
      <c r="W21" t="s">
        <v>42</v>
      </c>
    </row>
    <row r="22" spans="1:23" x14ac:dyDescent="0.25">
      <c r="A22">
        <v>0</v>
      </c>
      <c r="B22">
        <v>16.8157</v>
      </c>
      <c r="C22">
        <v>16.749400000000001</v>
      </c>
      <c r="D22">
        <v>0</v>
      </c>
      <c r="E22">
        <v>0</v>
      </c>
      <c r="F22">
        <v>0</v>
      </c>
      <c r="G22">
        <f t="shared" si="0"/>
        <v>16.749400000000001</v>
      </c>
      <c r="H22">
        <f t="shared" si="1"/>
        <v>0</v>
      </c>
      <c r="I22">
        <v>19.2256</v>
      </c>
      <c r="J22">
        <v>0</v>
      </c>
      <c r="K22">
        <v>19.640499999999999</v>
      </c>
      <c r="L22">
        <v>0</v>
      </c>
      <c r="M22">
        <v>17.595800000000001</v>
      </c>
      <c r="N22">
        <v>0</v>
      </c>
      <c r="O22">
        <f t="shared" si="2"/>
        <v>19.2256</v>
      </c>
      <c r="P22">
        <f t="shared" si="3"/>
        <v>0</v>
      </c>
      <c r="Q22">
        <v>3.6783999999999999</v>
      </c>
      <c r="R22">
        <v>1</v>
      </c>
      <c r="S22">
        <v>1</v>
      </c>
      <c r="T22" t="s">
        <v>1158</v>
      </c>
      <c r="U22" t="s">
        <v>1158</v>
      </c>
      <c r="V22" t="s">
        <v>1159</v>
      </c>
      <c r="W22" t="s">
        <v>1160</v>
      </c>
    </row>
    <row r="23" spans="1:23" x14ac:dyDescent="0.25">
      <c r="A23">
        <v>16.646100000000001</v>
      </c>
      <c r="B23">
        <v>16.770800000000001</v>
      </c>
      <c r="C23">
        <v>17.307500000000001</v>
      </c>
      <c r="D23">
        <v>0</v>
      </c>
      <c r="E23">
        <v>0</v>
      </c>
      <c r="F23">
        <v>0</v>
      </c>
      <c r="G23">
        <f t="shared" si="0"/>
        <v>16.770800000000001</v>
      </c>
      <c r="H23">
        <f t="shared" si="1"/>
        <v>0</v>
      </c>
      <c r="I23">
        <v>22.9697</v>
      </c>
      <c r="J23">
        <v>23.065100000000001</v>
      </c>
      <c r="K23">
        <v>22.7149</v>
      </c>
      <c r="L23">
        <v>20.597200000000001</v>
      </c>
      <c r="M23">
        <v>20.254799999999999</v>
      </c>
      <c r="N23">
        <v>20.134799999999998</v>
      </c>
      <c r="O23">
        <f t="shared" si="2"/>
        <v>22.9697</v>
      </c>
      <c r="P23">
        <f t="shared" si="3"/>
        <v>20.254799999999999</v>
      </c>
      <c r="Q23">
        <v>10.189</v>
      </c>
      <c r="R23">
        <v>25</v>
      </c>
      <c r="S23">
        <v>4</v>
      </c>
      <c r="T23" t="s">
        <v>282</v>
      </c>
      <c r="U23" t="s">
        <v>282</v>
      </c>
      <c r="V23" t="s">
        <v>283</v>
      </c>
      <c r="W23" t="s">
        <v>284</v>
      </c>
    </row>
    <row r="24" spans="1:23" x14ac:dyDescent="0.25">
      <c r="A24">
        <v>0</v>
      </c>
      <c r="B24">
        <v>16.688800000000001</v>
      </c>
      <c r="C24">
        <v>16.648399999999999</v>
      </c>
      <c r="D24">
        <v>0</v>
      </c>
      <c r="E24">
        <v>0</v>
      </c>
      <c r="F24">
        <v>0</v>
      </c>
      <c r="G24">
        <f t="shared" si="0"/>
        <v>16.648399999999999</v>
      </c>
      <c r="H24">
        <f t="shared" si="1"/>
        <v>0</v>
      </c>
      <c r="I24">
        <v>20.6327</v>
      </c>
      <c r="J24">
        <v>20.7836</v>
      </c>
      <c r="K24">
        <v>20.489799999999999</v>
      </c>
      <c r="L24">
        <v>18.322900000000001</v>
      </c>
      <c r="M24">
        <v>18.447800000000001</v>
      </c>
      <c r="N24">
        <v>18.8504</v>
      </c>
      <c r="O24">
        <f t="shared" si="2"/>
        <v>20.6327</v>
      </c>
      <c r="P24">
        <f t="shared" si="3"/>
        <v>18.447800000000001</v>
      </c>
      <c r="Q24">
        <v>2.6896</v>
      </c>
      <c r="R24">
        <v>2</v>
      </c>
      <c r="S24">
        <v>2</v>
      </c>
      <c r="T24" t="s">
        <v>706</v>
      </c>
      <c r="U24" t="s">
        <v>706</v>
      </c>
      <c r="V24" t="s">
        <v>707</v>
      </c>
      <c r="W24" t="s">
        <v>708</v>
      </c>
    </row>
    <row r="25" spans="1:23" x14ac:dyDescent="0.25">
      <c r="A25">
        <v>15.906700000000001</v>
      </c>
      <c r="B25">
        <v>0</v>
      </c>
      <c r="C25">
        <v>16.609200000000001</v>
      </c>
      <c r="D25">
        <v>0</v>
      </c>
      <c r="E25">
        <v>0</v>
      </c>
      <c r="F25">
        <v>0</v>
      </c>
      <c r="G25">
        <f t="shared" si="0"/>
        <v>15.906700000000001</v>
      </c>
      <c r="H25">
        <f t="shared" si="1"/>
        <v>0</v>
      </c>
      <c r="I25">
        <v>19.5855</v>
      </c>
      <c r="J25">
        <v>20.372499999999999</v>
      </c>
      <c r="K25">
        <v>20.319500000000001</v>
      </c>
      <c r="L25">
        <v>18.638500000000001</v>
      </c>
      <c r="M25">
        <v>18.046500000000002</v>
      </c>
      <c r="N25">
        <v>18.4328</v>
      </c>
      <c r="O25">
        <f t="shared" si="2"/>
        <v>20.319500000000001</v>
      </c>
      <c r="P25">
        <f t="shared" si="3"/>
        <v>18.4328</v>
      </c>
      <c r="Q25">
        <v>10.813000000000001</v>
      </c>
      <c r="R25">
        <v>6</v>
      </c>
      <c r="S25">
        <v>4</v>
      </c>
      <c r="T25" t="s">
        <v>601</v>
      </c>
      <c r="U25" t="s">
        <v>601</v>
      </c>
      <c r="V25" t="s">
        <v>602</v>
      </c>
      <c r="W25" t="s">
        <v>603</v>
      </c>
    </row>
    <row r="26" spans="1:23" x14ac:dyDescent="0.25">
      <c r="A26">
        <v>15.9193</v>
      </c>
      <c r="B26">
        <v>16.564699999999998</v>
      </c>
      <c r="C26">
        <v>0</v>
      </c>
      <c r="D26">
        <v>0</v>
      </c>
      <c r="E26">
        <v>0</v>
      </c>
      <c r="F26">
        <v>0</v>
      </c>
      <c r="G26">
        <f t="shared" si="0"/>
        <v>15.9193</v>
      </c>
      <c r="H26">
        <f t="shared" si="1"/>
        <v>0</v>
      </c>
      <c r="I26">
        <v>24.342199999999998</v>
      </c>
      <c r="J26">
        <v>21.983000000000001</v>
      </c>
      <c r="K26">
        <v>0</v>
      </c>
      <c r="L26">
        <v>24.171099999999999</v>
      </c>
      <c r="M26">
        <v>21.987400000000001</v>
      </c>
      <c r="N26">
        <v>20.9329</v>
      </c>
      <c r="O26">
        <f t="shared" si="2"/>
        <v>21.983000000000001</v>
      </c>
      <c r="P26">
        <f t="shared" si="3"/>
        <v>21.987400000000001</v>
      </c>
      <c r="Q26">
        <v>47.625999999999998</v>
      </c>
      <c r="R26">
        <v>5</v>
      </c>
      <c r="S26">
        <v>1</v>
      </c>
      <c r="T26" t="s">
        <v>1060</v>
      </c>
      <c r="U26" t="s">
        <v>1060</v>
      </c>
      <c r="V26" t="s">
        <v>1061</v>
      </c>
      <c r="W26" t="s">
        <v>1062</v>
      </c>
    </row>
    <row r="27" spans="1:23" x14ac:dyDescent="0.25">
      <c r="A27">
        <v>0</v>
      </c>
      <c r="B27">
        <v>15.791399999999999</v>
      </c>
      <c r="C27">
        <v>0</v>
      </c>
      <c r="D27">
        <v>0</v>
      </c>
      <c r="E27">
        <v>0</v>
      </c>
      <c r="F27">
        <v>0</v>
      </c>
      <c r="G27">
        <f t="shared" si="0"/>
        <v>0</v>
      </c>
      <c r="H27">
        <f t="shared" si="1"/>
        <v>0</v>
      </c>
      <c r="I27">
        <v>19.514299999999999</v>
      </c>
      <c r="J27">
        <v>19.509599999999999</v>
      </c>
      <c r="K27">
        <v>19.2637</v>
      </c>
      <c r="L27">
        <v>17.4313</v>
      </c>
      <c r="M27">
        <v>17.4711</v>
      </c>
      <c r="N27">
        <v>17.710999999999999</v>
      </c>
      <c r="O27">
        <f t="shared" si="2"/>
        <v>19.509599999999999</v>
      </c>
      <c r="P27">
        <f t="shared" si="3"/>
        <v>17.4711</v>
      </c>
      <c r="Q27">
        <v>3.0627</v>
      </c>
      <c r="R27">
        <v>4</v>
      </c>
      <c r="S27">
        <v>1</v>
      </c>
      <c r="T27" t="s">
        <v>47</v>
      </c>
      <c r="U27" t="s">
        <v>47</v>
      </c>
      <c r="V27" t="s">
        <v>48</v>
      </c>
      <c r="W27" t="s">
        <v>49</v>
      </c>
    </row>
    <row r="28" spans="1:23" x14ac:dyDescent="0.25">
      <c r="A28">
        <v>15.907400000000001</v>
      </c>
      <c r="B28">
        <v>0</v>
      </c>
      <c r="C28">
        <v>15.427199999999999</v>
      </c>
      <c r="D28">
        <v>0</v>
      </c>
      <c r="E28">
        <v>0</v>
      </c>
      <c r="F28">
        <v>0</v>
      </c>
      <c r="G28">
        <f t="shared" si="0"/>
        <v>15.427199999999999</v>
      </c>
      <c r="H28">
        <f t="shared" si="1"/>
        <v>0</v>
      </c>
      <c r="I28">
        <v>20.145299999999999</v>
      </c>
      <c r="J28">
        <v>20.345099999999999</v>
      </c>
      <c r="K28">
        <v>19.759799999999998</v>
      </c>
      <c r="L28">
        <v>18.129300000000001</v>
      </c>
      <c r="M28">
        <v>18.412299999999998</v>
      </c>
      <c r="N28">
        <v>18.3553</v>
      </c>
      <c r="O28">
        <f t="shared" si="2"/>
        <v>20.145299999999999</v>
      </c>
      <c r="P28">
        <f t="shared" si="3"/>
        <v>18.3553</v>
      </c>
      <c r="Q28">
        <v>9.2012999999999998</v>
      </c>
      <c r="R28">
        <v>7</v>
      </c>
      <c r="S28">
        <v>2</v>
      </c>
      <c r="T28" t="s">
        <v>1161</v>
      </c>
      <c r="U28" t="s">
        <v>1161</v>
      </c>
      <c r="V28" t="s">
        <v>1162</v>
      </c>
      <c r="W28" t="s">
        <v>1163</v>
      </c>
    </row>
    <row r="29" spans="1:23" x14ac:dyDescent="0.25">
      <c r="A29">
        <v>0</v>
      </c>
      <c r="B29">
        <v>15.660399999999999</v>
      </c>
      <c r="C29">
        <v>0</v>
      </c>
      <c r="D29">
        <v>0</v>
      </c>
      <c r="E29">
        <v>0</v>
      </c>
      <c r="F29">
        <v>0</v>
      </c>
      <c r="G29">
        <f t="shared" si="0"/>
        <v>0</v>
      </c>
      <c r="H29">
        <f t="shared" si="1"/>
        <v>0</v>
      </c>
      <c r="I29">
        <v>20.738800000000001</v>
      </c>
      <c r="J29">
        <v>20.787800000000001</v>
      </c>
      <c r="K29">
        <v>20.5321</v>
      </c>
      <c r="L29">
        <v>18.385100000000001</v>
      </c>
      <c r="M29">
        <v>18.9678</v>
      </c>
      <c r="N29">
        <v>18.183599999999998</v>
      </c>
      <c r="O29">
        <f t="shared" si="2"/>
        <v>20.738800000000001</v>
      </c>
      <c r="P29">
        <f t="shared" si="3"/>
        <v>18.385100000000001</v>
      </c>
      <c r="Q29">
        <v>8.1548999999999996</v>
      </c>
      <c r="R29">
        <v>7</v>
      </c>
      <c r="S29">
        <v>4</v>
      </c>
      <c r="T29" t="s">
        <v>972</v>
      </c>
      <c r="U29" t="s">
        <v>972</v>
      </c>
      <c r="V29" t="s">
        <v>973</v>
      </c>
      <c r="W29" t="s">
        <v>974</v>
      </c>
    </row>
    <row r="30" spans="1:23" x14ac:dyDescent="0.25">
      <c r="A30">
        <v>14.1031</v>
      </c>
      <c r="B30">
        <v>16.7576</v>
      </c>
      <c r="C30">
        <v>15.584</v>
      </c>
      <c r="D30">
        <v>0</v>
      </c>
      <c r="E30">
        <v>0</v>
      </c>
      <c r="F30">
        <v>0</v>
      </c>
      <c r="G30">
        <f t="shared" si="0"/>
        <v>15.584</v>
      </c>
      <c r="H30">
        <f t="shared" si="1"/>
        <v>0</v>
      </c>
      <c r="I30">
        <v>21.265699999999999</v>
      </c>
      <c r="J30">
        <v>22.245799999999999</v>
      </c>
      <c r="K30">
        <v>21.898399999999999</v>
      </c>
      <c r="L30">
        <v>21.544899999999998</v>
      </c>
      <c r="M30">
        <v>22.049600000000002</v>
      </c>
      <c r="N30">
        <v>21.351400000000002</v>
      </c>
      <c r="O30">
        <f t="shared" si="2"/>
        <v>21.898399999999999</v>
      </c>
      <c r="P30">
        <f t="shared" si="3"/>
        <v>21.544899999999998</v>
      </c>
      <c r="Q30">
        <v>33.606000000000002</v>
      </c>
      <c r="R30">
        <v>20</v>
      </c>
      <c r="S30">
        <v>10</v>
      </c>
      <c r="T30" t="s">
        <v>366</v>
      </c>
      <c r="U30" t="s">
        <v>367</v>
      </c>
      <c r="V30" t="s">
        <v>368</v>
      </c>
      <c r="W30" t="s">
        <v>369</v>
      </c>
    </row>
    <row r="31" spans="1:23" x14ac:dyDescent="0.25">
      <c r="A31">
        <v>15.861599999999999</v>
      </c>
      <c r="B31">
        <v>15.210800000000001</v>
      </c>
      <c r="C31">
        <v>0</v>
      </c>
      <c r="D31">
        <v>0</v>
      </c>
      <c r="E31">
        <v>0</v>
      </c>
      <c r="F31">
        <v>0</v>
      </c>
      <c r="G31">
        <f t="shared" si="0"/>
        <v>15.210800000000001</v>
      </c>
      <c r="H31">
        <f t="shared" si="1"/>
        <v>0</v>
      </c>
      <c r="I31">
        <v>23.275400000000001</v>
      </c>
      <c r="J31">
        <v>23.644400000000001</v>
      </c>
      <c r="K31">
        <v>23.496200000000002</v>
      </c>
      <c r="L31">
        <v>20.267700000000001</v>
      </c>
      <c r="M31">
        <v>20.877600000000001</v>
      </c>
      <c r="N31">
        <v>20.740100000000002</v>
      </c>
      <c r="O31">
        <f t="shared" si="2"/>
        <v>23.496200000000002</v>
      </c>
      <c r="P31">
        <f t="shared" si="3"/>
        <v>20.740100000000002</v>
      </c>
      <c r="Q31">
        <v>29.951000000000001</v>
      </c>
      <c r="R31">
        <v>24</v>
      </c>
      <c r="S31">
        <v>3</v>
      </c>
      <c r="T31" t="s">
        <v>1203</v>
      </c>
      <c r="U31" t="s">
        <v>1203</v>
      </c>
      <c r="V31" t="s">
        <v>1204</v>
      </c>
      <c r="W31" t="s">
        <v>1205</v>
      </c>
    </row>
    <row r="32" spans="1:23" x14ac:dyDescent="0.25">
      <c r="A32">
        <v>15.5242</v>
      </c>
      <c r="B32">
        <v>0</v>
      </c>
      <c r="C32">
        <v>0</v>
      </c>
      <c r="D32">
        <v>0</v>
      </c>
      <c r="E32">
        <v>0</v>
      </c>
      <c r="F32">
        <v>0</v>
      </c>
      <c r="G32">
        <f t="shared" si="0"/>
        <v>0</v>
      </c>
      <c r="H32">
        <f t="shared" si="1"/>
        <v>0</v>
      </c>
      <c r="I32">
        <v>21.659600000000001</v>
      </c>
      <c r="J32">
        <v>24.050799999999999</v>
      </c>
      <c r="K32">
        <v>23.247900000000001</v>
      </c>
      <c r="L32">
        <v>19.6614</v>
      </c>
      <c r="M32">
        <v>21.5654</v>
      </c>
      <c r="N32">
        <v>21.4057</v>
      </c>
      <c r="O32">
        <f t="shared" si="2"/>
        <v>23.247900000000001</v>
      </c>
      <c r="P32">
        <f t="shared" si="3"/>
        <v>21.4057</v>
      </c>
      <c r="Q32">
        <v>33.332999999999998</v>
      </c>
      <c r="R32">
        <v>21</v>
      </c>
      <c r="S32">
        <v>9</v>
      </c>
      <c r="T32" t="s">
        <v>651</v>
      </c>
      <c r="U32" t="s">
        <v>651</v>
      </c>
      <c r="V32" t="s">
        <v>652</v>
      </c>
      <c r="W32" t="s">
        <v>653</v>
      </c>
    </row>
    <row r="33" spans="1:23" x14ac:dyDescent="0.25">
      <c r="A33">
        <v>15.301299999999999</v>
      </c>
      <c r="B33">
        <v>15.393800000000001</v>
      </c>
      <c r="C33">
        <v>15.4131</v>
      </c>
      <c r="D33">
        <v>0</v>
      </c>
      <c r="E33">
        <v>0</v>
      </c>
      <c r="F33">
        <v>0</v>
      </c>
      <c r="G33">
        <f t="shared" si="0"/>
        <v>15.393800000000001</v>
      </c>
      <c r="H33">
        <f t="shared" si="1"/>
        <v>0</v>
      </c>
      <c r="I33">
        <v>19.1157</v>
      </c>
      <c r="J33">
        <v>19.0807</v>
      </c>
      <c r="K33">
        <v>19.0869</v>
      </c>
      <c r="L33">
        <v>17.3047</v>
      </c>
      <c r="M33">
        <v>16.710999999999999</v>
      </c>
      <c r="N33">
        <v>16.7118</v>
      </c>
      <c r="O33">
        <f t="shared" si="2"/>
        <v>19.0869</v>
      </c>
      <c r="P33">
        <f t="shared" si="3"/>
        <v>16.7118</v>
      </c>
      <c r="Q33">
        <v>5.9550000000000001</v>
      </c>
      <c r="R33">
        <v>10</v>
      </c>
      <c r="S33">
        <v>2</v>
      </c>
      <c r="T33" t="s">
        <v>1316</v>
      </c>
      <c r="U33" t="s">
        <v>1316</v>
      </c>
      <c r="V33" t="s">
        <v>1317</v>
      </c>
      <c r="W33" t="s">
        <v>1318</v>
      </c>
    </row>
    <row r="34" spans="1:23" x14ac:dyDescent="0.25">
      <c r="A34">
        <v>0</v>
      </c>
      <c r="B34">
        <v>15.2174</v>
      </c>
      <c r="C34">
        <v>15.516999999999999</v>
      </c>
      <c r="D34">
        <v>0</v>
      </c>
      <c r="E34">
        <v>0</v>
      </c>
      <c r="F34">
        <v>0</v>
      </c>
      <c r="G34">
        <f t="shared" si="0"/>
        <v>15.2174</v>
      </c>
      <c r="H34">
        <f t="shared" si="1"/>
        <v>0</v>
      </c>
      <c r="I34">
        <v>22.522400000000001</v>
      </c>
      <c r="J34">
        <v>21.159600000000001</v>
      </c>
      <c r="K34">
        <v>18.011299999999999</v>
      </c>
      <c r="L34">
        <v>17.084199999999999</v>
      </c>
      <c r="M34">
        <v>22.3996</v>
      </c>
      <c r="N34">
        <v>20.746200000000002</v>
      </c>
      <c r="O34">
        <f t="shared" si="2"/>
        <v>21.159600000000001</v>
      </c>
      <c r="P34">
        <f t="shared" si="3"/>
        <v>20.746200000000002</v>
      </c>
      <c r="Q34">
        <v>9.1499000000000006</v>
      </c>
      <c r="R34">
        <v>9</v>
      </c>
      <c r="S34">
        <v>2</v>
      </c>
      <c r="T34" t="s">
        <v>451</v>
      </c>
      <c r="U34" t="s">
        <v>451</v>
      </c>
      <c r="V34" t="s">
        <v>452</v>
      </c>
      <c r="W34" t="s">
        <v>453</v>
      </c>
    </row>
    <row r="35" spans="1:23" x14ac:dyDescent="0.25">
      <c r="A35">
        <v>0</v>
      </c>
      <c r="B35">
        <v>0</v>
      </c>
      <c r="C35">
        <v>15.2127</v>
      </c>
      <c r="D35">
        <v>0</v>
      </c>
      <c r="E35">
        <v>0</v>
      </c>
      <c r="F35">
        <v>0</v>
      </c>
      <c r="G35">
        <f t="shared" si="0"/>
        <v>0</v>
      </c>
      <c r="H35">
        <f t="shared" si="1"/>
        <v>0</v>
      </c>
      <c r="I35">
        <v>23.606000000000002</v>
      </c>
      <c r="J35">
        <v>22.183900000000001</v>
      </c>
      <c r="K35">
        <v>19.920300000000001</v>
      </c>
      <c r="L35">
        <v>17.392499999999998</v>
      </c>
      <c r="M35">
        <v>17.087900000000001</v>
      </c>
      <c r="N35">
        <v>16.0243</v>
      </c>
      <c r="O35">
        <f t="shared" si="2"/>
        <v>22.183900000000001</v>
      </c>
      <c r="P35">
        <f t="shared" si="3"/>
        <v>17.087900000000001</v>
      </c>
      <c r="Q35">
        <v>8.3353000000000002</v>
      </c>
      <c r="R35">
        <v>4</v>
      </c>
      <c r="S35">
        <v>3</v>
      </c>
      <c r="T35" t="s">
        <v>1270</v>
      </c>
      <c r="U35" t="s">
        <v>1270</v>
      </c>
      <c r="V35" t="s">
        <v>1271</v>
      </c>
      <c r="W35" t="s">
        <v>1272</v>
      </c>
    </row>
    <row r="36" spans="1:23" x14ac:dyDescent="0.25">
      <c r="A36">
        <v>0</v>
      </c>
      <c r="B36">
        <v>0</v>
      </c>
      <c r="C36">
        <v>15.2073</v>
      </c>
      <c r="D36">
        <v>0</v>
      </c>
      <c r="E36">
        <v>0</v>
      </c>
      <c r="F36">
        <v>0</v>
      </c>
      <c r="G36">
        <f t="shared" si="0"/>
        <v>0</v>
      </c>
      <c r="H36">
        <f t="shared" si="1"/>
        <v>0</v>
      </c>
      <c r="I36">
        <v>20.608799999999999</v>
      </c>
      <c r="J36">
        <v>20.459900000000001</v>
      </c>
      <c r="K36">
        <v>20.150400000000001</v>
      </c>
      <c r="L36">
        <v>18.325399999999998</v>
      </c>
      <c r="M36">
        <v>19.146699999999999</v>
      </c>
      <c r="N36">
        <v>19.6511</v>
      </c>
      <c r="O36">
        <f t="shared" si="2"/>
        <v>20.459900000000001</v>
      </c>
      <c r="P36">
        <f t="shared" si="3"/>
        <v>19.146699999999999</v>
      </c>
      <c r="Q36">
        <v>3.6364000000000001</v>
      </c>
      <c r="R36">
        <v>10</v>
      </c>
      <c r="S36">
        <v>2</v>
      </c>
      <c r="T36" t="s">
        <v>1328</v>
      </c>
      <c r="U36" t="s">
        <v>1328</v>
      </c>
      <c r="V36" t="s">
        <v>1329</v>
      </c>
      <c r="W36" t="s">
        <v>1330</v>
      </c>
    </row>
    <row r="37" spans="1:23" x14ac:dyDescent="0.25">
      <c r="A37">
        <v>15.1717</v>
      </c>
      <c r="B37">
        <v>13.405799999999999</v>
      </c>
      <c r="C37">
        <v>16.039899999999999</v>
      </c>
      <c r="D37">
        <v>0</v>
      </c>
      <c r="E37">
        <v>0</v>
      </c>
      <c r="F37">
        <v>0</v>
      </c>
      <c r="G37">
        <f t="shared" si="0"/>
        <v>15.1717</v>
      </c>
      <c r="H37">
        <f t="shared" si="1"/>
        <v>0</v>
      </c>
      <c r="I37">
        <v>22.5381</v>
      </c>
      <c r="J37">
        <v>22.3383</v>
      </c>
      <c r="K37">
        <v>20.981300000000001</v>
      </c>
      <c r="L37">
        <v>19.206700000000001</v>
      </c>
      <c r="M37">
        <v>21.023099999999999</v>
      </c>
      <c r="N37">
        <v>18.693300000000001</v>
      </c>
      <c r="O37">
        <f t="shared" si="2"/>
        <v>22.3383</v>
      </c>
      <c r="P37">
        <f t="shared" si="3"/>
        <v>19.206700000000001</v>
      </c>
      <c r="Q37">
        <v>32.106000000000002</v>
      </c>
      <c r="R37">
        <v>27</v>
      </c>
      <c r="S37">
        <v>12</v>
      </c>
      <c r="T37" t="s">
        <v>1300</v>
      </c>
      <c r="U37" t="s">
        <v>1301</v>
      </c>
      <c r="V37" t="s">
        <v>1302</v>
      </c>
      <c r="W37" t="s">
        <v>1303</v>
      </c>
    </row>
    <row r="38" spans="1:23" x14ac:dyDescent="0.25">
      <c r="A38">
        <v>15.0876</v>
      </c>
      <c r="B38">
        <v>0</v>
      </c>
      <c r="C38">
        <v>0</v>
      </c>
      <c r="D38">
        <v>0</v>
      </c>
      <c r="E38">
        <v>0</v>
      </c>
      <c r="F38">
        <v>0</v>
      </c>
      <c r="G38">
        <f t="shared" si="0"/>
        <v>0</v>
      </c>
      <c r="H38">
        <f t="shared" si="1"/>
        <v>0</v>
      </c>
      <c r="I38">
        <v>19.478100000000001</v>
      </c>
      <c r="J38">
        <v>22.5261</v>
      </c>
      <c r="K38">
        <v>19.346499999999999</v>
      </c>
      <c r="L38">
        <v>17.760100000000001</v>
      </c>
      <c r="M38">
        <v>0</v>
      </c>
      <c r="N38">
        <v>17.745799999999999</v>
      </c>
      <c r="O38">
        <f t="shared" si="2"/>
        <v>19.478100000000001</v>
      </c>
      <c r="P38">
        <f t="shared" si="3"/>
        <v>17.745799999999999</v>
      </c>
      <c r="Q38">
        <v>7.8274999999999997</v>
      </c>
      <c r="R38">
        <v>6</v>
      </c>
      <c r="S38">
        <v>3</v>
      </c>
      <c r="T38" t="s">
        <v>526</v>
      </c>
      <c r="U38" t="s">
        <v>526</v>
      </c>
      <c r="V38" t="s">
        <v>527</v>
      </c>
      <c r="W38" t="s">
        <v>528</v>
      </c>
    </row>
    <row r="39" spans="1:23" x14ac:dyDescent="0.25">
      <c r="A39">
        <v>15.044499999999999</v>
      </c>
      <c r="B39">
        <v>15.0411</v>
      </c>
      <c r="C39">
        <v>14.1709</v>
      </c>
      <c r="D39">
        <v>0</v>
      </c>
      <c r="E39">
        <v>0</v>
      </c>
      <c r="F39">
        <v>0</v>
      </c>
      <c r="G39">
        <f t="shared" si="0"/>
        <v>15.0411</v>
      </c>
      <c r="H39">
        <f t="shared" si="1"/>
        <v>0</v>
      </c>
      <c r="I39">
        <v>19.427800000000001</v>
      </c>
      <c r="J39">
        <v>20.645399999999999</v>
      </c>
      <c r="K39">
        <v>19.407800000000002</v>
      </c>
      <c r="L39">
        <v>15.8826</v>
      </c>
      <c r="M39">
        <v>16.5029</v>
      </c>
      <c r="N39">
        <v>16.866</v>
      </c>
      <c r="O39">
        <f t="shared" si="2"/>
        <v>19.427800000000001</v>
      </c>
      <c r="P39">
        <f t="shared" si="3"/>
        <v>16.5029</v>
      </c>
      <c r="Q39">
        <v>10.384</v>
      </c>
      <c r="R39">
        <v>12</v>
      </c>
      <c r="S39">
        <v>5</v>
      </c>
      <c r="T39" t="s">
        <v>269</v>
      </c>
      <c r="U39" t="s">
        <v>269</v>
      </c>
      <c r="V39" t="s">
        <v>270</v>
      </c>
      <c r="W39" t="s">
        <v>271</v>
      </c>
    </row>
    <row r="40" spans="1:23" x14ac:dyDescent="0.25">
      <c r="A40">
        <v>0</v>
      </c>
      <c r="B40">
        <v>14.935499999999999</v>
      </c>
      <c r="C40">
        <v>0</v>
      </c>
      <c r="D40">
        <v>0</v>
      </c>
      <c r="E40">
        <v>0</v>
      </c>
      <c r="F40">
        <v>0</v>
      </c>
      <c r="G40">
        <f t="shared" si="0"/>
        <v>0</v>
      </c>
      <c r="H40">
        <f t="shared" si="1"/>
        <v>0</v>
      </c>
      <c r="I40">
        <v>22.2714</v>
      </c>
      <c r="J40">
        <v>22.191299999999998</v>
      </c>
      <c r="K40">
        <v>22.581099999999999</v>
      </c>
      <c r="L40">
        <v>19.746400000000001</v>
      </c>
      <c r="M40">
        <v>20.310700000000001</v>
      </c>
      <c r="N40">
        <v>19.591100000000001</v>
      </c>
      <c r="O40">
        <f t="shared" si="2"/>
        <v>22.2714</v>
      </c>
      <c r="P40">
        <f t="shared" si="3"/>
        <v>19.746400000000001</v>
      </c>
      <c r="Q40">
        <v>19.594999999999999</v>
      </c>
      <c r="R40">
        <v>22</v>
      </c>
      <c r="S40">
        <v>8</v>
      </c>
      <c r="T40" t="s">
        <v>266</v>
      </c>
      <c r="U40" t="s">
        <v>266</v>
      </c>
      <c r="V40" t="s">
        <v>267</v>
      </c>
      <c r="W40" t="s">
        <v>268</v>
      </c>
    </row>
    <row r="41" spans="1:23" x14ac:dyDescent="0.25">
      <c r="A41">
        <v>17.592099999999999</v>
      </c>
      <c r="B41">
        <v>13.958600000000001</v>
      </c>
      <c r="C41">
        <v>14.928699999999999</v>
      </c>
      <c r="D41">
        <v>0</v>
      </c>
      <c r="E41">
        <v>0</v>
      </c>
      <c r="F41">
        <v>0</v>
      </c>
      <c r="G41">
        <f t="shared" si="0"/>
        <v>14.928699999999999</v>
      </c>
      <c r="H41">
        <f t="shared" si="1"/>
        <v>0</v>
      </c>
      <c r="I41">
        <v>23.337399999999999</v>
      </c>
      <c r="J41">
        <v>23.2807</v>
      </c>
      <c r="K41">
        <v>22.689800000000002</v>
      </c>
      <c r="L41">
        <v>19.687100000000001</v>
      </c>
      <c r="M41">
        <v>20.9237</v>
      </c>
      <c r="N41">
        <v>20.959900000000001</v>
      </c>
      <c r="O41">
        <f t="shared" si="2"/>
        <v>23.2807</v>
      </c>
      <c r="P41">
        <f t="shared" si="3"/>
        <v>20.9237</v>
      </c>
      <c r="Q41">
        <v>40.116999999999997</v>
      </c>
      <c r="R41">
        <v>34</v>
      </c>
      <c r="S41">
        <v>10</v>
      </c>
      <c r="T41" t="s">
        <v>1331</v>
      </c>
      <c r="U41" t="s">
        <v>1331</v>
      </c>
      <c r="V41" t="s">
        <v>1332</v>
      </c>
      <c r="W41" t="s">
        <v>1333</v>
      </c>
    </row>
    <row r="42" spans="1:23" x14ac:dyDescent="0.25">
      <c r="A42">
        <v>13.650399999999999</v>
      </c>
      <c r="B42">
        <v>16.159199999999998</v>
      </c>
      <c r="C42">
        <v>0</v>
      </c>
      <c r="D42">
        <v>0</v>
      </c>
      <c r="E42">
        <v>0</v>
      </c>
      <c r="F42">
        <v>0</v>
      </c>
      <c r="G42">
        <f t="shared" si="0"/>
        <v>13.650399999999999</v>
      </c>
      <c r="H42">
        <f t="shared" si="1"/>
        <v>0</v>
      </c>
      <c r="I42">
        <v>22.644200000000001</v>
      </c>
      <c r="J42">
        <v>21.1554</v>
      </c>
      <c r="K42">
        <v>19.504899999999999</v>
      </c>
      <c r="L42">
        <v>19.125900000000001</v>
      </c>
      <c r="M42">
        <v>20.977799999999998</v>
      </c>
      <c r="N42">
        <v>19.7316</v>
      </c>
      <c r="O42">
        <f t="shared" si="2"/>
        <v>21.1554</v>
      </c>
      <c r="P42">
        <f t="shared" si="3"/>
        <v>19.7316</v>
      </c>
      <c r="Q42">
        <v>11.811</v>
      </c>
      <c r="R42">
        <v>6</v>
      </c>
      <c r="S42">
        <v>3</v>
      </c>
      <c r="T42" t="s">
        <v>429</v>
      </c>
      <c r="U42" t="s">
        <v>429</v>
      </c>
      <c r="V42" t="s">
        <v>430</v>
      </c>
      <c r="W42" t="s">
        <v>431</v>
      </c>
    </row>
    <row r="43" spans="1:23" x14ac:dyDescent="0.25">
      <c r="A43">
        <v>0</v>
      </c>
      <c r="B43">
        <v>0</v>
      </c>
      <c r="C43">
        <v>14.8514</v>
      </c>
      <c r="D43">
        <v>0</v>
      </c>
      <c r="E43">
        <v>0</v>
      </c>
      <c r="F43">
        <v>0</v>
      </c>
      <c r="G43">
        <f t="shared" si="0"/>
        <v>0</v>
      </c>
      <c r="H43">
        <f t="shared" si="1"/>
        <v>0</v>
      </c>
      <c r="I43">
        <v>18.251999999999999</v>
      </c>
      <c r="J43">
        <v>18.264299999999999</v>
      </c>
      <c r="K43">
        <v>17.1982</v>
      </c>
      <c r="L43">
        <v>16.298300000000001</v>
      </c>
      <c r="M43">
        <v>16.8477</v>
      </c>
      <c r="N43">
        <v>16.3719</v>
      </c>
      <c r="O43">
        <f t="shared" si="2"/>
        <v>18.251999999999999</v>
      </c>
      <c r="P43">
        <f t="shared" si="3"/>
        <v>16.3719</v>
      </c>
      <c r="Q43">
        <v>2.7513000000000001</v>
      </c>
      <c r="R43">
        <v>2</v>
      </c>
      <c r="S43">
        <v>2</v>
      </c>
      <c r="T43" t="s">
        <v>700</v>
      </c>
      <c r="U43" t="s">
        <v>700</v>
      </c>
      <c r="V43" t="s">
        <v>701</v>
      </c>
      <c r="W43" t="s">
        <v>702</v>
      </c>
    </row>
    <row r="44" spans="1:23" x14ac:dyDescent="0.25">
      <c r="A44">
        <v>13.7683</v>
      </c>
      <c r="B44">
        <v>15.7818</v>
      </c>
      <c r="C44">
        <v>0</v>
      </c>
      <c r="D44">
        <v>0</v>
      </c>
      <c r="E44">
        <v>0</v>
      </c>
      <c r="F44">
        <v>0</v>
      </c>
      <c r="G44">
        <f t="shared" si="0"/>
        <v>13.7683</v>
      </c>
      <c r="H44">
        <f t="shared" si="1"/>
        <v>0</v>
      </c>
      <c r="I44">
        <v>21.5885</v>
      </c>
      <c r="J44">
        <v>21.631699999999999</v>
      </c>
      <c r="K44">
        <v>21.348800000000001</v>
      </c>
      <c r="L44">
        <v>19.862200000000001</v>
      </c>
      <c r="M44">
        <v>19.907499999999999</v>
      </c>
      <c r="N44">
        <v>19.692699999999999</v>
      </c>
      <c r="O44">
        <f t="shared" si="2"/>
        <v>21.5885</v>
      </c>
      <c r="P44">
        <f t="shared" si="3"/>
        <v>19.862200000000001</v>
      </c>
      <c r="Q44">
        <v>30.28</v>
      </c>
      <c r="R44">
        <v>28</v>
      </c>
      <c r="S44">
        <v>11</v>
      </c>
      <c r="T44" t="s">
        <v>1276</v>
      </c>
      <c r="U44" t="s">
        <v>1276</v>
      </c>
      <c r="V44" t="s">
        <v>1277</v>
      </c>
      <c r="W44" t="s">
        <v>1278</v>
      </c>
    </row>
    <row r="45" spans="1:23" x14ac:dyDescent="0.25">
      <c r="A45">
        <v>0</v>
      </c>
      <c r="B45">
        <v>0</v>
      </c>
      <c r="C45">
        <v>14.591900000000001</v>
      </c>
      <c r="D45">
        <v>0</v>
      </c>
      <c r="E45">
        <v>0</v>
      </c>
      <c r="F45">
        <v>0</v>
      </c>
      <c r="G45">
        <f t="shared" si="0"/>
        <v>0</v>
      </c>
      <c r="H45">
        <f t="shared" si="1"/>
        <v>0</v>
      </c>
      <c r="I45">
        <v>21.500800000000002</v>
      </c>
      <c r="J45">
        <v>21.474</v>
      </c>
      <c r="K45">
        <v>21.381499999999999</v>
      </c>
      <c r="L45">
        <v>19.105699999999999</v>
      </c>
      <c r="M45">
        <v>18.555399999999999</v>
      </c>
      <c r="N45">
        <v>19.0137</v>
      </c>
      <c r="O45">
        <f t="shared" si="2"/>
        <v>21.474</v>
      </c>
      <c r="P45">
        <f t="shared" si="3"/>
        <v>19.0137</v>
      </c>
      <c r="Q45">
        <v>6.9135999999999997</v>
      </c>
      <c r="R45">
        <v>6</v>
      </c>
      <c r="S45">
        <v>4</v>
      </c>
      <c r="T45" t="s">
        <v>947</v>
      </c>
      <c r="U45" t="s">
        <v>947</v>
      </c>
      <c r="V45" t="s">
        <v>948</v>
      </c>
      <c r="W45" t="s">
        <v>949</v>
      </c>
    </row>
    <row r="46" spans="1:23" x14ac:dyDescent="0.25">
      <c r="A46">
        <v>14.4892</v>
      </c>
      <c r="B46">
        <v>0</v>
      </c>
      <c r="C46">
        <v>0</v>
      </c>
      <c r="D46">
        <v>0</v>
      </c>
      <c r="E46">
        <v>0</v>
      </c>
      <c r="F46">
        <v>0</v>
      </c>
      <c r="G46">
        <f t="shared" si="0"/>
        <v>0</v>
      </c>
      <c r="H46">
        <f t="shared" si="1"/>
        <v>0</v>
      </c>
      <c r="I46">
        <v>21.037600000000001</v>
      </c>
      <c r="J46">
        <v>0</v>
      </c>
      <c r="K46">
        <v>0</v>
      </c>
      <c r="L46">
        <v>0</v>
      </c>
      <c r="M46">
        <v>0</v>
      </c>
      <c r="N46">
        <v>0</v>
      </c>
      <c r="O46">
        <f t="shared" si="2"/>
        <v>0</v>
      </c>
      <c r="P46">
        <f t="shared" si="3"/>
        <v>0</v>
      </c>
      <c r="Q46">
        <v>3.2517999999999998</v>
      </c>
      <c r="R46">
        <v>3</v>
      </c>
      <c r="S46">
        <v>1</v>
      </c>
      <c r="T46" t="s">
        <v>105</v>
      </c>
      <c r="U46" t="s">
        <v>105</v>
      </c>
      <c r="V46" t="s">
        <v>106</v>
      </c>
      <c r="W46" t="s">
        <v>107</v>
      </c>
    </row>
    <row r="47" spans="1:23" x14ac:dyDescent="0.25">
      <c r="A47">
        <v>0</v>
      </c>
      <c r="B47">
        <v>0</v>
      </c>
      <c r="C47">
        <v>14.403</v>
      </c>
      <c r="D47">
        <v>0</v>
      </c>
      <c r="E47">
        <v>0</v>
      </c>
      <c r="F47">
        <v>0</v>
      </c>
      <c r="G47">
        <f t="shared" si="0"/>
        <v>0</v>
      </c>
      <c r="H47">
        <f t="shared" si="1"/>
        <v>0</v>
      </c>
      <c r="I47">
        <v>17.556100000000001</v>
      </c>
      <c r="J47">
        <v>16.898299999999999</v>
      </c>
      <c r="K47">
        <v>17.993400000000001</v>
      </c>
      <c r="L47">
        <v>16.616800000000001</v>
      </c>
      <c r="M47">
        <v>16.503499999999999</v>
      </c>
      <c r="N47">
        <v>16.646699999999999</v>
      </c>
      <c r="O47">
        <f t="shared" si="2"/>
        <v>17.556100000000001</v>
      </c>
      <c r="P47">
        <f t="shared" si="3"/>
        <v>16.616800000000001</v>
      </c>
      <c r="Q47">
        <v>1.9219999999999999</v>
      </c>
      <c r="R47">
        <v>2</v>
      </c>
      <c r="S47">
        <v>1</v>
      </c>
      <c r="T47" t="s">
        <v>718</v>
      </c>
      <c r="U47" t="s">
        <v>718</v>
      </c>
      <c r="V47" t="s">
        <v>719</v>
      </c>
      <c r="W47" t="s">
        <v>720</v>
      </c>
    </row>
    <row r="48" spans="1:23" x14ac:dyDescent="0.25">
      <c r="A48">
        <v>14.311999999999999</v>
      </c>
      <c r="B48">
        <v>0</v>
      </c>
      <c r="C48">
        <v>0</v>
      </c>
      <c r="D48">
        <v>0</v>
      </c>
      <c r="E48">
        <v>0</v>
      </c>
      <c r="F48">
        <v>0</v>
      </c>
      <c r="G48">
        <f t="shared" si="0"/>
        <v>0</v>
      </c>
      <c r="H48">
        <f t="shared" si="1"/>
        <v>0</v>
      </c>
      <c r="I48">
        <v>20.913</v>
      </c>
      <c r="J48">
        <v>21.4422</v>
      </c>
      <c r="K48">
        <v>19.684000000000001</v>
      </c>
      <c r="L48">
        <v>16.4526</v>
      </c>
      <c r="M48">
        <v>18.798100000000002</v>
      </c>
      <c r="N48">
        <v>19.5669</v>
      </c>
      <c r="O48">
        <f t="shared" si="2"/>
        <v>20.913</v>
      </c>
      <c r="P48">
        <f t="shared" si="3"/>
        <v>18.798100000000002</v>
      </c>
      <c r="Q48">
        <v>29.204000000000001</v>
      </c>
      <c r="R48">
        <v>14</v>
      </c>
      <c r="S48">
        <v>10</v>
      </c>
      <c r="T48" t="s">
        <v>1080</v>
      </c>
      <c r="U48" t="s">
        <v>1080</v>
      </c>
      <c r="V48" t="s">
        <v>1081</v>
      </c>
      <c r="W48" t="s">
        <v>1082</v>
      </c>
    </row>
    <row r="49" spans="1:23" x14ac:dyDescent="0.25">
      <c r="A49">
        <v>14.293900000000001</v>
      </c>
      <c r="B49">
        <v>0</v>
      </c>
      <c r="C49">
        <v>14.1501</v>
      </c>
      <c r="D49">
        <v>0</v>
      </c>
      <c r="E49">
        <v>0</v>
      </c>
      <c r="F49">
        <v>0</v>
      </c>
      <c r="G49">
        <f t="shared" si="0"/>
        <v>14.1501</v>
      </c>
      <c r="H49">
        <f t="shared" si="1"/>
        <v>0</v>
      </c>
      <c r="I49">
        <v>18.997499999999999</v>
      </c>
      <c r="J49">
        <v>19.3216</v>
      </c>
      <c r="K49">
        <v>19.904900000000001</v>
      </c>
      <c r="L49">
        <v>17.307300000000001</v>
      </c>
      <c r="M49">
        <v>17.0124</v>
      </c>
      <c r="N49">
        <v>15.691000000000001</v>
      </c>
      <c r="O49">
        <f t="shared" si="2"/>
        <v>19.3216</v>
      </c>
      <c r="P49">
        <f t="shared" si="3"/>
        <v>17.0124</v>
      </c>
      <c r="Q49">
        <v>3.3978999999999999</v>
      </c>
      <c r="R49">
        <v>3</v>
      </c>
      <c r="S49">
        <v>2</v>
      </c>
      <c r="T49" t="s">
        <v>1036</v>
      </c>
      <c r="U49" t="s">
        <v>1036</v>
      </c>
      <c r="V49" t="s">
        <v>1037</v>
      </c>
      <c r="W49" t="s">
        <v>1038</v>
      </c>
    </row>
    <row r="50" spans="1:23" x14ac:dyDescent="0.25">
      <c r="A50">
        <v>0</v>
      </c>
      <c r="B50">
        <v>14.477600000000001</v>
      </c>
      <c r="C50">
        <v>13.8314</v>
      </c>
      <c r="D50">
        <v>0</v>
      </c>
      <c r="E50">
        <v>0</v>
      </c>
      <c r="F50">
        <v>0</v>
      </c>
      <c r="G50">
        <f t="shared" si="0"/>
        <v>13.8314</v>
      </c>
      <c r="H50">
        <f t="shared" si="1"/>
        <v>0</v>
      </c>
      <c r="I50">
        <v>21.845400000000001</v>
      </c>
      <c r="J50">
        <v>21.629100000000001</v>
      </c>
      <c r="K50">
        <v>21.641500000000001</v>
      </c>
      <c r="L50">
        <v>19.601700000000001</v>
      </c>
      <c r="M50">
        <v>19.706900000000001</v>
      </c>
      <c r="N50">
        <v>19.734200000000001</v>
      </c>
      <c r="O50">
        <f t="shared" si="2"/>
        <v>21.641500000000001</v>
      </c>
      <c r="P50">
        <f t="shared" si="3"/>
        <v>19.706900000000001</v>
      </c>
      <c r="Q50">
        <v>15.576000000000001</v>
      </c>
      <c r="R50">
        <v>17</v>
      </c>
      <c r="S50">
        <v>8</v>
      </c>
      <c r="T50" t="s">
        <v>441</v>
      </c>
      <c r="U50" t="s">
        <v>442</v>
      </c>
      <c r="V50" t="s">
        <v>443</v>
      </c>
      <c r="W50" t="s">
        <v>444</v>
      </c>
    </row>
    <row r="51" spans="1:23" x14ac:dyDescent="0.25">
      <c r="A51">
        <v>13.8757</v>
      </c>
      <c r="B51">
        <v>14.3955</v>
      </c>
      <c r="C51">
        <v>0</v>
      </c>
      <c r="D51">
        <v>0</v>
      </c>
      <c r="E51">
        <v>0</v>
      </c>
      <c r="F51">
        <v>0</v>
      </c>
      <c r="G51">
        <f t="shared" si="0"/>
        <v>13.8757</v>
      </c>
      <c r="H51">
        <f t="shared" si="1"/>
        <v>0</v>
      </c>
      <c r="I51">
        <v>17.663699999999999</v>
      </c>
      <c r="J51">
        <v>15.95</v>
      </c>
      <c r="K51">
        <v>0</v>
      </c>
      <c r="L51">
        <v>15.494300000000001</v>
      </c>
      <c r="M51">
        <v>16.602</v>
      </c>
      <c r="N51">
        <v>16.700199999999999</v>
      </c>
      <c r="O51">
        <f t="shared" si="2"/>
        <v>15.95</v>
      </c>
      <c r="P51">
        <f t="shared" si="3"/>
        <v>16.602</v>
      </c>
      <c r="Q51">
        <v>2.6537999999999999</v>
      </c>
      <c r="R51">
        <v>4</v>
      </c>
      <c r="S51">
        <v>2</v>
      </c>
      <c r="T51" t="s">
        <v>907</v>
      </c>
      <c r="U51" t="s">
        <v>907</v>
      </c>
      <c r="V51" t="s">
        <v>908</v>
      </c>
      <c r="W51" t="s">
        <v>909</v>
      </c>
    </row>
    <row r="52" spans="1:23" x14ac:dyDescent="0.25">
      <c r="A52">
        <v>0</v>
      </c>
      <c r="B52">
        <v>0</v>
      </c>
      <c r="C52">
        <v>14.0412</v>
      </c>
      <c r="D52">
        <v>0</v>
      </c>
      <c r="E52">
        <v>0</v>
      </c>
      <c r="F52">
        <v>0</v>
      </c>
      <c r="G52">
        <f t="shared" si="0"/>
        <v>0</v>
      </c>
      <c r="H52">
        <f t="shared" si="1"/>
        <v>0</v>
      </c>
      <c r="I52">
        <v>20.6693</v>
      </c>
      <c r="J52">
        <v>21.5411</v>
      </c>
      <c r="K52">
        <v>20.021100000000001</v>
      </c>
      <c r="L52">
        <v>18.230899999999998</v>
      </c>
      <c r="M52">
        <v>17.5932</v>
      </c>
      <c r="N52">
        <v>18.0932</v>
      </c>
      <c r="O52">
        <f t="shared" si="2"/>
        <v>20.6693</v>
      </c>
      <c r="P52">
        <f t="shared" si="3"/>
        <v>18.0932</v>
      </c>
      <c r="Q52">
        <v>10.773</v>
      </c>
      <c r="R52">
        <v>12</v>
      </c>
      <c r="S52">
        <v>5</v>
      </c>
      <c r="T52" t="s">
        <v>523</v>
      </c>
      <c r="U52" t="s">
        <v>523</v>
      </c>
      <c r="V52" t="s">
        <v>524</v>
      </c>
      <c r="W52" t="s">
        <v>525</v>
      </c>
    </row>
    <row r="53" spans="1:23" x14ac:dyDescent="0.25">
      <c r="A53">
        <v>13.960800000000001</v>
      </c>
      <c r="B53">
        <v>0</v>
      </c>
      <c r="C53">
        <v>0</v>
      </c>
      <c r="D53">
        <v>0</v>
      </c>
      <c r="E53">
        <v>0</v>
      </c>
      <c r="F53">
        <v>0</v>
      </c>
      <c r="G53">
        <f t="shared" si="0"/>
        <v>0</v>
      </c>
      <c r="H53">
        <f t="shared" si="1"/>
        <v>0</v>
      </c>
      <c r="I53">
        <v>20.460799999999999</v>
      </c>
      <c r="J53">
        <v>19.850899999999999</v>
      </c>
      <c r="K53">
        <v>19.363199999999999</v>
      </c>
      <c r="L53">
        <v>16.060500000000001</v>
      </c>
      <c r="M53">
        <v>17.766300000000001</v>
      </c>
      <c r="N53">
        <v>16.217600000000001</v>
      </c>
      <c r="O53">
        <f t="shared" si="2"/>
        <v>19.850899999999999</v>
      </c>
      <c r="P53">
        <f t="shared" si="3"/>
        <v>16.217600000000001</v>
      </c>
      <c r="Q53">
        <v>15.863</v>
      </c>
      <c r="R53">
        <v>13</v>
      </c>
      <c r="S53">
        <v>8</v>
      </c>
      <c r="T53" t="s">
        <v>959</v>
      </c>
      <c r="U53" t="s">
        <v>959</v>
      </c>
      <c r="V53" t="s">
        <v>960</v>
      </c>
      <c r="W53" t="s">
        <v>961</v>
      </c>
    </row>
    <row r="54" spans="1:23" x14ac:dyDescent="0.25">
      <c r="A54">
        <v>14.4374</v>
      </c>
      <c r="B54">
        <v>13.414199999999999</v>
      </c>
      <c r="C54">
        <v>0</v>
      </c>
      <c r="D54">
        <v>0</v>
      </c>
      <c r="E54">
        <v>0</v>
      </c>
      <c r="F54">
        <v>0</v>
      </c>
      <c r="G54">
        <f t="shared" si="0"/>
        <v>13.414199999999999</v>
      </c>
      <c r="H54">
        <f t="shared" si="1"/>
        <v>0</v>
      </c>
      <c r="I54">
        <v>18.4315</v>
      </c>
      <c r="J54">
        <v>18.252800000000001</v>
      </c>
      <c r="K54">
        <v>18.7532</v>
      </c>
      <c r="L54">
        <v>16.215</v>
      </c>
      <c r="M54">
        <v>15.6234</v>
      </c>
      <c r="N54">
        <v>16.090299999999999</v>
      </c>
      <c r="O54">
        <f t="shared" si="2"/>
        <v>18.4315</v>
      </c>
      <c r="P54">
        <f t="shared" si="3"/>
        <v>16.090299999999999</v>
      </c>
      <c r="Q54">
        <v>4.9340000000000002</v>
      </c>
      <c r="R54">
        <v>9</v>
      </c>
      <c r="S54">
        <v>3</v>
      </c>
      <c r="T54" t="s">
        <v>1073</v>
      </c>
      <c r="U54" t="s">
        <v>1074</v>
      </c>
      <c r="V54" t="s">
        <v>1075</v>
      </c>
      <c r="W54" t="s">
        <v>1076</v>
      </c>
    </row>
    <row r="55" spans="1:23" x14ac:dyDescent="0.25">
      <c r="A55">
        <v>13.886799999999999</v>
      </c>
      <c r="B55">
        <v>0</v>
      </c>
      <c r="C55">
        <v>0</v>
      </c>
      <c r="D55">
        <v>0</v>
      </c>
      <c r="E55">
        <v>0</v>
      </c>
      <c r="F55">
        <v>0</v>
      </c>
      <c r="G55">
        <f t="shared" si="0"/>
        <v>0</v>
      </c>
      <c r="H55">
        <f t="shared" si="1"/>
        <v>0</v>
      </c>
      <c r="I55">
        <v>24.488299999999999</v>
      </c>
      <c r="J55">
        <v>24.414400000000001</v>
      </c>
      <c r="K55">
        <v>25.607700000000001</v>
      </c>
      <c r="L55">
        <v>20.8398</v>
      </c>
      <c r="M55">
        <v>20.746300000000002</v>
      </c>
      <c r="N55">
        <v>20.324100000000001</v>
      </c>
      <c r="O55">
        <f t="shared" si="2"/>
        <v>24.488299999999999</v>
      </c>
      <c r="P55">
        <f t="shared" si="3"/>
        <v>20.746300000000002</v>
      </c>
      <c r="Q55">
        <v>15.657999999999999</v>
      </c>
      <c r="R55">
        <v>17</v>
      </c>
      <c r="S55">
        <v>4</v>
      </c>
      <c r="T55" t="s">
        <v>96</v>
      </c>
      <c r="U55" t="s">
        <v>96</v>
      </c>
      <c r="V55" t="s">
        <v>97</v>
      </c>
      <c r="W55" t="s">
        <v>98</v>
      </c>
    </row>
    <row r="56" spans="1:23" x14ac:dyDescent="0.25">
      <c r="A56">
        <v>0</v>
      </c>
      <c r="B56">
        <v>13.6191</v>
      </c>
      <c r="C56">
        <v>0</v>
      </c>
      <c r="D56">
        <v>0</v>
      </c>
      <c r="E56">
        <v>0</v>
      </c>
      <c r="F56">
        <v>0</v>
      </c>
      <c r="G56">
        <f t="shared" si="0"/>
        <v>0</v>
      </c>
      <c r="H56">
        <f t="shared" si="1"/>
        <v>0</v>
      </c>
      <c r="I56">
        <v>21.169899999999998</v>
      </c>
      <c r="J56">
        <v>21.341999999999999</v>
      </c>
      <c r="K56">
        <v>20.630199999999999</v>
      </c>
      <c r="L56">
        <v>18.308800000000002</v>
      </c>
      <c r="M56">
        <v>16.936399999999999</v>
      </c>
      <c r="N56">
        <v>18.022400000000001</v>
      </c>
      <c r="O56">
        <f t="shared" si="2"/>
        <v>21.169899999999998</v>
      </c>
      <c r="P56">
        <f t="shared" si="3"/>
        <v>18.022400000000001</v>
      </c>
      <c r="Q56">
        <v>8.8249999999999993</v>
      </c>
      <c r="R56">
        <v>8</v>
      </c>
      <c r="S56">
        <v>4</v>
      </c>
      <c r="T56" t="s">
        <v>1151</v>
      </c>
      <c r="U56" t="s">
        <v>1152</v>
      </c>
      <c r="V56" t="s">
        <v>1153</v>
      </c>
      <c r="W56" t="s">
        <v>1154</v>
      </c>
    </row>
    <row r="57" spans="1:23" x14ac:dyDescent="0.25">
      <c r="A57">
        <v>0</v>
      </c>
      <c r="B57">
        <v>13.3392</v>
      </c>
      <c r="C57">
        <v>0</v>
      </c>
      <c r="D57">
        <v>0</v>
      </c>
      <c r="E57">
        <v>0</v>
      </c>
      <c r="F57">
        <v>0</v>
      </c>
      <c r="G57">
        <f t="shared" si="0"/>
        <v>0</v>
      </c>
      <c r="H57">
        <f t="shared" si="1"/>
        <v>0</v>
      </c>
      <c r="I57">
        <v>21.070799999999998</v>
      </c>
      <c r="J57">
        <v>20.4482</v>
      </c>
      <c r="K57">
        <v>20.1906</v>
      </c>
      <c r="L57">
        <v>18.761800000000001</v>
      </c>
      <c r="M57">
        <v>19.267600000000002</v>
      </c>
      <c r="N57">
        <v>18.1447</v>
      </c>
      <c r="O57">
        <f t="shared" si="2"/>
        <v>20.4482</v>
      </c>
      <c r="P57">
        <f t="shared" si="3"/>
        <v>18.761800000000001</v>
      </c>
      <c r="Q57">
        <v>10.766</v>
      </c>
      <c r="R57">
        <v>15</v>
      </c>
      <c r="S57">
        <v>6</v>
      </c>
      <c r="T57" t="s">
        <v>988</v>
      </c>
      <c r="U57" t="s">
        <v>988</v>
      </c>
      <c r="V57" t="s">
        <v>989</v>
      </c>
      <c r="W57" t="s">
        <v>990</v>
      </c>
    </row>
    <row r="58" spans="1:23" x14ac:dyDescent="0.25">
      <c r="A58">
        <v>0</v>
      </c>
      <c r="B58">
        <v>12.879899999999999</v>
      </c>
      <c r="C58">
        <v>0</v>
      </c>
      <c r="D58">
        <v>0</v>
      </c>
      <c r="E58">
        <v>0</v>
      </c>
      <c r="F58">
        <v>0</v>
      </c>
      <c r="G58">
        <f t="shared" si="0"/>
        <v>0</v>
      </c>
      <c r="H58">
        <f t="shared" si="1"/>
        <v>0</v>
      </c>
      <c r="I58">
        <v>15.729900000000001</v>
      </c>
      <c r="J58">
        <v>16.759699999999999</v>
      </c>
      <c r="K58">
        <v>17.063099999999999</v>
      </c>
      <c r="L58">
        <v>16.897600000000001</v>
      </c>
      <c r="M58">
        <v>16.9697</v>
      </c>
      <c r="N58">
        <v>0</v>
      </c>
      <c r="O58">
        <f t="shared" si="2"/>
        <v>16.759699999999999</v>
      </c>
      <c r="P58">
        <f t="shared" si="3"/>
        <v>16.897600000000001</v>
      </c>
      <c r="Q58">
        <v>2.7502</v>
      </c>
      <c r="R58">
        <v>2</v>
      </c>
      <c r="S58">
        <v>1</v>
      </c>
      <c r="T58" t="s">
        <v>360</v>
      </c>
      <c r="U58" t="s">
        <v>360</v>
      </c>
      <c r="V58" t="s">
        <v>361</v>
      </c>
      <c r="W58" t="s">
        <v>362</v>
      </c>
    </row>
    <row r="59" spans="1:23" x14ac:dyDescent="0.25">
      <c r="A59">
        <v>0</v>
      </c>
      <c r="B59">
        <v>0</v>
      </c>
      <c r="C59">
        <v>11.241400000000001</v>
      </c>
      <c r="D59">
        <v>0</v>
      </c>
      <c r="E59">
        <v>0</v>
      </c>
      <c r="F59">
        <v>0</v>
      </c>
      <c r="G59">
        <f t="shared" si="0"/>
        <v>0</v>
      </c>
      <c r="H59">
        <f t="shared" si="1"/>
        <v>0</v>
      </c>
      <c r="I59">
        <v>17.539899999999999</v>
      </c>
      <c r="J59">
        <v>17.613199999999999</v>
      </c>
      <c r="K59">
        <v>17.2453</v>
      </c>
      <c r="L59">
        <v>0</v>
      </c>
      <c r="M59">
        <v>0</v>
      </c>
      <c r="N59">
        <v>0</v>
      </c>
      <c r="O59">
        <f t="shared" si="2"/>
        <v>17.539899999999999</v>
      </c>
      <c r="P59">
        <f t="shared" si="3"/>
        <v>0</v>
      </c>
      <c r="Q59">
        <v>7.6265999999999998</v>
      </c>
      <c r="R59">
        <v>6</v>
      </c>
      <c r="S59">
        <v>5</v>
      </c>
      <c r="T59" t="s">
        <v>910</v>
      </c>
      <c r="U59" t="s">
        <v>910</v>
      </c>
      <c r="V59" t="s">
        <v>911</v>
      </c>
      <c r="W59" t="s">
        <v>912</v>
      </c>
    </row>
    <row r="60" spans="1:23" x14ac:dyDescent="0.25">
      <c r="A60">
        <v>11.5741</v>
      </c>
      <c r="B60">
        <v>10.5646</v>
      </c>
      <c r="C60">
        <v>0</v>
      </c>
      <c r="D60">
        <v>0</v>
      </c>
      <c r="E60">
        <v>0</v>
      </c>
      <c r="F60">
        <v>0</v>
      </c>
      <c r="G60">
        <f t="shared" si="0"/>
        <v>10.5646</v>
      </c>
      <c r="H60">
        <f t="shared" si="1"/>
        <v>0</v>
      </c>
      <c r="I60">
        <v>25.325800000000001</v>
      </c>
      <c r="J60">
        <v>24.294499999999999</v>
      </c>
      <c r="K60">
        <v>25.157699999999998</v>
      </c>
      <c r="L60">
        <v>21.704599999999999</v>
      </c>
      <c r="M60">
        <v>21.706800000000001</v>
      </c>
      <c r="N60">
        <v>21.177399999999999</v>
      </c>
      <c r="O60">
        <f t="shared" si="2"/>
        <v>25.157699999999998</v>
      </c>
      <c r="P60">
        <f t="shared" si="3"/>
        <v>21.704599999999999</v>
      </c>
      <c r="Q60">
        <v>323.31</v>
      </c>
      <c r="R60">
        <v>303</v>
      </c>
      <c r="S60">
        <v>80</v>
      </c>
      <c r="T60" t="s">
        <v>1131</v>
      </c>
      <c r="U60" t="s">
        <v>1131</v>
      </c>
      <c r="V60" t="s">
        <v>1132</v>
      </c>
      <c r="W60" t="s">
        <v>1133</v>
      </c>
    </row>
    <row r="61" spans="1:23" x14ac:dyDescent="0.25">
      <c r="A61">
        <v>0</v>
      </c>
      <c r="B61">
        <v>0</v>
      </c>
      <c r="C61">
        <v>0</v>
      </c>
      <c r="D61">
        <v>0</v>
      </c>
      <c r="E61">
        <v>0</v>
      </c>
      <c r="F61">
        <v>0</v>
      </c>
      <c r="G61">
        <f t="shared" si="0"/>
        <v>0</v>
      </c>
      <c r="H61">
        <f t="shared" si="1"/>
        <v>0</v>
      </c>
      <c r="I61">
        <v>17.554200000000002</v>
      </c>
      <c r="J61">
        <v>13.1366</v>
      </c>
      <c r="K61">
        <v>15.5465</v>
      </c>
      <c r="L61">
        <v>13.9331</v>
      </c>
      <c r="M61">
        <v>14.2935</v>
      </c>
      <c r="N61">
        <v>14.956899999999999</v>
      </c>
      <c r="O61">
        <f t="shared" si="2"/>
        <v>15.5465</v>
      </c>
      <c r="P61">
        <f t="shared" si="3"/>
        <v>14.2935</v>
      </c>
      <c r="Q61">
        <v>4.6041999999999996</v>
      </c>
      <c r="R61">
        <v>4</v>
      </c>
      <c r="S61">
        <v>2</v>
      </c>
      <c r="T61" t="s">
        <v>8</v>
      </c>
      <c r="U61" t="s">
        <v>8</v>
      </c>
      <c r="V61" t="s">
        <v>9</v>
      </c>
      <c r="W61" t="s">
        <v>10</v>
      </c>
    </row>
    <row r="62" spans="1:23" x14ac:dyDescent="0.25">
      <c r="A62">
        <v>0</v>
      </c>
      <c r="B62">
        <v>0</v>
      </c>
      <c r="C62">
        <v>0</v>
      </c>
      <c r="D62">
        <v>0</v>
      </c>
      <c r="E62">
        <v>0</v>
      </c>
      <c r="F62">
        <v>0</v>
      </c>
      <c r="G62">
        <f t="shared" si="0"/>
        <v>0</v>
      </c>
      <c r="H62">
        <f t="shared" si="1"/>
        <v>0</v>
      </c>
      <c r="I62">
        <v>16.999600000000001</v>
      </c>
      <c r="J62">
        <v>16.4421</v>
      </c>
      <c r="K62">
        <v>16.6877</v>
      </c>
      <c r="L62">
        <v>0</v>
      </c>
      <c r="M62">
        <v>15.0342</v>
      </c>
      <c r="N62">
        <v>14.848100000000001</v>
      </c>
      <c r="O62">
        <f t="shared" si="2"/>
        <v>16.6877</v>
      </c>
      <c r="P62">
        <f t="shared" si="3"/>
        <v>14.848100000000001</v>
      </c>
      <c r="Q62">
        <v>2.0747</v>
      </c>
      <c r="R62">
        <v>2</v>
      </c>
      <c r="S62">
        <v>1</v>
      </c>
      <c r="T62" t="s">
        <v>11</v>
      </c>
      <c r="U62" t="s">
        <v>12</v>
      </c>
      <c r="V62" t="s">
        <v>13</v>
      </c>
      <c r="W62" t="s">
        <v>14</v>
      </c>
    </row>
    <row r="63" spans="1:23" x14ac:dyDescent="0.25">
      <c r="A63">
        <v>0</v>
      </c>
      <c r="B63">
        <v>0</v>
      </c>
      <c r="C63">
        <v>0</v>
      </c>
      <c r="D63">
        <v>0</v>
      </c>
      <c r="E63">
        <v>0</v>
      </c>
      <c r="F63">
        <v>0</v>
      </c>
      <c r="G63">
        <f t="shared" si="0"/>
        <v>0</v>
      </c>
      <c r="H63">
        <f t="shared" si="1"/>
        <v>0</v>
      </c>
      <c r="I63">
        <v>19.773700000000002</v>
      </c>
      <c r="J63">
        <v>19.391999999999999</v>
      </c>
      <c r="K63">
        <v>19.559899999999999</v>
      </c>
      <c r="L63">
        <v>18.332100000000001</v>
      </c>
      <c r="M63">
        <v>18.567399999999999</v>
      </c>
      <c r="N63">
        <v>17.999199999999998</v>
      </c>
      <c r="O63">
        <f t="shared" si="2"/>
        <v>19.559899999999999</v>
      </c>
      <c r="P63">
        <f t="shared" si="3"/>
        <v>18.332100000000001</v>
      </c>
      <c r="Q63">
        <v>8.9803999999999995</v>
      </c>
      <c r="R63">
        <v>7</v>
      </c>
      <c r="S63">
        <v>2</v>
      </c>
      <c r="T63" t="s">
        <v>18</v>
      </c>
      <c r="U63" t="s">
        <v>18</v>
      </c>
      <c r="V63" t="s">
        <v>19</v>
      </c>
      <c r="W63" t="s">
        <v>20</v>
      </c>
    </row>
    <row r="64" spans="1:23" x14ac:dyDescent="0.25">
      <c r="A64">
        <v>0</v>
      </c>
      <c r="B64">
        <v>0</v>
      </c>
      <c r="C64">
        <v>0</v>
      </c>
      <c r="D64">
        <v>0</v>
      </c>
      <c r="E64">
        <v>0</v>
      </c>
      <c r="F64">
        <v>0</v>
      </c>
      <c r="G64">
        <f t="shared" si="0"/>
        <v>0</v>
      </c>
      <c r="H64">
        <f t="shared" si="1"/>
        <v>0</v>
      </c>
      <c r="I64">
        <v>19.892299999999999</v>
      </c>
      <c r="J64">
        <v>19.511900000000001</v>
      </c>
      <c r="K64">
        <v>19.748000000000001</v>
      </c>
      <c r="L64">
        <v>18.084900000000001</v>
      </c>
      <c r="M64">
        <v>0</v>
      </c>
      <c r="N64">
        <v>17.872399999999999</v>
      </c>
      <c r="O64">
        <f t="shared" si="2"/>
        <v>19.748000000000001</v>
      </c>
      <c r="P64">
        <f t="shared" si="3"/>
        <v>17.872399999999999</v>
      </c>
      <c r="Q64">
        <v>4.6631</v>
      </c>
      <c r="R64">
        <v>5</v>
      </c>
      <c r="S64">
        <v>2</v>
      </c>
      <c r="T64" t="s">
        <v>27</v>
      </c>
      <c r="U64" t="s">
        <v>27</v>
      </c>
      <c r="V64" t="s">
        <v>28</v>
      </c>
      <c r="W64" t="s">
        <v>29</v>
      </c>
    </row>
    <row r="65" spans="1:23" x14ac:dyDescent="0.25">
      <c r="A65">
        <v>0</v>
      </c>
      <c r="B65">
        <v>0</v>
      </c>
      <c r="C65">
        <v>0</v>
      </c>
      <c r="D65">
        <v>0</v>
      </c>
      <c r="E65">
        <v>0</v>
      </c>
      <c r="F65">
        <v>0</v>
      </c>
      <c r="G65">
        <f t="shared" ref="G65:G128" si="4">MEDIAN(A65:C65)</f>
        <v>0</v>
      </c>
      <c r="H65">
        <f t="shared" ref="H65:H128" si="5">MEDIAN(D65:F65)</f>
        <v>0</v>
      </c>
      <c r="I65">
        <v>19.6266</v>
      </c>
      <c r="J65">
        <v>19.2638</v>
      </c>
      <c r="K65">
        <v>19.222799999999999</v>
      </c>
      <c r="L65">
        <v>18.326499999999999</v>
      </c>
      <c r="M65">
        <v>18.5307</v>
      </c>
      <c r="N65">
        <v>18.1282</v>
      </c>
      <c r="O65">
        <f t="shared" ref="O65:O128" si="6">MEDIAN(I65:K65)</f>
        <v>19.2638</v>
      </c>
      <c r="P65">
        <f t="shared" ref="P65:P128" si="7">MEDIAN(L65:N65)</f>
        <v>18.326499999999999</v>
      </c>
      <c r="Q65">
        <v>5.1609999999999996</v>
      </c>
      <c r="R65">
        <v>4</v>
      </c>
      <c r="S65">
        <v>1</v>
      </c>
      <c r="T65" t="s">
        <v>37</v>
      </c>
      <c r="U65" t="s">
        <v>37</v>
      </c>
      <c r="V65" t="s">
        <v>38</v>
      </c>
      <c r="W65" t="s">
        <v>39</v>
      </c>
    </row>
    <row r="66" spans="1:23" x14ac:dyDescent="0.25">
      <c r="A66">
        <v>0</v>
      </c>
      <c r="B66">
        <v>0</v>
      </c>
      <c r="C66">
        <v>0</v>
      </c>
      <c r="D66">
        <v>0</v>
      </c>
      <c r="E66">
        <v>0</v>
      </c>
      <c r="F66">
        <v>0</v>
      </c>
      <c r="G66">
        <f t="shared" si="4"/>
        <v>0</v>
      </c>
      <c r="H66">
        <f t="shared" si="5"/>
        <v>0</v>
      </c>
      <c r="I66">
        <v>23.8462</v>
      </c>
      <c r="J66">
        <v>24.401299999999999</v>
      </c>
      <c r="K66">
        <v>23.2544</v>
      </c>
      <c r="L66">
        <v>20.8611</v>
      </c>
      <c r="M66">
        <v>20.8843</v>
      </c>
      <c r="N66">
        <v>21.317900000000002</v>
      </c>
      <c r="O66">
        <f t="shared" si="6"/>
        <v>23.8462</v>
      </c>
      <c r="P66">
        <f t="shared" si="7"/>
        <v>20.8843</v>
      </c>
      <c r="Q66">
        <v>83.293000000000006</v>
      </c>
      <c r="R66">
        <v>82</v>
      </c>
      <c r="S66">
        <v>22</v>
      </c>
      <c r="T66" t="s">
        <v>50</v>
      </c>
      <c r="U66" t="s">
        <v>50</v>
      </c>
      <c r="V66" t="s">
        <v>51</v>
      </c>
      <c r="W66" t="s">
        <v>52</v>
      </c>
    </row>
    <row r="67" spans="1:23" x14ac:dyDescent="0.25">
      <c r="A67">
        <v>0</v>
      </c>
      <c r="B67">
        <v>0</v>
      </c>
      <c r="C67">
        <v>0</v>
      </c>
      <c r="D67">
        <v>0</v>
      </c>
      <c r="E67">
        <v>0</v>
      </c>
      <c r="F67">
        <v>0</v>
      </c>
      <c r="G67">
        <f t="shared" si="4"/>
        <v>0</v>
      </c>
      <c r="H67">
        <f t="shared" si="5"/>
        <v>0</v>
      </c>
      <c r="I67">
        <v>18.943200000000001</v>
      </c>
      <c r="J67">
        <v>18.643999999999998</v>
      </c>
      <c r="K67">
        <v>17.0364</v>
      </c>
      <c r="L67">
        <v>14.9651</v>
      </c>
      <c r="M67">
        <v>13.715</v>
      </c>
      <c r="N67">
        <v>16.3339</v>
      </c>
      <c r="O67">
        <f t="shared" si="6"/>
        <v>18.643999999999998</v>
      </c>
      <c r="P67">
        <f t="shared" si="7"/>
        <v>14.9651</v>
      </c>
      <c r="Q67">
        <v>4.9847000000000001</v>
      </c>
      <c r="R67">
        <v>5</v>
      </c>
      <c r="S67">
        <v>3</v>
      </c>
      <c r="T67" t="s">
        <v>53</v>
      </c>
      <c r="U67" t="s">
        <v>53</v>
      </c>
      <c r="V67" t="s">
        <v>54</v>
      </c>
      <c r="W67" t="s">
        <v>55</v>
      </c>
    </row>
    <row r="68" spans="1:23" x14ac:dyDescent="0.25">
      <c r="A68">
        <v>0</v>
      </c>
      <c r="B68">
        <v>0</v>
      </c>
      <c r="C68">
        <v>0</v>
      </c>
      <c r="D68">
        <v>0</v>
      </c>
      <c r="E68">
        <v>0</v>
      </c>
      <c r="F68">
        <v>0</v>
      </c>
      <c r="G68">
        <f t="shared" si="4"/>
        <v>0</v>
      </c>
      <c r="H68">
        <f t="shared" si="5"/>
        <v>0</v>
      </c>
      <c r="I68">
        <v>20.930900000000001</v>
      </c>
      <c r="J68">
        <v>20.748000000000001</v>
      </c>
      <c r="K68">
        <v>19.606200000000001</v>
      </c>
      <c r="L68">
        <v>18.5854</v>
      </c>
      <c r="M68">
        <v>18.627500000000001</v>
      </c>
      <c r="N68">
        <v>18.167400000000001</v>
      </c>
      <c r="O68">
        <f t="shared" si="6"/>
        <v>20.748000000000001</v>
      </c>
      <c r="P68">
        <f t="shared" si="7"/>
        <v>18.5854</v>
      </c>
      <c r="Q68">
        <v>5.6993</v>
      </c>
      <c r="R68">
        <v>4</v>
      </c>
      <c r="S68">
        <v>3</v>
      </c>
      <c r="T68" t="s">
        <v>56</v>
      </c>
      <c r="U68" t="s">
        <v>56</v>
      </c>
      <c r="V68" t="s">
        <v>57</v>
      </c>
      <c r="W68" t="s">
        <v>58</v>
      </c>
    </row>
    <row r="69" spans="1:23" x14ac:dyDescent="0.25">
      <c r="A69">
        <v>0</v>
      </c>
      <c r="B69">
        <v>0</v>
      </c>
      <c r="C69">
        <v>0</v>
      </c>
      <c r="D69">
        <v>0</v>
      </c>
      <c r="E69">
        <v>0</v>
      </c>
      <c r="F69">
        <v>0</v>
      </c>
      <c r="G69">
        <f t="shared" si="4"/>
        <v>0</v>
      </c>
      <c r="H69">
        <f t="shared" si="5"/>
        <v>0</v>
      </c>
      <c r="I69">
        <v>19.437899999999999</v>
      </c>
      <c r="J69">
        <v>19.677</v>
      </c>
      <c r="K69">
        <v>18.4453</v>
      </c>
      <c r="L69">
        <v>15.9138</v>
      </c>
      <c r="M69">
        <v>16.134799999999998</v>
      </c>
      <c r="N69">
        <v>16.4254</v>
      </c>
      <c r="O69">
        <f t="shared" si="6"/>
        <v>19.437899999999999</v>
      </c>
      <c r="P69">
        <f t="shared" si="7"/>
        <v>16.134799999999998</v>
      </c>
      <c r="Q69">
        <v>2.7385999999999999</v>
      </c>
      <c r="R69">
        <v>4</v>
      </c>
      <c r="S69">
        <v>2</v>
      </c>
      <c r="T69" t="s">
        <v>59</v>
      </c>
      <c r="U69" t="s">
        <v>59</v>
      </c>
      <c r="V69" t="s">
        <v>60</v>
      </c>
      <c r="W69" t="s">
        <v>61</v>
      </c>
    </row>
    <row r="70" spans="1:23" x14ac:dyDescent="0.25">
      <c r="A70">
        <v>0</v>
      </c>
      <c r="B70">
        <v>0</v>
      </c>
      <c r="C70">
        <v>0</v>
      </c>
      <c r="D70">
        <v>0</v>
      </c>
      <c r="E70">
        <v>0</v>
      </c>
      <c r="F70">
        <v>0</v>
      </c>
      <c r="G70">
        <f t="shared" si="4"/>
        <v>0</v>
      </c>
      <c r="H70">
        <f t="shared" si="5"/>
        <v>0</v>
      </c>
      <c r="I70">
        <v>18.253599999999999</v>
      </c>
      <c r="J70">
        <v>18.551100000000002</v>
      </c>
      <c r="K70">
        <v>17.942</v>
      </c>
      <c r="L70">
        <v>17.123999999999999</v>
      </c>
      <c r="M70">
        <v>16.315799999999999</v>
      </c>
      <c r="N70">
        <v>17.323699999999999</v>
      </c>
      <c r="O70">
        <f t="shared" si="6"/>
        <v>18.253599999999999</v>
      </c>
      <c r="P70">
        <f t="shared" si="7"/>
        <v>17.123999999999999</v>
      </c>
      <c r="Q70">
        <v>4.0608000000000004</v>
      </c>
      <c r="R70">
        <v>6</v>
      </c>
      <c r="S70">
        <v>3</v>
      </c>
      <c r="T70" t="s">
        <v>62</v>
      </c>
      <c r="U70" t="s">
        <v>62</v>
      </c>
      <c r="V70" t="s">
        <v>63</v>
      </c>
      <c r="W70" t="s">
        <v>64</v>
      </c>
    </row>
    <row r="71" spans="1:23" x14ac:dyDescent="0.25">
      <c r="A71">
        <v>0</v>
      </c>
      <c r="B71">
        <v>0</v>
      </c>
      <c r="C71">
        <v>0</v>
      </c>
      <c r="D71">
        <v>0</v>
      </c>
      <c r="E71">
        <v>0</v>
      </c>
      <c r="F71">
        <v>0</v>
      </c>
      <c r="G71">
        <f t="shared" si="4"/>
        <v>0</v>
      </c>
      <c r="H71">
        <f t="shared" si="5"/>
        <v>0</v>
      </c>
      <c r="I71">
        <v>19.0154</v>
      </c>
      <c r="J71">
        <v>18.713000000000001</v>
      </c>
      <c r="K71">
        <v>18.948</v>
      </c>
      <c r="L71">
        <v>16.738199999999999</v>
      </c>
      <c r="M71">
        <v>16.3111</v>
      </c>
      <c r="N71">
        <v>16.297799999999999</v>
      </c>
      <c r="O71">
        <f t="shared" si="6"/>
        <v>18.948</v>
      </c>
      <c r="P71">
        <f t="shared" si="7"/>
        <v>16.3111</v>
      </c>
      <c r="Q71">
        <v>4.3064</v>
      </c>
      <c r="R71">
        <v>5</v>
      </c>
      <c r="S71">
        <v>2</v>
      </c>
      <c r="T71" t="s">
        <v>65</v>
      </c>
      <c r="U71" t="s">
        <v>65</v>
      </c>
      <c r="V71" t="s">
        <v>66</v>
      </c>
      <c r="W71" t="s">
        <v>67</v>
      </c>
    </row>
    <row r="72" spans="1:23" x14ac:dyDescent="0.25">
      <c r="A72">
        <v>0</v>
      </c>
      <c r="B72">
        <v>0</v>
      </c>
      <c r="C72">
        <v>0</v>
      </c>
      <c r="D72">
        <v>0</v>
      </c>
      <c r="E72">
        <v>0</v>
      </c>
      <c r="F72">
        <v>0</v>
      </c>
      <c r="G72">
        <f t="shared" si="4"/>
        <v>0</v>
      </c>
      <c r="H72">
        <f t="shared" si="5"/>
        <v>0</v>
      </c>
      <c r="I72">
        <v>16.987500000000001</v>
      </c>
      <c r="J72">
        <v>16.843399999999999</v>
      </c>
      <c r="K72">
        <v>16.694400000000002</v>
      </c>
      <c r="L72">
        <v>14.63</v>
      </c>
      <c r="M72">
        <v>0</v>
      </c>
      <c r="N72">
        <v>14.851599999999999</v>
      </c>
      <c r="O72">
        <f t="shared" si="6"/>
        <v>16.843399999999999</v>
      </c>
      <c r="P72">
        <f t="shared" si="7"/>
        <v>14.63</v>
      </c>
      <c r="Q72">
        <v>4.2432999999999996</v>
      </c>
      <c r="R72">
        <v>2</v>
      </c>
      <c r="S72">
        <v>2</v>
      </c>
      <c r="T72" t="s">
        <v>72</v>
      </c>
      <c r="U72" t="s">
        <v>72</v>
      </c>
      <c r="V72" t="s">
        <v>73</v>
      </c>
      <c r="W72" t="s">
        <v>74</v>
      </c>
    </row>
    <row r="73" spans="1:23" x14ac:dyDescent="0.25">
      <c r="A73">
        <v>0</v>
      </c>
      <c r="B73">
        <v>0</v>
      </c>
      <c r="C73">
        <v>0</v>
      </c>
      <c r="D73">
        <v>0</v>
      </c>
      <c r="E73">
        <v>0</v>
      </c>
      <c r="F73">
        <v>0</v>
      </c>
      <c r="G73">
        <f t="shared" si="4"/>
        <v>0</v>
      </c>
      <c r="H73">
        <f t="shared" si="5"/>
        <v>0</v>
      </c>
      <c r="I73">
        <v>0</v>
      </c>
      <c r="J73">
        <v>0</v>
      </c>
      <c r="K73">
        <v>16.1006</v>
      </c>
      <c r="L73">
        <v>0</v>
      </c>
      <c r="M73">
        <v>14.551500000000001</v>
      </c>
      <c r="N73">
        <v>14.4217</v>
      </c>
      <c r="O73">
        <f t="shared" si="6"/>
        <v>0</v>
      </c>
      <c r="P73">
        <f t="shared" si="7"/>
        <v>14.4217</v>
      </c>
      <c r="Q73">
        <v>2.8334999999999999</v>
      </c>
      <c r="R73">
        <v>1</v>
      </c>
      <c r="S73">
        <v>1</v>
      </c>
      <c r="T73" t="s">
        <v>78</v>
      </c>
      <c r="U73" t="s">
        <v>78</v>
      </c>
      <c r="V73" t="s">
        <v>79</v>
      </c>
      <c r="W73" t="s">
        <v>80</v>
      </c>
    </row>
    <row r="74" spans="1:23" x14ac:dyDescent="0.25">
      <c r="A74">
        <v>0</v>
      </c>
      <c r="B74">
        <v>0</v>
      </c>
      <c r="C74">
        <v>0</v>
      </c>
      <c r="D74">
        <v>0</v>
      </c>
      <c r="E74">
        <v>0</v>
      </c>
      <c r="F74">
        <v>0</v>
      </c>
      <c r="G74">
        <f t="shared" si="4"/>
        <v>0</v>
      </c>
      <c r="H74">
        <f t="shared" si="5"/>
        <v>0</v>
      </c>
      <c r="I74">
        <v>24.256799999999998</v>
      </c>
      <c r="J74">
        <v>23.508099999999999</v>
      </c>
      <c r="K74">
        <v>22.877800000000001</v>
      </c>
      <c r="L74">
        <v>21.052399999999999</v>
      </c>
      <c r="M74">
        <v>20.5913</v>
      </c>
      <c r="N74">
        <v>21.270099999999999</v>
      </c>
      <c r="O74">
        <f t="shared" si="6"/>
        <v>23.508099999999999</v>
      </c>
      <c r="P74">
        <f t="shared" si="7"/>
        <v>21.052399999999999</v>
      </c>
      <c r="Q74">
        <v>20.396000000000001</v>
      </c>
      <c r="R74">
        <v>17</v>
      </c>
      <c r="S74">
        <v>7</v>
      </c>
      <c r="T74" t="s">
        <v>84</v>
      </c>
      <c r="U74" t="s">
        <v>84</v>
      </c>
      <c r="V74" t="s">
        <v>85</v>
      </c>
      <c r="W74" t="s">
        <v>86</v>
      </c>
    </row>
    <row r="75" spans="1:23" x14ac:dyDescent="0.25">
      <c r="A75">
        <v>0</v>
      </c>
      <c r="B75">
        <v>0</v>
      </c>
      <c r="C75">
        <v>0</v>
      </c>
      <c r="D75">
        <v>0</v>
      </c>
      <c r="E75">
        <v>0</v>
      </c>
      <c r="F75">
        <v>0</v>
      </c>
      <c r="G75">
        <f t="shared" si="4"/>
        <v>0</v>
      </c>
      <c r="H75">
        <f t="shared" si="5"/>
        <v>0</v>
      </c>
      <c r="I75">
        <v>18.9815</v>
      </c>
      <c r="J75">
        <v>22.555900000000001</v>
      </c>
      <c r="K75">
        <v>18.311399999999999</v>
      </c>
      <c r="L75">
        <v>17.3232</v>
      </c>
      <c r="M75">
        <v>17.305299999999999</v>
      </c>
      <c r="N75">
        <v>16.066600000000001</v>
      </c>
      <c r="O75">
        <f t="shared" si="6"/>
        <v>18.9815</v>
      </c>
      <c r="P75">
        <f t="shared" si="7"/>
        <v>17.305299999999999</v>
      </c>
      <c r="Q75">
        <v>4.5644</v>
      </c>
      <c r="R75">
        <v>5</v>
      </c>
      <c r="S75">
        <v>2</v>
      </c>
      <c r="T75" t="s">
        <v>87</v>
      </c>
      <c r="U75" t="s">
        <v>87</v>
      </c>
      <c r="V75" t="s">
        <v>88</v>
      </c>
      <c r="W75" t="s">
        <v>89</v>
      </c>
    </row>
    <row r="76" spans="1:23" x14ac:dyDescent="0.25">
      <c r="A76">
        <v>0</v>
      </c>
      <c r="B76">
        <v>0</v>
      </c>
      <c r="C76">
        <v>0</v>
      </c>
      <c r="D76">
        <v>0</v>
      </c>
      <c r="E76">
        <v>0</v>
      </c>
      <c r="F76">
        <v>0</v>
      </c>
      <c r="G76">
        <f t="shared" si="4"/>
        <v>0</v>
      </c>
      <c r="H76">
        <f t="shared" si="5"/>
        <v>0</v>
      </c>
      <c r="I76">
        <v>21.726900000000001</v>
      </c>
      <c r="J76">
        <v>22.230499999999999</v>
      </c>
      <c r="K76">
        <v>21.723299999999998</v>
      </c>
      <c r="L76">
        <v>18.731000000000002</v>
      </c>
      <c r="M76">
        <v>18.694900000000001</v>
      </c>
      <c r="N76">
        <v>19.157900000000001</v>
      </c>
      <c r="O76">
        <f t="shared" si="6"/>
        <v>21.726900000000001</v>
      </c>
      <c r="P76">
        <f t="shared" si="7"/>
        <v>18.731000000000002</v>
      </c>
      <c r="Q76">
        <v>44.209000000000003</v>
      </c>
      <c r="R76">
        <v>50</v>
      </c>
      <c r="S76">
        <v>16</v>
      </c>
      <c r="T76" t="s">
        <v>90</v>
      </c>
      <c r="U76" t="s">
        <v>90</v>
      </c>
      <c r="V76" t="s">
        <v>91</v>
      </c>
      <c r="W76" t="s">
        <v>92</v>
      </c>
    </row>
    <row r="77" spans="1:23" x14ac:dyDescent="0.25">
      <c r="A77">
        <v>0</v>
      </c>
      <c r="B77">
        <v>0</v>
      </c>
      <c r="C77">
        <v>0</v>
      </c>
      <c r="D77">
        <v>0</v>
      </c>
      <c r="E77">
        <v>0</v>
      </c>
      <c r="F77">
        <v>0</v>
      </c>
      <c r="G77">
        <f t="shared" si="4"/>
        <v>0</v>
      </c>
      <c r="H77">
        <f t="shared" si="5"/>
        <v>0</v>
      </c>
      <c r="I77">
        <v>21.13</v>
      </c>
      <c r="J77">
        <v>21.093800000000002</v>
      </c>
      <c r="K77">
        <v>20.77</v>
      </c>
      <c r="L77">
        <v>19.155200000000001</v>
      </c>
      <c r="M77">
        <v>19.117100000000001</v>
      </c>
      <c r="N77">
        <v>19.032499999999999</v>
      </c>
      <c r="O77">
        <f t="shared" si="6"/>
        <v>21.093800000000002</v>
      </c>
      <c r="P77">
        <f t="shared" si="7"/>
        <v>19.117100000000001</v>
      </c>
      <c r="Q77">
        <v>23.416</v>
      </c>
      <c r="R77">
        <v>27</v>
      </c>
      <c r="S77">
        <v>11</v>
      </c>
      <c r="T77" t="s">
        <v>93</v>
      </c>
      <c r="U77" t="s">
        <v>93</v>
      </c>
      <c r="V77" t="s">
        <v>94</v>
      </c>
      <c r="W77" t="s">
        <v>95</v>
      </c>
    </row>
    <row r="78" spans="1:23" x14ac:dyDescent="0.25">
      <c r="A78">
        <v>0</v>
      </c>
      <c r="B78">
        <v>0</v>
      </c>
      <c r="C78">
        <v>0</v>
      </c>
      <c r="D78">
        <v>0</v>
      </c>
      <c r="E78">
        <v>0</v>
      </c>
      <c r="F78">
        <v>0</v>
      </c>
      <c r="G78">
        <f t="shared" si="4"/>
        <v>0</v>
      </c>
      <c r="H78">
        <f t="shared" si="5"/>
        <v>0</v>
      </c>
      <c r="I78">
        <v>18.771599999999999</v>
      </c>
      <c r="J78">
        <v>18.252099999999999</v>
      </c>
      <c r="K78">
        <v>18.666499999999999</v>
      </c>
      <c r="L78">
        <v>13.405799999999999</v>
      </c>
      <c r="M78">
        <v>0</v>
      </c>
      <c r="N78">
        <v>0</v>
      </c>
      <c r="O78">
        <f t="shared" si="6"/>
        <v>18.666499999999999</v>
      </c>
      <c r="P78">
        <f t="shared" si="7"/>
        <v>0</v>
      </c>
      <c r="Q78">
        <v>7.4242999999999997</v>
      </c>
      <c r="R78">
        <v>7</v>
      </c>
      <c r="S78">
        <v>4</v>
      </c>
      <c r="T78" t="s">
        <v>99</v>
      </c>
      <c r="U78" t="s">
        <v>99</v>
      </c>
      <c r="V78" t="s">
        <v>100</v>
      </c>
      <c r="W78" t="s">
        <v>101</v>
      </c>
    </row>
    <row r="79" spans="1:23" x14ac:dyDescent="0.25">
      <c r="A79">
        <v>0</v>
      </c>
      <c r="B79">
        <v>0</v>
      </c>
      <c r="C79">
        <v>0</v>
      </c>
      <c r="D79">
        <v>0</v>
      </c>
      <c r="E79">
        <v>0</v>
      </c>
      <c r="F79">
        <v>0</v>
      </c>
      <c r="G79">
        <f t="shared" si="4"/>
        <v>0</v>
      </c>
      <c r="H79">
        <f t="shared" si="5"/>
        <v>0</v>
      </c>
      <c r="I79">
        <v>18.997</v>
      </c>
      <c r="J79">
        <v>18.574000000000002</v>
      </c>
      <c r="K79">
        <v>19.0928</v>
      </c>
      <c r="L79">
        <v>16.836500000000001</v>
      </c>
      <c r="M79">
        <v>17.1264</v>
      </c>
      <c r="N79">
        <v>16.816500000000001</v>
      </c>
      <c r="O79">
        <f t="shared" si="6"/>
        <v>18.997</v>
      </c>
      <c r="P79">
        <f t="shared" si="7"/>
        <v>16.836500000000001</v>
      </c>
      <c r="Q79">
        <v>2.4161999999999999</v>
      </c>
      <c r="R79">
        <v>2</v>
      </c>
      <c r="S79">
        <v>1</v>
      </c>
      <c r="T79" t="s">
        <v>102</v>
      </c>
      <c r="U79" t="s">
        <v>102</v>
      </c>
      <c r="V79" t="s">
        <v>103</v>
      </c>
      <c r="W79" t="s">
        <v>104</v>
      </c>
    </row>
    <row r="80" spans="1:23" x14ac:dyDescent="0.25">
      <c r="A80">
        <v>0</v>
      </c>
      <c r="B80">
        <v>0</v>
      </c>
      <c r="C80">
        <v>0</v>
      </c>
      <c r="D80">
        <v>0</v>
      </c>
      <c r="E80">
        <v>0</v>
      </c>
      <c r="F80">
        <v>0</v>
      </c>
      <c r="G80">
        <f t="shared" si="4"/>
        <v>0</v>
      </c>
      <c r="H80">
        <f t="shared" si="5"/>
        <v>0</v>
      </c>
      <c r="I80">
        <v>19.6187</v>
      </c>
      <c r="J80">
        <v>20.058499999999999</v>
      </c>
      <c r="K80">
        <v>18.0611</v>
      </c>
      <c r="L80">
        <v>16.067599999999999</v>
      </c>
      <c r="M80">
        <v>17.108599999999999</v>
      </c>
      <c r="N80">
        <v>15.4588</v>
      </c>
      <c r="O80">
        <f t="shared" si="6"/>
        <v>19.6187</v>
      </c>
      <c r="P80">
        <f t="shared" si="7"/>
        <v>16.067599999999999</v>
      </c>
      <c r="Q80">
        <v>14.869</v>
      </c>
      <c r="R80">
        <v>7</v>
      </c>
      <c r="S80">
        <v>5</v>
      </c>
      <c r="T80" t="s">
        <v>108</v>
      </c>
      <c r="U80" t="s">
        <v>108</v>
      </c>
      <c r="V80" t="s">
        <v>109</v>
      </c>
      <c r="W80" t="s">
        <v>110</v>
      </c>
    </row>
    <row r="81" spans="1:23" x14ac:dyDescent="0.25">
      <c r="A81">
        <v>0</v>
      </c>
      <c r="B81">
        <v>0</v>
      </c>
      <c r="C81">
        <v>0</v>
      </c>
      <c r="D81">
        <v>0</v>
      </c>
      <c r="E81">
        <v>0</v>
      </c>
      <c r="F81">
        <v>0</v>
      </c>
      <c r="G81">
        <f t="shared" si="4"/>
        <v>0</v>
      </c>
      <c r="H81">
        <f t="shared" si="5"/>
        <v>0</v>
      </c>
      <c r="I81">
        <v>14.876300000000001</v>
      </c>
      <c r="J81">
        <v>15.6991</v>
      </c>
      <c r="K81">
        <v>14.889900000000001</v>
      </c>
      <c r="L81">
        <v>11.4397</v>
      </c>
      <c r="M81">
        <v>0</v>
      </c>
      <c r="N81">
        <v>0</v>
      </c>
      <c r="O81">
        <f t="shared" si="6"/>
        <v>14.889900000000001</v>
      </c>
      <c r="P81">
        <f t="shared" si="7"/>
        <v>0</v>
      </c>
      <c r="Q81">
        <v>2.5023</v>
      </c>
      <c r="R81">
        <v>2</v>
      </c>
      <c r="S81">
        <v>2</v>
      </c>
      <c r="T81" t="s">
        <v>114</v>
      </c>
      <c r="U81" t="s">
        <v>114</v>
      </c>
      <c r="V81" t="s">
        <v>115</v>
      </c>
      <c r="W81" t="s">
        <v>116</v>
      </c>
    </row>
    <row r="82" spans="1:23" x14ac:dyDescent="0.25">
      <c r="A82">
        <v>0</v>
      </c>
      <c r="B82">
        <v>0</v>
      </c>
      <c r="C82">
        <v>0</v>
      </c>
      <c r="D82">
        <v>0</v>
      </c>
      <c r="E82">
        <v>0</v>
      </c>
      <c r="F82">
        <v>0</v>
      </c>
      <c r="G82">
        <f t="shared" si="4"/>
        <v>0</v>
      </c>
      <c r="H82">
        <f t="shared" si="5"/>
        <v>0</v>
      </c>
      <c r="I82">
        <v>18.794899999999998</v>
      </c>
      <c r="J82">
        <v>18.324300000000001</v>
      </c>
      <c r="K82">
        <v>17.979600000000001</v>
      </c>
      <c r="L82">
        <v>15.642300000000001</v>
      </c>
      <c r="M82">
        <v>15.7248</v>
      </c>
      <c r="N82">
        <v>15.690099999999999</v>
      </c>
      <c r="O82">
        <f t="shared" si="6"/>
        <v>18.324300000000001</v>
      </c>
      <c r="P82">
        <f t="shared" si="7"/>
        <v>15.690099999999999</v>
      </c>
      <c r="Q82">
        <v>8.3385999999999996</v>
      </c>
      <c r="R82">
        <v>7</v>
      </c>
      <c r="S82">
        <v>4</v>
      </c>
      <c r="T82" t="s">
        <v>120</v>
      </c>
      <c r="U82" t="s">
        <v>120</v>
      </c>
      <c r="V82" t="s">
        <v>121</v>
      </c>
      <c r="W82" t="s">
        <v>122</v>
      </c>
    </row>
    <row r="83" spans="1:23" x14ac:dyDescent="0.25">
      <c r="A83">
        <v>0</v>
      </c>
      <c r="B83">
        <v>0</v>
      </c>
      <c r="C83">
        <v>0</v>
      </c>
      <c r="D83">
        <v>0</v>
      </c>
      <c r="E83">
        <v>0</v>
      </c>
      <c r="F83">
        <v>0</v>
      </c>
      <c r="G83">
        <f t="shared" si="4"/>
        <v>0</v>
      </c>
      <c r="H83">
        <f t="shared" si="5"/>
        <v>0</v>
      </c>
      <c r="I83">
        <v>22.62</v>
      </c>
      <c r="J83">
        <v>22.9053</v>
      </c>
      <c r="K83">
        <v>0</v>
      </c>
      <c r="L83">
        <v>0</v>
      </c>
      <c r="M83">
        <v>0</v>
      </c>
      <c r="N83">
        <v>0</v>
      </c>
      <c r="O83">
        <f t="shared" si="6"/>
        <v>22.62</v>
      </c>
      <c r="P83">
        <f t="shared" si="7"/>
        <v>0</v>
      </c>
      <c r="Q83">
        <v>20.785</v>
      </c>
      <c r="R83">
        <v>2</v>
      </c>
      <c r="S83">
        <v>1</v>
      </c>
      <c r="T83" t="s">
        <v>123</v>
      </c>
      <c r="U83" t="s">
        <v>123</v>
      </c>
      <c r="V83" t="s">
        <v>124</v>
      </c>
      <c r="W83" t="s">
        <v>125</v>
      </c>
    </row>
    <row r="84" spans="1:23" x14ac:dyDescent="0.25">
      <c r="A84">
        <v>0</v>
      </c>
      <c r="B84">
        <v>0</v>
      </c>
      <c r="C84">
        <v>0</v>
      </c>
      <c r="D84">
        <v>0</v>
      </c>
      <c r="E84">
        <v>0</v>
      </c>
      <c r="F84">
        <v>0</v>
      </c>
      <c r="G84">
        <f t="shared" si="4"/>
        <v>0</v>
      </c>
      <c r="H84">
        <f t="shared" si="5"/>
        <v>0</v>
      </c>
      <c r="I84">
        <v>18.6067</v>
      </c>
      <c r="J84">
        <v>18.164300000000001</v>
      </c>
      <c r="K84">
        <v>19.773499999999999</v>
      </c>
      <c r="L84">
        <v>0</v>
      </c>
      <c r="M84">
        <v>17.8843</v>
      </c>
      <c r="N84">
        <v>0</v>
      </c>
      <c r="O84">
        <f t="shared" si="6"/>
        <v>18.6067</v>
      </c>
      <c r="P84">
        <f t="shared" si="7"/>
        <v>0</v>
      </c>
      <c r="Q84">
        <v>5.1250999999999998</v>
      </c>
      <c r="R84">
        <v>2</v>
      </c>
      <c r="S84">
        <v>1</v>
      </c>
      <c r="T84" t="s">
        <v>126</v>
      </c>
      <c r="U84" t="s">
        <v>126</v>
      </c>
      <c r="V84" t="s">
        <v>1386</v>
      </c>
      <c r="W84" t="s">
        <v>127</v>
      </c>
    </row>
    <row r="85" spans="1:23" x14ac:dyDescent="0.25">
      <c r="A85">
        <v>0</v>
      </c>
      <c r="B85">
        <v>0</v>
      </c>
      <c r="C85">
        <v>0</v>
      </c>
      <c r="D85">
        <v>0</v>
      </c>
      <c r="E85">
        <v>0</v>
      </c>
      <c r="F85">
        <v>0</v>
      </c>
      <c r="G85">
        <f t="shared" si="4"/>
        <v>0</v>
      </c>
      <c r="H85">
        <f t="shared" si="5"/>
        <v>0</v>
      </c>
      <c r="I85">
        <v>28.276900000000001</v>
      </c>
      <c r="J85">
        <v>27.734300000000001</v>
      </c>
      <c r="K85">
        <v>27.460100000000001</v>
      </c>
      <c r="L85">
        <v>23.8949</v>
      </c>
      <c r="M85">
        <v>24.493600000000001</v>
      </c>
      <c r="N85">
        <v>24.766500000000001</v>
      </c>
      <c r="O85">
        <f t="shared" si="6"/>
        <v>27.734300000000001</v>
      </c>
      <c r="P85">
        <f t="shared" si="7"/>
        <v>24.493600000000001</v>
      </c>
      <c r="Q85">
        <v>263.45</v>
      </c>
      <c r="R85">
        <v>274</v>
      </c>
      <c r="S85">
        <v>37</v>
      </c>
      <c r="T85" t="s">
        <v>128</v>
      </c>
      <c r="U85" t="s">
        <v>128</v>
      </c>
      <c r="V85" t="s">
        <v>129</v>
      </c>
      <c r="W85" t="s">
        <v>130</v>
      </c>
    </row>
    <row r="86" spans="1:23" x14ac:dyDescent="0.25">
      <c r="A86">
        <v>0</v>
      </c>
      <c r="B86">
        <v>0</v>
      </c>
      <c r="C86">
        <v>0</v>
      </c>
      <c r="D86">
        <v>0</v>
      </c>
      <c r="E86">
        <v>0</v>
      </c>
      <c r="F86">
        <v>0</v>
      </c>
      <c r="G86">
        <f t="shared" si="4"/>
        <v>0</v>
      </c>
      <c r="H86">
        <f t="shared" si="5"/>
        <v>0</v>
      </c>
      <c r="I86">
        <v>17.5686</v>
      </c>
      <c r="J86">
        <v>16.7715</v>
      </c>
      <c r="K86">
        <v>16.8294</v>
      </c>
      <c r="L86">
        <v>0</v>
      </c>
      <c r="M86">
        <v>14.4055</v>
      </c>
      <c r="N86">
        <v>0</v>
      </c>
      <c r="O86">
        <f t="shared" si="6"/>
        <v>16.8294</v>
      </c>
      <c r="P86">
        <f t="shared" si="7"/>
        <v>0</v>
      </c>
      <c r="Q86">
        <v>2.5710999999999999</v>
      </c>
      <c r="R86">
        <v>4</v>
      </c>
      <c r="S86">
        <v>2</v>
      </c>
      <c r="T86" t="s">
        <v>134</v>
      </c>
      <c r="U86" t="s">
        <v>134</v>
      </c>
      <c r="V86" t="s">
        <v>135</v>
      </c>
      <c r="W86" t="s">
        <v>136</v>
      </c>
    </row>
    <row r="87" spans="1:23" x14ac:dyDescent="0.25">
      <c r="A87">
        <v>0</v>
      </c>
      <c r="B87">
        <v>0</v>
      </c>
      <c r="C87">
        <v>0</v>
      </c>
      <c r="D87">
        <v>0</v>
      </c>
      <c r="E87">
        <v>0</v>
      </c>
      <c r="F87">
        <v>0</v>
      </c>
      <c r="G87">
        <f t="shared" si="4"/>
        <v>0</v>
      </c>
      <c r="H87">
        <f t="shared" si="5"/>
        <v>0</v>
      </c>
      <c r="I87">
        <v>18.9711</v>
      </c>
      <c r="J87">
        <v>17.420000000000002</v>
      </c>
      <c r="K87">
        <v>17.5398</v>
      </c>
      <c r="L87">
        <v>15.392099999999999</v>
      </c>
      <c r="M87">
        <v>0</v>
      </c>
      <c r="N87">
        <v>16.042000000000002</v>
      </c>
      <c r="O87">
        <f t="shared" si="6"/>
        <v>17.5398</v>
      </c>
      <c r="P87">
        <f t="shared" si="7"/>
        <v>15.392099999999999</v>
      </c>
      <c r="Q87">
        <v>3.8218000000000001</v>
      </c>
      <c r="R87">
        <v>4</v>
      </c>
      <c r="S87">
        <v>3</v>
      </c>
      <c r="T87" t="s">
        <v>141</v>
      </c>
      <c r="U87" t="s">
        <v>141</v>
      </c>
      <c r="V87" t="s">
        <v>142</v>
      </c>
      <c r="W87" t="s">
        <v>143</v>
      </c>
    </row>
    <row r="88" spans="1:23" x14ac:dyDescent="0.25">
      <c r="A88">
        <v>0</v>
      </c>
      <c r="B88">
        <v>0</v>
      </c>
      <c r="C88">
        <v>0</v>
      </c>
      <c r="D88">
        <v>0</v>
      </c>
      <c r="E88">
        <v>0</v>
      </c>
      <c r="F88">
        <v>0</v>
      </c>
      <c r="G88">
        <f t="shared" si="4"/>
        <v>0</v>
      </c>
      <c r="H88">
        <f t="shared" si="5"/>
        <v>0</v>
      </c>
      <c r="I88">
        <v>21.0854</v>
      </c>
      <c r="J88">
        <v>20.792100000000001</v>
      </c>
      <c r="K88">
        <v>20.771100000000001</v>
      </c>
      <c r="L88">
        <v>18.848199999999999</v>
      </c>
      <c r="M88">
        <v>18.6312</v>
      </c>
      <c r="N88">
        <v>18.863099999999999</v>
      </c>
      <c r="O88">
        <f t="shared" si="6"/>
        <v>20.792100000000001</v>
      </c>
      <c r="P88">
        <f t="shared" si="7"/>
        <v>18.848199999999999</v>
      </c>
      <c r="Q88">
        <v>18.048999999999999</v>
      </c>
      <c r="R88">
        <v>19</v>
      </c>
      <c r="S88">
        <v>9</v>
      </c>
      <c r="T88" t="s">
        <v>147</v>
      </c>
      <c r="U88" t="s">
        <v>147</v>
      </c>
      <c r="V88" t="s">
        <v>148</v>
      </c>
      <c r="W88" t="s">
        <v>149</v>
      </c>
    </row>
    <row r="89" spans="1:23" x14ac:dyDescent="0.25">
      <c r="A89">
        <v>0</v>
      </c>
      <c r="B89">
        <v>0</v>
      </c>
      <c r="C89">
        <v>0</v>
      </c>
      <c r="D89">
        <v>0</v>
      </c>
      <c r="E89">
        <v>0</v>
      </c>
      <c r="F89">
        <v>0</v>
      </c>
      <c r="G89">
        <f t="shared" si="4"/>
        <v>0</v>
      </c>
      <c r="H89">
        <f t="shared" si="5"/>
        <v>0</v>
      </c>
      <c r="I89">
        <v>19.962700000000002</v>
      </c>
      <c r="J89">
        <v>20.2302</v>
      </c>
      <c r="K89">
        <v>20.921900000000001</v>
      </c>
      <c r="L89">
        <v>21.618300000000001</v>
      </c>
      <c r="M89">
        <v>22.379300000000001</v>
      </c>
      <c r="N89">
        <v>20.694600000000001</v>
      </c>
      <c r="O89">
        <f t="shared" si="6"/>
        <v>20.2302</v>
      </c>
      <c r="P89">
        <f t="shared" si="7"/>
        <v>21.618300000000001</v>
      </c>
      <c r="Q89">
        <v>53.042999999999999</v>
      </c>
      <c r="R89">
        <v>7</v>
      </c>
      <c r="S89">
        <v>3</v>
      </c>
      <c r="T89" t="s">
        <v>156</v>
      </c>
      <c r="U89" t="s">
        <v>156</v>
      </c>
      <c r="V89" t="s">
        <v>157</v>
      </c>
      <c r="W89" t="s">
        <v>158</v>
      </c>
    </row>
    <row r="90" spans="1:23" x14ac:dyDescent="0.25">
      <c r="A90">
        <v>0</v>
      </c>
      <c r="B90">
        <v>0</v>
      </c>
      <c r="C90">
        <v>0</v>
      </c>
      <c r="D90">
        <v>0</v>
      </c>
      <c r="E90">
        <v>0</v>
      </c>
      <c r="F90">
        <v>0</v>
      </c>
      <c r="G90">
        <f t="shared" si="4"/>
        <v>0</v>
      </c>
      <c r="H90">
        <f t="shared" si="5"/>
        <v>0</v>
      </c>
      <c r="I90">
        <v>21.287700000000001</v>
      </c>
      <c r="J90">
        <v>21.646599999999999</v>
      </c>
      <c r="K90">
        <v>22.386099999999999</v>
      </c>
      <c r="L90">
        <v>0</v>
      </c>
      <c r="M90">
        <v>20.206800000000001</v>
      </c>
      <c r="N90">
        <v>19.549399999999999</v>
      </c>
      <c r="O90">
        <f t="shared" si="6"/>
        <v>21.646599999999999</v>
      </c>
      <c r="P90">
        <f t="shared" si="7"/>
        <v>19.549399999999999</v>
      </c>
      <c r="Q90">
        <v>4.0944000000000003</v>
      </c>
      <c r="R90">
        <v>3</v>
      </c>
      <c r="S90">
        <v>1</v>
      </c>
      <c r="T90" t="s">
        <v>179</v>
      </c>
      <c r="U90" t="s">
        <v>179</v>
      </c>
      <c r="V90" t="s">
        <v>180</v>
      </c>
      <c r="W90" t="s">
        <v>181</v>
      </c>
    </row>
    <row r="91" spans="1:23" x14ac:dyDescent="0.25">
      <c r="A91">
        <v>0</v>
      </c>
      <c r="B91">
        <v>0</v>
      </c>
      <c r="C91">
        <v>0</v>
      </c>
      <c r="D91">
        <v>0</v>
      </c>
      <c r="E91">
        <v>0</v>
      </c>
      <c r="F91">
        <v>0</v>
      </c>
      <c r="G91">
        <f t="shared" si="4"/>
        <v>0</v>
      </c>
      <c r="H91">
        <f t="shared" si="5"/>
        <v>0</v>
      </c>
      <c r="I91">
        <v>18.683499999999999</v>
      </c>
      <c r="J91">
        <v>18.250599999999999</v>
      </c>
      <c r="K91">
        <v>0</v>
      </c>
      <c r="L91">
        <v>15.8973</v>
      </c>
      <c r="M91">
        <v>16.202400000000001</v>
      </c>
      <c r="N91">
        <v>16.394200000000001</v>
      </c>
      <c r="O91">
        <f t="shared" si="6"/>
        <v>18.250599999999999</v>
      </c>
      <c r="P91">
        <f t="shared" si="7"/>
        <v>16.202400000000001</v>
      </c>
      <c r="Q91">
        <v>2.3839999999999999</v>
      </c>
      <c r="R91">
        <v>2</v>
      </c>
      <c r="S91">
        <v>1</v>
      </c>
      <c r="T91" t="s">
        <v>198</v>
      </c>
      <c r="U91" t="s">
        <v>198</v>
      </c>
      <c r="V91" t="s">
        <v>199</v>
      </c>
      <c r="W91" t="s">
        <v>200</v>
      </c>
    </row>
    <row r="92" spans="1:23" x14ac:dyDescent="0.25">
      <c r="A92">
        <v>0</v>
      </c>
      <c r="B92">
        <v>0</v>
      </c>
      <c r="C92">
        <v>0</v>
      </c>
      <c r="D92">
        <v>0</v>
      </c>
      <c r="E92">
        <v>0</v>
      </c>
      <c r="F92">
        <v>0</v>
      </c>
      <c r="G92">
        <f t="shared" si="4"/>
        <v>0</v>
      </c>
      <c r="H92">
        <f t="shared" si="5"/>
        <v>0</v>
      </c>
      <c r="I92">
        <v>16.956700000000001</v>
      </c>
      <c r="J92">
        <v>0</v>
      </c>
      <c r="K92">
        <v>17.046700000000001</v>
      </c>
      <c r="L92">
        <v>14.4925</v>
      </c>
      <c r="M92">
        <v>0</v>
      </c>
      <c r="N92">
        <v>0</v>
      </c>
      <c r="O92">
        <f t="shared" si="6"/>
        <v>16.956700000000001</v>
      </c>
      <c r="P92">
        <f t="shared" si="7"/>
        <v>0</v>
      </c>
      <c r="Q92">
        <v>2.0956999999999999</v>
      </c>
      <c r="R92">
        <v>3</v>
      </c>
      <c r="S92">
        <v>1</v>
      </c>
      <c r="T92" t="s">
        <v>216</v>
      </c>
      <c r="U92" t="s">
        <v>216</v>
      </c>
      <c r="V92" t="s">
        <v>217</v>
      </c>
      <c r="W92" t="s">
        <v>218</v>
      </c>
    </row>
    <row r="93" spans="1:23" x14ac:dyDescent="0.25">
      <c r="A93">
        <v>0</v>
      </c>
      <c r="B93">
        <v>0</v>
      </c>
      <c r="C93">
        <v>0</v>
      </c>
      <c r="D93">
        <v>0</v>
      </c>
      <c r="E93">
        <v>0</v>
      </c>
      <c r="F93">
        <v>0</v>
      </c>
      <c r="G93">
        <f t="shared" si="4"/>
        <v>0</v>
      </c>
      <c r="H93">
        <f t="shared" si="5"/>
        <v>0</v>
      </c>
      <c r="I93">
        <v>20.414400000000001</v>
      </c>
      <c r="J93">
        <v>19.461300000000001</v>
      </c>
      <c r="K93">
        <v>18.734000000000002</v>
      </c>
      <c r="L93">
        <v>15.194800000000001</v>
      </c>
      <c r="M93">
        <v>14.918900000000001</v>
      </c>
      <c r="N93">
        <v>16.2395</v>
      </c>
      <c r="O93">
        <f t="shared" si="6"/>
        <v>19.461300000000001</v>
      </c>
      <c r="P93">
        <f t="shared" si="7"/>
        <v>15.194800000000001</v>
      </c>
      <c r="Q93">
        <v>5.9248000000000003</v>
      </c>
      <c r="R93">
        <v>7</v>
      </c>
      <c r="S93">
        <v>3</v>
      </c>
      <c r="T93" t="s">
        <v>247</v>
      </c>
      <c r="U93" t="s">
        <v>247</v>
      </c>
      <c r="V93" t="s">
        <v>248</v>
      </c>
      <c r="W93" t="s">
        <v>249</v>
      </c>
    </row>
    <row r="94" spans="1:23" x14ac:dyDescent="0.25">
      <c r="A94">
        <v>0</v>
      </c>
      <c r="B94">
        <v>0</v>
      </c>
      <c r="C94">
        <v>0</v>
      </c>
      <c r="D94">
        <v>0</v>
      </c>
      <c r="E94">
        <v>0</v>
      </c>
      <c r="F94">
        <v>0</v>
      </c>
      <c r="G94">
        <f t="shared" si="4"/>
        <v>0</v>
      </c>
      <c r="H94">
        <f t="shared" si="5"/>
        <v>0</v>
      </c>
      <c r="I94">
        <v>16.969000000000001</v>
      </c>
      <c r="J94">
        <v>19.333500000000001</v>
      </c>
      <c r="K94">
        <v>18.405799999999999</v>
      </c>
      <c r="L94">
        <v>13.898999999999999</v>
      </c>
      <c r="M94">
        <v>0</v>
      </c>
      <c r="N94">
        <v>0</v>
      </c>
      <c r="O94">
        <f t="shared" si="6"/>
        <v>18.405799999999999</v>
      </c>
      <c r="P94">
        <f t="shared" si="7"/>
        <v>0</v>
      </c>
      <c r="Q94">
        <v>3.0503999999999998</v>
      </c>
      <c r="R94">
        <v>3</v>
      </c>
      <c r="S94">
        <v>2</v>
      </c>
      <c r="T94" t="s">
        <v>250</v>
      </c>
      <c r="U94" t="s">
        <v>250</v>
      </c>
      <c r="V94" t="s">
        <v>251</v>
      </c>
      <c r="W94" t="s">
        <v>252</v>
      </c>
    </row>
    <row r="95" spans="1:23" x14ac:dyDescent="0.25">
      <c r="A95">
        <v>0</v>
      </c>
      <c r="B95">
        <v>0</v>
      </c>
      <c r="C95">
        <v>0</v>
      </c>
      <c r="D95">
        <v>0</v>
      </c>
      <c r="E95">
        <v>0</v>
      </c>
      <c r="F95">
        <v>0</v>
      </c>
      <c r="G95">
        <f t="shared" si="4"/>
        <v>0</v>
      </c>
      <c r="H95">
        <f t="shared" si="5"/>
        <v>0</v>
      </c>
      <c r="I95">
        <v>20.313400000000001</v>
      </c>
      <c r="J95">
        <v>20.0654</v>
      </c>
      <c r="K95">
        <v>19.209599999999998</v>
      </c>
      <c r="L95">
        <v>20.708500000000001</v>
      </c>
      <c r="M95">
        <v>21.468499999999999</v>
      </c>
      <c r="N95">
        <v>21.5916</v>
      </c>
      <c r="O95">
        <f t="shared" si="6"/>
        <v>20.0654</v>
      </c>
      <c r="P95">
        <f t="shared" si="7"/>
        <v>21.468499999999999</v>
      </c>
      <c r="Q95">
        <v>6.3261000000000003</v>
      </c>
      <c r="R95">
        <v>3</v>
      </c>
      <c r="S95">
        <v>1</v>
      </c>
      <c r="T95" t="s">
        <v>308</v>
      </c>
      <c r="U95" t="s">
        <v>308</v>
      </c>
      <c r="V95" t="s">
        <v>309</v>
      </c>
      <c r="W95" t="s">
        <v>310</v>
      </c>
    </row>
    <row r="96" spans="1:23" x14ac:dyDescent="0.25">
      <c r="A96">
        <v>0</v>
      </c>
      <c r="B96">
        <v>0</v>
      </c>
      <c r="C96">
        <v>0</v>
      </c>
      <c r="D96">
        <v>0</v>
      </c>
      <c r="E96">
        <v>0</v>
      </c>
      <c r="F96">
        <v>0</v>
      </c>
      <c r="G96">
        <f t="shared" si="4"/>
        <v>0</v>
      </c>
      <c r="H96">
        <f t="shared" si="5"/>
        <v>0</v>
      </c>
      <c r="I96">
        <v>18.168900000000001</v>
      </c>
      <c r="J96">
        <v>17.566199999999998</v>
      </c>
      <c r="K96">
        <v>17.824300000000001</v>
      </c>
      <c r="L96">
        <v>17.7774</v>
      </c>
      <c r="M96">
        <v>18.649799999999999</v>
      </c>
      <c r="N96">
        <v>19.003299999999999</v>
      </c>
      <c r="O96">
        <f t="shared" si="6"/>
        <v>17.824300000000001</v>
      </c>
      <c r="P96">
        <f t="shared" si="7"/>
        <v>18.649799999999999</v>
      </c>
      <c r="Q96">
        <v>3.2915999999999999</v>
      </c>
      <c r="R96">
        <v>7</v>
      </c>
      <c r="S96">
        <v>2</v>
      </c>
      <c r="T96" t="s">
        <v>318</v>
      </c>
      <c r="U96" t="s">
        <v>318</v>
      </c>
      <c r="V96" t="s">
        <v>319</v>
      </c>
      <c r="W96" t="s">
        <v>320</v>
      </c>
    </row>
    <row r="97" spans="1:23" x14ac:dyDescent="0.25">
      <c r="A97">
        <v>0</v>
      </c>
      <c r="B97">
        <v>0</v>
      </c>
      <c r="C97">
        <v>0</v>
      </c>
      <c r="D97">
        <v>0</v>
      </c>
      <c r="E97">
        <v>0</v>
      </c>
      <c r="F97">
        <v>0</v>
      </c>
      <c r="G97">
        <f t="shared" si="4"/>
        <v>0</v>
      </c>
      <c r="H97">
        <f t="shared" si="5"/>
        <v>0</v>
      </c>
      <c r="I97">
        <v>18.180499999999999</v>
      </c>
      <c r="J97">
        <v>18.4983</v>
      </c>
      <c r="K97">
        <v>18.0991</v>
      </c>
      <c r="L97">
        <v>16.078099999999999</v>
      </c>
      <c r="M97">
        <v>16.971299999999999</v>
      </c>
      <c r="N97">
        <v>16.741199999999999</v>
      </c>
      <c r="O97">
        <f t="shared" si="6"/>
        <v>18.180499999999999</v>
      </c>
      <c r="P97">
        <f t="shared" si="7"/>
        <v>16.741199999999999</v>
      </c>
      <c r="Q97">
        <v>3.6789000000000001</v>
      </c>
      <c r="R97">
        <v>5</v>
      </c>
      <c r="S97">
        <v>3</v>
      </c>
      <c r="T97" t="s">
        <v>321</v>
      </c>
      <c r="U97" t="s">
        <v>322</v>
      </c>
      <c r="V97" t="s">
        <v>323</v>
      </c>
      <c r="W97" t="s">
        <v>324</v>
      </c>
    </row>
    <row r="98" spans="1:23" x14ac:dyDescent="0.25">
      <c r="A98">
        <v>0</v>
      </c>
      <c r="B98">
        <v>0</v>
      </c>
      <c r="C98">
        <v>0</v>
      </c>
      <c r="D98">
        <v>0</v>
      </c>
      <c r="E98">
        <v>0</v>
      </c>
      <c r="F98">
        <v>0</v>
      </c>
      <c r="G98">
        <f t="shared" si="4"/>
        <v>0</v>
      </c>
      <c r="H98">
        <f t="shared" si="5"/>
        <v>0</v>
      </c>
      <c r="I98">
        <v>20.9236</v>
      </c>
      <c r="J98">
        <v>21.405999999999999</v>
      </c>
      <c r="K98">
        <v>21.2409</v>
      </c>
      <c r="L98">
        <v>18.004200000000001</v>
      </c>
      <c r="M98">
        <v>18.066199999999998</v>
      </c>
      <c r="N98">
        <v>17.1751</v>
      </c>
      <c r="O98">
        <f t="shared" si="6"/>
        <v>21.2409</v>
      </c>
      <c r="P98">
        <f t="shared" si="7"/>
        <v>18.004200000000001</v>
      </c>
      <c r="Q98">
        <v>11.728</v>
      </c>
      <c r="R98">
        <v>10</v>
      </c>
      <c r="S98">
        <v>6</v>
      </c>
      <c r="T98" t="s">
        <v>328</v>
      </c>
      <c r="U98" t="s">
        <v>329</v>
      </c>
      <c r="V98" t="s">
        <v>330</v>
      </c>
      <c r="W98" t="s">
        <v>331</v>
      </c>
    </row>
    <row r="99" spans="1:23" x14ac:dyDescent="0.25">
      <c r="A99">
        <v>0</v>
      </c>
      <c r="B99">
        <v>0</v>
      </c>
      <c r="C99">
        <v>0</v>
      </c>
      <c r="D99">
        <v>0</v>
      </c>
      <c r="E99">
        <v>0</v>
      </c>
      <c r="F99">
        <v>0</v>
      </c>
      <c r="G99">
        <f t="shared" si="4"/>
        <v>0</v>
      </c>
      <c r="H99">
        <f t="shared" si="5"/>
        <v>0</v>
      </c>
      <c r="I99">
        <v>19.354500000000002</v>
      </c>
      <c r="J99">
        <v>19.611599999999999</v>
      </c>
      <c r="K99">
        <v>19.2102</v>
      </c>
      <c r="L99">
        <v>15.8024</v>
      </c>
      <c r="M99">
        <v>0</v>
      </c>
      <c r="N99">
        <v>14.4444</v>
      </c>
      <c r="O99">
        <f t="shared" si="6"/>
        <v>19.354500000000002</v>
      </c>
      <c r="P99">
        <f t="shared" si="7"/>
        <v>14.4444</v>
      </c>
      <c r="Q99">
        <v>5.2575000000000003</v>
      </c>
      <c r="R99">
        <v>6</v>
      </c>
      <c r="S99">
        <v>3</v>
      </c>
      <c r="T99" t="s">
        <v>335</v>
      </c>
      <c r="U99" t="s">
        <v>335</v>
      </c>
      <c r="V99" t="s">
        <v>336</v>
      </c>
      <c r="W99" t="s">
        <v>337</v>
      </c>
    </row>
    <row r="100" spans="1:23" x14ac:dyDescent="0.25">
      <c r="A100">
        <v>0</v>
      </c>
      <c r="B100">
        <v>0</v>
      </c>
      <c r="C100">
        <v>0</v>
      </c>
      <c r="D100">
        <v>0</v>
      </c>
      <c r="E100">
        <v>0</v>
      </c>
      <c r="F100">
        <v>0</v>
      </c>
      <c r="G100">
        <f t="shared" si="4"/>
        <v>0</v>
      </c>
      <c r="H100">
        <f t="shared" si="5"/>
        <v>0</v>
      </c>
      <c r="I100">
        <v>20.5928</v>
      </c>
      <c r="J100">
        <v>21.5716</v>
      </c>
      <c r="K100">
        <v>20.328700000000001</v>
      </c>
      <c r="L100">
        <v>19.552099999999999</v>
      </c>
      <c r="M100">
        <v>19.119</v>
      </c>
      <c r="N100">
        <v>19.788499999999999</v>
      </c>
      <c r="O100">
        <f t="shared" si="6"/>
        <v>20.5928</v>
      </c>
      <c r="P100">
        <f t="shared" si="7"/>
        <v>19.552099999999999</v>
      </c>
      <c r="Q100">
        <v>3.0756000000000001</v>
      </c>
      <c r="R100">
        <v>4</v>
      </c>
      <c r="S100">
        <v>2</v>
      </c>
      <c r="T100" t="s">
        <v>347</v>
      </c>
      <c r="U100" t="s">
        <v>347</v>
      </c>
      <c r="V100" t="s">
        <v>348</v>
      </c>
      <c r="W100" t="s">
        <v>349</v>
      </c>
    </row>
    <row r="101" spans="1:23" x14ac:dyDescent="0.25">
      <c r="A101">
        <v>0</v>
      </c>
      <c r="B101">
        <v>0</v>
      </c>
      <c r="C101">
        <v>0</v>
      </c>
      <c r="D101">
        <v>0</v>
      </c>
      <c r="E101">
        <v>0</v>
      </c>
      <c r="F101">
        <v>0</v>
      </c>
      <c r="G101">
        <f t="shared" si="4"/>
        <v>0</v>
      </c>
      <c r="H101">
        <f t="shared" si="5"/>
        <v>0</v>
      </c>
      <c r="I101">
        <v>21.274699999999999</v>
      </c>
      <c r="J101">
        <v>20.0854</v>
      </c>
      <c r="K101">
        <v>20.035900000000002</v>
      </c>
      <c r="L101">
        <v>17.467700000000001</v>
      </c>
      <c r="M101">
        <v>18.9969</v>
      </c>
      <c r="N101">
        <v>18.036300000000001</v>
      </c>
      <c r="O101">
        <f t="shared" si="6"/>
        <v>20.0854</v>
      </c>
      <c r="P101">
        <f t="shared" si="7"/>
        <v>18.036300000000001</v>
      </c>
      <c r="Q101">
        <v>4.3883000000000001</v>
      </c>
      <c r="R101">
        <v>6</v>
      </c>
      <c r="S101">
        <v>3</v>
      </c>
      <c r="T101" t="s">
        <v>389</v>
      </c>
      <c r="U101" t="s">
        <v>389</v>
      </c>
      <c r="V101" t="s">
        <v>390</v>
      </c>
      <c r="W101" t="s">
        <v>391</v>
      </c>
    </row>
    <row r="102" spans="1:23" x14ac:dyDescent="0.25">
      <c r="A102">
        <v>0</v>
      </c>
      <c r="B102">
        <v>0</v>
      </c>
      <c r="C102">
        <v>0</v>
      </c>
      <c r="D102">
        <v>0</v>
      </c>
      <c r="E102">
        <v>0</v>
      </c>
      <c r="F102">
        <v>0</v>
      </c>
      <c r="G102">
        <f t="shared" si="4"/>
        <v>0</v>
      </c>
      <c r="H102">
        <f t="shared" si="5"/>
        <v>0</v>
      </c>
      <c r="I102">
        <v>20.3459</v>
      </c>
      <c r="J102">
        <v>0</v>
      </c>
      <c r="K102">
        <v>19.618200000000002</v>
      </c>
      <c r="L102">
        <v>0</v>
      </c>
      <c r="M102">
        <v>0</v>
      </c>
      <c r="N102">
        <v>0</v>
      </c>
      <c r="O102">
        <f t="shared" si="6"/>
        <v>19.618200000000002</v>
      </c>
      <c r="P102">
        <f t="shared" si="7"/>
        <v>0</v>
      </c>
      <c r="Q102">
        <v>2.1928999999999998</v>
      </c>
      <c r="R102">
        <v>2</v>
      </c>
      <c r="S102">
        <v>1</v>
      </c>
      <c r="T102" t="s">
        <v>398</v>
      </c>
      <c r="U102" t="s">
        <v>398</v>
      </c>
      <c r="V102" t="s">
        <v>399</v>
      </c>
      <c r="W102" t="s">
        <v>400</v>
      </c>
    </row>
    <row r="103" spans="1:23" x14ac:dyDescent="0.25">
      <c r="A103">
        <v>0</v>
      </c>
      <c r="B103">
        <v>0</v>
      </c>
      <c r="C103">
        <v>0</v>
      </c>
      <c r="D103">
        <v>0</v>
      </c>
      <c r="E103">
        <v>0</v>
      </c>
      <c r="F103">
        <v>0</v>
      </c>
      <c r="G103">
        <f t="shared" si="4"/>
        <v>0</v>
      </c>
      <c r="H103">
        <f t="shared" si="5"/>
        <v>0</v>
      </c>
      <c r="I103">
        <v>19.222799999999999</v>
      </c>
      <c r="J103">
        <v>19.8462</v>
      </c>
      <c r="K103">
        <v>18.780899999999999</v>
      </c>
      <c r="L103">
        <v>0</v>
      </c>
      <c r="M103">
        <v>0</v>
      </c>
      <c r="N103">
        <v>0</v>
      </c>
      <c r="O103">
        <f t="shared" si="6"/>
        <v>19.222799999999999</v>
      </c>
      <c r="P103">
        <f t="shared" si="7"/>
        <v>0</v>
      </c>
      <c r="Q103">
        <v>5.1909000000000001</v>
      </c>
      <c r="R103">
        <v>4</v>
      </c>
      <c r="S103">
        <v>2</v>
      </c>
      <c r="T103" t="s">
        <v>401</v>
      </c>
      <c r="U103" t="s">
        <v>401</v>
      </c>
      <c r="V103" t="s">
        <v>402</v>
      </c>
      <c r="W103" t="s">
        <v>403</v>
      </c>
    </row>
    <row r="104" spans="1:23" x14ac:dyDescent="0.25">
      <c r="A104">
        <v>0</v>
      </c>
      <c r="B104">
        <v>0</v>
      </c>
      <c r="C104">
        <v>0</v>
      </c>
      <c r="D104">
        <v>0</v>
      </c>
      <c r="E104">
        <v>0</v>
      </c>
      <c r="F104">
        <v>0</v>
      </c>
      <c r="G104">
        <f t="shared" si="4"/>
        <v>0</v>
      </c>
      <c r="H104">
        <f t="shared" si="5"/>
        <v>0</v>
      </c>
      <c r="I104">
        <v>18.842500000000001</v>
      </c>
      <c r="J104">
        <v>17.880800000000001</v>
      </c>
      <c r="K104">
        <v>18.4436</v>
      </c>
      <c r="L104">
        <v>18.116299999999999</v>
      </c>
      <c r="M104">
        <v>17.0487</v>
      </c>
      <c r="N104">
        <v>17.566299999999998</v>
      </c>
      <c r="O104">
        <f t="shared" si="6"/>
        <v>18.4436</v>
      </c>
      <c r="P104">
        <f t="shared" si="7"/>
        <v>17.566299999999998</v>
      </c>
      <c r="Q104">
        <v>4.0449999999999999</v>
      </c>
      <c r="R104">
        <v>6</v>
      </c>
      <c r="S104">
        <v>2</v>
      </c>
      <c r="T104" t="s">
        <v>407</v>
      </c>
      <c r="U104" t="s">
        <v>407</v>
      </c>
      <c r="V104" t="s">
        <v>408</v>
      </c>
      <c r="W104" t="s">
        <v>409</v>
      </c>
    </row>
    <row r="105" spans="1:23" x14ac:dyDescent="0.25">
      <c r="A105">
        <v>0</v>
      </c>
      <c r="B105">
        <v>0</v>
      </c>
      <c r="C105">
        <v>0</v>
      </c>
      <c r="D105">
        <v>0</v>
      </c>
      <c r="E105">
        <v>0</v>
      </c>
      <c r="F105">
        <v>0</v>
      </c>
      <c r="G105">
        <f t="shared" si="4"/>
        <v>0</v>
      </c>
      <c r="H105">
        <f t="shared" si="5"/>
        <v>0</v>
      </c>
      <c r="I105">
        <v>17.1798</v>
      </c>
      <c r="J105">
        <v>0</v>
      </c>
      <c r="K105">
        <v>17.204000000000001</v>
      </c>
      <c r="L105">
        <v>0</v>
      </c>
      <c r="M105">
        <v>0</v>
      </c>
      <c r="N105">
        <v>15.5352</v>
      </c>
      <c r="O105">
        <f t="shared" si="6"/>
        <v>17.1798</v>
      </c>
      <c r="P105">
        <f t="shared" si="7"/>
        <v>0</v>
      </c>
      <c r="Q105">
        <v>5.1075999999999997</v>
      </c>
      <c r="R105">
        <v>0</v>
      </c>
      <c r="S105">
        <v>1</v>
      </c>
      <c r="T105" t="s">
        <v>435</v>
      </c>
      <c r="U105" t="s">
        <v>435</v>
      </c>
      <c r="V105" t="s">
        <v>436</v>
      </c>
      <c r="W105" t="s">
        <v>437</v>
      </c>
    </row>
    <row r="106" spans="1:23" x14ac:dyDescent="0.25">
      <c r="A106">
        <v>0</v>
      </c>
      <c r="B106">
        <v>0</v>
      </c>
      <c r="C106">
        <v>0</v>
      </c>
      <c r="D106">
        <v>0</v>
      </c>
      <c r="E106">
        <v>0</v>
      </c>
      <c r="F106">
        <v>0</v>
      </c>
      <c r="G106">
        <f t="shared" si="4"/>
        <v>0</v>
      </c>
      <c r="H106">
        <f t="shared" si="5"/>
        <v>0</v>
      </c>
      <c r="I106">
        <v>21.7379</v>
      </c>
      <c r="J106">
        <v>21.674099999999999</v>
      </c>
      <c r="K106">
        <v>20.733000000000001</v>
      </c>
      <c r="L106">
        <v>16.063199999999998</v>
      </c>
      <c r="M106">
        <v>17.104600000000001</v>
      </c>
      <c r="N106">
        <v>17.737400000000001</v>
      </c>
      <c r="O106">
        <f t="shared" si="6"/>
        <v>21.674099999999999</v>
      </c>
      <c r="P106">
        <f t="shared" si="7"/>
        <v>17.104600000000001</v>
      </c>
      <c r="Q106">
        <v>13.052</v>
      </c>
      <c r="R106">
        <v>13</v>
      </c>
      <c r="S106">
        <v>6</v>
      </c>
      <c r="T106" t="s">
        <v>445</v>
      </c>
      <c r="U106" t="s">
        <v>445</v>
      </c>
      <c r="V106" t="s">
        <v>446</v>
      </c>
      <c r="W106" t="s">
        <v>447</v>
      </c>
    </row>
    <row r="107" spans="1:23" x14ac:dyDescent="0.25">
      <c r="A107">
        <v>0</v>
      </c>
      <c r="B107">
        <v>0</v>
      </c>
      <c r="C107">
        <v>0</v>
      </c>
      <c r="D107">
        <v>0</v>
      </c>
      <c r="E107">
        <v>0</v>
      </c>
      <c r="F107">
        <v>0</v>
      </c>
      <c r="G107">
        <f t="shared" si="4"/>
        <v>0</v>
      </c>
      <c r="H107">
        <f t="shared" si="5"/>
        <v>0</v>
      </c>
      <c r="I107">
        <v>16.796399999999998</v>
      </c>
      <c r="J107">
        <v>18.834399999999999</v>
      </c>
      <c r="K107">
        <v>17.179500000000001</v>
      </c>
      <c r="L107">
        <v>0</v>
      </c>
      <c r="M107">
        <v>0</v>
      </c>
      <c r="N107">
        <v>0</v>
      </c>
      <c r="O107">
        <f t="shared" si="6"/>
        <v>17.179500000000001</v>
      </c>
      <c r="P107">
        <f t="shared" si="7"/>
        <v>0</v>
      </c>
      <c r="Q107">
        <v>4.9890999999999996</v>
      </c>
      <c r="R107">
        <v>5</v>
      </c>
      <c r="S107">
        <v>3</v>
      </c>
      <c r="T107" t="s">
        <v>457</v>
      </c>
      <c r="U107" t="s">
        <v>457</v>
      </c>
      <c r="V107" t="s">
        <v>458</v>
      </c>
      <c r="W107" t="s">
        <v>459</v>
      </c>
    </row>
    <row r="108" spans="1:23" x14ac:dyDescent="0.25">
      <c r="A108">
        <v>0</v>
      </c>
      <c r="B108">
        <v>0</v>
      </c>
      <c r="C108">
        <v>0</v>
      </c>
      <c r="D108">
        <v>0</v>
      </c>
      <c r="E108">
        <v>0</v>
      </c>
      <c r="F108">
        <v>0</v>
      </c>
      <c r="G108">
        <f t="shared" si="4"/>
        <v>0</v>
      </c>
      <c r="H108">
        <f t="shared" si="5"/>
        <v>0</v>
      </c>
      <c r="I108">
        <v>16.331700000000001</v>
      </c>
      <c r="J108">
        <v>17.111599999999999</v>
      </c>
      <c r="K108">
        <v>16.441800000000001</v>
      </c>
      <c r="L108">
        <v>14.5044</v>
      </c>
      <c r="M108">
        <v>14.966900000000001</v>
      </c>
      <c r="N108">
        <v>20.365100000000002</v>
      </c>
      <c r="O108">
        <f t="shared" si="6"/>
        <v>16.441800000000001</v>
      </c>
      <c r="P108">
        <f t="shared" si="7"/>
        <v>14.966900000000001</v>
      </c>
      <c r="Q108">
        <v>3.0167000000000002</v>
      </c>
      <c r="R108">
        <v>2</v>
      </c>
      <c r="S108">
        <v>2</v>
      </c>
      <c r="T108" t="s">
        <v>460</v>
      </c>
      <c r="U108" t="s">
        <v>460</v>
      </c>
      <c r="V108" t="s">
        <v>461</v>
      </c>
      <c r="W108" t="s">
        <v>462</v>
      </c>
    </row>
    <row r="109" spans="1:23" x14ac:dyDescent="0.25">
      <c r="A109">
        <v>0</v>
      </c>
      <c r="B109">
        <v>0</v>
      </c>
      <c r="C109">
        <v>0</v>
      </c>
      <c r="D109">
        <v>0</v>
      </c>
      <c r="E109">
        <v>0</v>
      </c>
      <c r="F109">
        <v>0</v>
      </c>
      <c r="G109">
        <f t="shared" si="4"/>
        <v>0</v>
      </c>
      <c r="H109">
        <f t="shared" si="5"/>
        <v>0</v>
      </c>
      <c r="I109">
        <v>19.277000000000001</v>
      </c>
      <c r="J109">
        <v>18.558900000000001</v>
      </c>
      <c r="K109">
        <v>18.6023</v>
      </c>
      <c r="L109">
        <v>17.138200000000001</v>
      </c>
      <c r="M109">
        <v>17.1632</v>
      </c>
      <c r="N109">
        <v>17.352900000000002</v>
      </c>
      <c r="O109">
        <f t="shared" si="6"/>
        <v>18.6023</v>
      </c>
      <c r="P109">
        <f t="shared" si="7"/>
        <v>17.1632</v>
      </c>
      <c r="Q109">
        <v>3.1015999999999999</v>
      </c>
      <c r="R109">
        <v>2</v>
      </c>
      <c r="S109">
        <v>2</v>
      </c>
      <c r="T109" t="s">
        <v>469</v>
      </c>
      <c r="U109" t="s">
        <v>469</v>
      </c>
      <c r="V109" t="s">
        <v>470</v>
      </c>
      <c r="W109" t="s">
        <v>471</v>
      </c>
    </row>
    <row r="110" spans="1:23" x14ac:dyDescent="0.25">
      <c r="A110">
        <v>0</v>
      </c>
      <c r="B110">
        <v>0</v>
      </c>
      <c r="C110">
        <v>0</v>
      </c>
      <c r="D110">
        <v>0</v>
      </c>
      <c r="E110">
        <v>0</v>
      </c>
      <c r="F110">
        <v>0</v>
      </c>
      <c r="G110">
        <f t="shared" si="4"/>
        <v>0</v>
      </c>
      <c r="H110">
        <f t="shared" si="5"/>
        <v>0</v>
      </c>
      <c r="I110">
        <v>18.844799999999999</v>
      </c>
      <c r="J110">
        <v>19.445399999999999</v>
      </c>
      <c r="K110">
        <v>19.276700000000002</v>
      </c>
      <c r="L110">
        <v>17.651499999999999</v>
      </c>
      <c r="M110">
        <v>18.065799999999999</v>
      </c>
      <c r="N110">
        <v>17.116499999999998</v>
      </c>
      <c r="O110">
        <f t="shared" si="6"/>
        <v>19.276700000000002</v>
      </c>
      <c r="P110">
        <f t="shared" si="7"/>
        <v>17.651499999999999</v>
      </c>
      <c r="Q110">
        <v>4.0444000000000004</v>
      </c>
      <c r="R110">
        <v>4</v>
      </c>
      <c r="S110">
        <v>1</v>
      </c>
      <c r="T110" t="s">
        <v>489</v>
      </c>
      <c r="U110" t="s">
        <v>489</v>
      </c>
      <c r="V110" t="s">
        <v>490</v>
      </c>
      <c r="W110" t="s">
        <v>491</v>
      </c>
    </row>
    <row r="111" spans="1:23" x14ac:dyDescent="0.25">
      <c r="A111">
        <v>0</v>
      </c>
      <c r="B111">
        <v>0</v>
      </c>
      <c r="C111">
        <v>0</v>
      </c>
      <c r="D111">
        <v>0</v>
      </c>
      <c r="E111">
        <v>0</v>
      </c>
      <c r="F111">
        <v>0</v>
      </c>
      <c r="G111">
        <f t="shared" si="4"/>
        <v>0</v>
      </c>
      <c r="H111">
        <f t="shared" si="5"/>
        <v>0</v>
      </c>
      <c r="I111">
        <v>21.275700000000001</v>
      </c>
      <c r="J111">
        <v>20.562100000000001</v>
      </c>
      <c r="K111">
        <v>19.0321</v>
      </c>
      <c r="L111">
        <v>16.8172</v>
      </c>
      <c r="M111">
        <v>0</v>
      </c>
      <c r="N111">
        <v>16.761099999999999</v>
      </c>
      <c r="O111">
        <f t="shared" si="6"/>
        <v>20.562100000000001</v>
      </c>
      <c r="P111">
        <f t="shared" si="7"/>
        <v>16.761099999999999</v>
      </c>
      <c r="Q111">
        <v>5.0647000000000002</v>
      </c>
      <c r="R111">
        <v>0</v>
      </c>
      <c r="S111">
        <v>1</v>
      </c>
      <c r="T111" t="s">
        <v>495</v>
      </c>
      <c r="U111" t="s">
        <v>495</v>
      </c>
      <c r="V111" t="s">
        <v>496</v>
      </c>
      <c r="W111" t="s">
        <v>497</v>
      </c>
    </row>
    <row r="112" spans="1:23" x14ac:dyDescent="0.25">
      <c r="A112">
        <v>0</v>
      </c>
      <c r="B112">
        <v>0</v>
      </c>
      <c r="C112">
        <v>0</v>
      </c>
      <c r="D112">
        <v>0</v>
      </c>
      <c r="E112">
        <v>0</v>
      </c>
      <c r="F112">
        <v>0</v>
      </c>
      <c r="G112">
        <f t="shared" si="4"/>
        <v>0</v>
      </c>
      <c r="H112">
        <f t="shared" si="5"/>
        <v>0</v>
      </c>
      <c r="I112">
        <v>23.4512</v>
      </c>
      <c r="J112">
        <v>21.9924</v>
      </c>
      <c r="K112">
        <v>21.861999999999998</v>
      </c>
      <c r="L112">
        <v>21.735700000000001</v>
      </c>
      <c r="M112">
        <v>21.820900000000002</v>
      </c>
      <c r="N112">
        <v>21.2637</v>
      </c>
      <c r="O112">
        <f t="shared" si="6"/>
        <v>21.9924</v>
      </c>
      <c r="P112">
        <f t="shared" si="7"/>
        <v>21.735700000000001</v>
      </c>
      <c r="Q112">
        <v>49.408999999999999</v>
      </c>
      <c r="R112">
        <v>38</v>
      </c>
      <c r="S112">
        <v>11</v>
      </c>
      <c r="T112" t="s">
        <v>498</v>
      </c>
      <c r="U112" t="s">
        <v>498</v>
      </c>
      <c r="V112" t="s">
        <v>499</v>
      </c>
      <c r="W112" t="s">
        <v>500</v>
      </c>
    </row>
    <row r="113" spans="1:23" x14ac:dyDescent="0.25">
      <c r="A113">
        <v>0</v>
      </c>
      <c r="B113">
        <v>0</v>
      </c>
      <c r="C113">
        <v>0</v>
      </c>
      <c r="D113">
        <v>0</v>
      </c>
      <c r="E113">
        <v>0</v>
      </c>
      <c r="F113">
        <v>0</v>
      </c>
      <c r="G113">
        <f t="shared" si="4"/>
        <v>0</v>
      </c>
      <c r="H113">
        <f t="shared" si="5"/>
        <v>0</v>
      </c>
      <c r="I113">
        <v>21.769100000000002</v>
      </c>
      <c r="J113">
        <v>21.781600000000001</v>
      </c>
      <c r="K113">
        <v>21.063099999999999</v>
      </c>
      <c r="L113">
        <v>19.352499999999999</v>
      </c>
      <c r="M113">
        <v>19.189399999999999</v>
      </c>
      <c r="N113">
        <v>19.3504</v>
      </c>
      <c r="O113">
        <f t="shared" si="6"/>
        <v>21.769100000000002</v>
      </c>
      <c r="P113">
        <f t="shared" si="7"/>
        <v>19.3504</v>
      </c>
      <c r="Q113">
        <v>11.417999999999999</v>
      </c>
      <c r="R113">
        <v>14</v>
      </c>
      <c r="S113">
        <v>6</v>
      </c>
      <c r="T113" t="s">
        <v>513</v>
      </c>
      <c r="U113" t="s">
        <v>513</v>
      </c>
      <c r="V113" t="s">
        <v>514</v>
      </c>
      <c r="W113" t="s">
        <v>515</v>
      </c>
    </row>
    <row r="114" spans="1:23" x14ac:dyDescent="0.25">
      <c r="A114">
        <v>0</v>
      </c>
      <c r="B114">
        <v>0</v>
      </c>
      <c r="C114">
        <v>0</v>
      </c>
      <c r="D114">
        <v>0</v>
      </c>
      <c r="E114">
        <v>0</v>
      </c>
      <c r="F114">
        <v>0</v>
      </c>
      <c r="G114">
        <f t="shared" si="4"/>
        <v>0</v>
      </c>
      <c r="H114">
        <f t="shared" si="5"/>
        <v>0</v>
      </c>
      <c r="I114">
        <v>22.767800000000001</v>
      </c>
      <c r="J114">
        <v>22.751000000000001</v>
      </c>
      <c r="K114">
        <v>22.105799999999999</v>
      </c>
      <c r="L114">
        <v>20.302099999999999</v>
      </c>
      <c r="M114">
        <v>20.237200000000001</v>
      </c>
      <c r="N114">
        <v>20.467700000000001</v>
      </c>
      <c r="O114">
        <f t="shared" si="6"/>
        <v>22.751000000000001</v>
      </c>
      <c r="P114">
        <f t="shared" si="7"/>
        <v>20.302099999999999</v>
      </c>
      <c r="Q114">
        <v>22.916</v>
      </c>
      <c r="R114">
        <v>24</v>
      </c>
      <c r="S114">
        <v>11</v>
      </c>
      <c r="T114" t="s">
        <v>516</v>
      </c>
      <c r="U114" t="s">
        <v>517</v>
      </c>
      <c r="V114" t="s">
        <v>518</v>
      </c>
      <c r="W114" t="s">
        <v>519</v>
      </c>
    </row>
    <row r="115" spans="1:23" x14ac:dyDescent="0.25">
      <c r="A115">
        <v>0</v>
      </c>
      <c r="B115">
        <v>0</v>
      </c>
      <c r="C115">
        <v>0</v>
      </c>
      <c r="D115">
        <v>0</v>
      </c>
      <c r="E115">
        <v>0</v>
      </c>
      <c r="F115">
        <v>0</v>
      </c>
      <c r="G115">
        <f t="shared" si="4"/>
        <v>0</v>
      </c>
      <c r="H115">
        <f t="shared" si="5"/>
        <v>0</v>
      </c>
      <c r="I115">
        <v>17.069199999999999</v>
      </c>
      <c r="J115">
        <v>17.6007</v>
      </c>
      <c r="K115">
        <v>16.969200000000001</v>
      </c>
      <c r="L115">
        <v>14.876799999999999</v>
      </c>
      <c r="M115">
        <v>14.6755</v>
      </c>
      <c r="N115">
        <v>0</v>
      </c>
      <c r="O115">
        <f t="shared" si="6"/>
        <v>17.069199999999999</v>
      </c>
      <c r="P115">
        <f t="shared" si="7"/>
        <v>14.6755</v>
      </c>
      <c r="Q115">
        <v>5.2988</v>
      </c>
      <c r="R115">
        <v>3</v>
      </c>
      <c r="S115">
        <v>2</v>
      </c>
      <c r="T115" t="s">
        <v>520</v>
      </c>
      <c r="U115" t="s">
        <v>520</v>
      </c>
      <c r="V115" t="s">
        <v>521</v>
      </c>
      <c r="W115" t="s">
        <v>522</v>
      </c>
    </row>
    <row r="116" spans="1:23" x14ac:dyDescent="0.25">
      <c r="A116">
        <v>0</v>
      </c>
      <c r="B116">
        <v>0</v>
      </c>
      <c r="C116">
        <v>0</v>
      </c>
      <c r="D116">
        <v>0</v>
      </c>
      <c r="E116">
        <v>0</v>
      </c>
      <c r="F116">
        <v>0</v>
      </c>
      <c r="G116">
        <f t="shared" si="4"/>
        <v>0</v>
      </c>
      <c r="H116">
        <f t="shared" si="5"/>
        <v>0</v>
      </c>
      <c r="I116">
        <v>21.3736</v>
      </c>
      <c r="J116">
        <v>21.366599999999998</v>
      </c>
      <c r="K116">
        <v>20.500299999999999</v>
      </c>
      <c r="L116">
        <v>17.186599999999999</v>
      </c>
      <c r="M116">
        <v>15.4886</v>
      </c>
      <c r="N116">
        <v>17.0168</v>
      </c>
      <c r="O116">
        <f t="shared" si="6"/>
        <v>21.366599999999998</v>
      </c>
      <c r="P116">
        <f t="shared" si="7"/>
        <v>17.0168</v>
      </c>
      <c r="Q116">
        <v>20.66</v>
      </c>
      <c r="R116">
        <v>9</v>
      </c>
      <c r="S116">
        <v>6</v>
      </c>
      <c r="T116" t="s">
        <v>541</v>
      </c>
      <c r="U116" t="s">
        <v>541</v>
      </c>
      <c r="V116" t="s">
        <v>542</v>
      </c>
      <c r="W116" t="s">
        <v>543</v>
      </c>
    </row>
    <row r="117" spans="1:23" x14ac:dyDescent="0.25">
      <c r="A117">
        <v>0</v>
      </c>
      <c r="B117">
        <v>0</v>
      </c>
      <c r="C117">
        <v>0</v>
      </c>
      <c r="D117">
        <v>0</v>
      </c>
      <c r="E117">
        <v>0</v>
      </c>
      <c r="F117">
        <v>0</v>
      </c>
      <c r="G117">
        <f t="shared" si="4"/>
        <v>0</v>
      </c>
      <c r="H117">
        <f t="shared" si="5"/>
        <v>0</v>
      </c>
      <c r="I117">
        <v>21.1356</v>
      </c>
      <c r="J117">
        <v>20.8691</v>
      </c>
      <c r="K117">
        <v>20.703499999999998</v>
      </c>
      <c r="L117">
        <v>19.363800000000001</v>
      </c>
      <c r="M117">
        <v>19.223500000000001</v>
      </c>
      <c r="N117">
        <v>19.213200000000001</v>
      </c>
      <c r="O117">
        <f t="shared" si="6"/>
        <v>20.8691</v>
      </c>
      <c r="P117">
        <f t="shared" si="7"/>
        <v>19.223500000000001</v>
      </c>
      <c r="Q117">
        <v>9.3369</v>
      </c>
      <c r="R117">
        <v>18</v>
      </c>
      <c r="S117">
        <v>4</v>
      </c>
      <c r="T117" t="s">
        <v>547</v>
      </c>
      <c r="U117" t="s">
        <v>547</v>
      </c>
      <c r="V117" t="s">
        <v>548</v>
      </c>
      <c r="W117" t="s">
        <v>549</v>
      </c>
    </row>
    <row r="118" spans="1:23" x14ac:dyDescent="0.25">
      <c r="A118">
        <v>0</v>
      </c>
      <c r="B118">
        <v>0</v>
      </c>
      <c r="C118">
        <v>0</v>
      </c>
      <c r="D118">
        <v>0</v>
      </c>
      <c r="E118">
        <v>0</v>
      </c>
      <c r="F118">
        <v>0</v>
      </c>
      <c r="G118">
        <f t="shared" si="4"/>
        <v>0</v>
      </c>
      <c r="H118">
        <f t="shared" si="5"/>
        <v>0</v>
      </c>
      <c r="I118">
        <v>21.105</v>
      </c>
      <c r="J118">
        <v>21.190100000000001</v>
      </c>
      <c r="K118">
        <v>20.470800000000001</v>
      </c>
      <c r="L118">
        <v>18.771799999999999</v>
      </c>
      <c r="M118">
        <v>18.3142</v>
      </c>
      <c r="N118">
        <v>18.288900000000002</v>
      </c>
      <c r="O118">
        <f t="shared" si="6"/>
        <v>21.105</v>
      </c>
      <c r="P118">
        <f t="shared" si="7"/>
        <v>18.3142</v>
      </c>
      <c r="Q118">
        <v>20.632999999999999</v>
      </c>
      <c r="R118">
        <v>15</v>
      </c>
      <c r="S118">
        <v>7</v>
      </c>
      <c r="T118" t="s">
        <v>550</v>
      </c>
      <c r="U118" t="s">
        <v>550</v>
      </c>
      <c r="V118" t="s">
        <v>551</v>
      </c>
      <c r="W118" t="s">
        <v>552</v>
      </c>
    </row>
    <row r="119" spans="1:23" x14ac:dyDescent="0.25">
      <c r="A119">
        <v>0</v>
      </c>
      <c r="B119">
        <v>0</v>
      </c>
      <c r="C119">
        <v>0</v>
      </c>
      <c r="D119">
        <v>0</v>
      </c>
      <c r="E119">
        <v>0</v>
      </c>
      <c r="F119">
        <v>0</v>
      </c>
      <c r="G119">
        <f t="shared" si="4"/>
        <v>0</v>
      </c>
      <c r="H119">
        <f t="shared" si="5"/>
        <v>0</v>
      </c>
      <c r="I119">
        <v>18.103400000000001</v>
      </c>
      <c r="J119">
        <v>17.4101</v>
      </c>
      <c r="K119">
        <v>17.079499999999999</v>
      </c>
      <c r="L119">
        <v>0</v>
      </c>
      <c r="M119">
        <v>0</v>
      </c>
      <c r="N119">
        <v>0</v>
      </c>
      <c r="O119">
        <f t="shared" si="6"/>
        <v>17.4101</v>
      </c>
      <c r="P119">
        <f t="shared" si="7"/>
        <v>0</v>
      </c>
      <c r="Q119">
        <v>2.0649999999999999</v>
      </c>
      <c r="R119">
        <v>1</v>
      </c>
      <c r="S119">
        <v>1</v>
      </c>
      <c r="T119" t="s">
        <v>571</v>
      </c>
      <c r="U119" t="s">
        <v>571</v>
      </c>
      <c r="V119" t="s">
        <v>572</v>
      </c>
      <c r="W119" t="s">
        <v>573</v>
      </c>
    </row>
    <row r="120" spans="1:23" x14ac:dyDescent="0.25">
      <c r="A120">
        <v>0</v>
      </c>
      <c r="B120">
        <v>0</v>
      </c>
      <c r="C120">
        <v>0</v>
      </c>
      <c r="D120">
        <v>0</v>
      </c>
      <c r="E120">
        <v>0</v>
      </c>
      <c r="F120">
        <v>0</v>
      </c>
      <c r="G120">
        <f t="shared" si="4"/>
        <v>0</v>
      </c>
      <c r="H120">
        <f t="shared" si="5"/>
        <v>0</v>
      </c>
      <c r="I120">
        <v>15.0944</v>
      </c>
      <c r="J120">
        <v>15.3742</v>
      </c>
      <c r="K120">
        <v>15.051500000000001</v>
      </c>
      <c r="L120">
        <v>13.943300000000001</v>
      </c>
      <c r="M120">
        <v>13.885199999999999</v>
      </c>
      <c r="N120">
        <v>14.3688</v>
      </c>
      <c r="O120">
        <f t="shared" si="6"/>
        <v>15.0944</v>
      </c>
      <c r="P120">
        <f t="shared" si="7"/>
        <v>13.943300000000001</v>
      </c>
      <c r="Q120">
        <v>1.9515</v>
      </c>
      <c r="R120">
        <v>0</v>
      </c>
      <c r="S120">
        <v>1</v>
      </c>
      <c r="T120" t="s">
        <v>577</v>
      </c>
      <c r="U120" t="s">
        <v>577</v>
      </c>
      <c r="V120" t="s">
        <v>578</v>
      </c>
      <c r="W120" t="s">
        <v>579</v>
      </c>
    </row>
    <row r="121" spans="1:23" x14ac:dyDescent="0.25">
      <c r="A121">
        <v>0</v>
      </c>
      <c r="B121">
        <v>0</v>
      </c>
      <c r="C121">
        <v>0</v>
      </c>
      <c r="D121">
        <v>0</v>
      </c>
      <c r="E121">
        <v>0</v>
      </c>
      <c r="F121">
        <v>0</v>
      </c>
      <c r="G121">
        <f t="shared" si="4"/>
        <v>0</v>
      </c>
      <c r="H121">
        <f t="shared" si="5"/>
        <v>0</v>
      </c>
      <c r="I121">
        <v>17.398199999999999</v>
      </c>
      <c r="J121">
        <v>18.251000000000001</v>
      </c>
      <c r="K121">
        <v>17.749199999999998</v>
      </c>
      <c r="L121">
        <v>16.201499999999999</v>
      </c>
      <c r="M121">
        <v>0</v>
      </c>
      <c r="N121">
        <v>0</v>
      </c>
      <c r="O121">
        <f t="shared" si="6"/>
        <v>17.749199999999998</v>
      </c>
      <c r="P121">
        <f t="shared" si="7"/>
        <v>0</v>
      </c>
      <c r="Q121">
        <v>2.0840999999999998</v>
      </c>
      <c r="R121">
        <v>1</v>
      </c>
      <c r="S121">
        <v>1</v>
      </c>
      <c r="T121" t="s">
        <v>586</v>
      </c>
      <c r="U121" t="s">
        <v>586</v>
      </c>
      <c r="V121" t="s">
        <v>587</v>
      </c>
      <c r="W121" t="s">
        <v>588</v>
      </c>
    </row>
    <row r="122" spans="1:23" x14ac:dyDescent="0.25">
      <c r="A122">
        <v>0</v>
      </c>
      <c r="B122">
        <v>0</v>
      </c>
      <c r="C122">
        <v>0</v>
      </c>
      <c r="D122">
        <v>0</v>
      </c>
      <c r="E122">
        <v>0</v>
      </c>
      <c r="F122">
        <v>0</v>
      </c>
      <c r="G122">
        <f t="shared" si="4"/>
        <v>0</v>
      </c>
      <c r="H122">
        <f t="shared" si="5"/>
        <v>0</v>
      </c>
      <c r="I122">
        <v>24.8005</v>
      </c>
      <c r="J122">
        <v>24.7608</v>
      </c>
      <c r="K122">
        <v>24.694600000000001</v>
      </c>
      <c r="L122">
        <v>22.099399999999999</v>
      </c>
      <c r="M122">
        <v>22.198599999999999</v>
      </c>
      <c r="N122">
        <v>21.8825</v>
      </c>
      <c r="O122">
        <f t="shared" si="6"/>
        <v>24.7608</v>
      </c>
      <c r="P122">
        <f t="shared" si="7"/>
        <v>22.099399999999999</v>
      </c>
      <c r="Q122">
        <v>177.35</v>
      </c>
      <c r="R122">
        <v>204</v>
      </c>
      <c r="S122">
        <v>45</v>
      </c>
      <c r="T122" t="s">
        <v>589</v>
      </c>
      <c r="U122" t="s">
        <v>589</v>
      </c>
      <c r="V122" t="s">
        <v>590</v>
      </c>
      <c r="W122" t="s">
        <v>591</v>
      </c>
    </row>
    <row r="123" spans="1:23" x14ac:dyDescent="0.25">
      <c r="A123">
        <v>0</v>
      </c>
      <c r="B123">
        <v>0</v>
      </c>
      <c r="C123">
        <v>0</v>
      </c>
      <c r="D123">
        <v>0</v>
      </c>
      <c r="E123">
        <v>0</v>
      </c>
      <c r="F123">
        <v>0</v>
      </c>
      <c r="G123">
        <f t="shared" si="4"/>
        <v>0</v>
      </c>
      <c r="H123">
        <f t="shared" si="5"/>
        <v>0</v>
      </c>
      <c r="I123">
        <v>20.7911</v>
      </c>
      <c r="J123">
        <v>20.4895</v>
      </c>
      <c r="K123">
        <v>19.815899999999999</v>
      </c>
      <c r="L123">
        <v>16.183399999999999</v>
      </c>
      <c r="M123">
        <v>16.304200000000002</v>
      </c>
      <c r="N123">
        <v>16.150700000000001</v>
      </c>
      <c r="O123">
        <f t="shared" si="6"/>
        <v>20.4895</v>
      </c>
      <c r="P123">
        <f t="shared" si="7"/>
        <v>16.183399999999999</v>
      </c>
      <c r="Q123">
        <v>42.554000000000002</v>
      </c>
      <c r="R123">
        <v>43</v>
      </c>
      <c r="S123">
        <v>22</v>
      </c>
      <c r="T123" t="s">
        <v>592</v>
      </c>
      <c r="U123" t="s">
        <v>592</v>
      </c>
      <c r="V123" t="s">
        <v>593</v>
      </c>
      <c r="W123" t="s">
        <v>594</v>
      </c>
    </row>
    <row r="124" spans="1:23" x14ac:dyDescent="0.25">
      <c r="A124">
        <v>0</v>
      </c>
      <c r="B124">
        <v>0</v>
      </c>
      <c r="C124">
        <v>0</v>
      </c>
      <c r="D124">
        <v>0</v>
      </c>
      <c r="E124">
        <v>0</v>
      </c>
      <c r="F124">
        <v>0</v>
      </c>
      <c r="G124">
        <f t="shared" si="4"/>
        <v>0</v>
      </c>
      <c r="H124">
        <f t="shared" si="5"/>
        <v>0</v>
      </c>
      <c r="I124">
        <v>20.928899999999999</v>
      </c>
      <c r="J124">
        <v>21.1892</v>
      </c>
      <c r="K124">
        <v>20.927600000000002</v>
      </c>
      <c r="L124">
        <v>19.426400000000001</v>
      </c>
      <c r="M124">
        <v>19.453800000000001</v>
      </c>
      <c r="N124">
        <v>19.2133</v>
      </c>
      <c r="O124">
        <f t="shared" si="6"/>
        <v>20.928899999999999</v>
      </c>
      <c r="P124">
        <f t="shared" si="7"/>
        <v>19.426400000000001</v>
      </c>
      <c r="Q124">
        <v>7.1734999999999998</v>
      </c>
      <c r="R124">
        <v>10</v>
      </c>
      <c r="S124">
        <v>4</v>
      </c>
      <c r="T124" t="s">
        <v>595</v>
      </c>
      <c r="U124" t="s">
        <v>595</v>
      </c>
      <c r="V124" t="s">
        <v>596</v>
      </c>
      <c r="W124" t="s">
        <v>597</v>
      </c>
    </row>
    <row r="125" spans="1:23" x14ac:dyDescent="0.25">
      <c r="A125">
        <v>0</v>
      </c>
      <c r="B125">
        <v>0</v>
      </c>
      <c r="C125">
        <v>0</v>
      </c>
      <c r="D125">
        <v>0</v>
      </c>
      <c r="E125">
        <v>0</v>
      </c>
      <c r="F125">
        <v>0</v>
      </c>
      <c r="G125">
        <f t="shared" si="4"/>
        <v>0</v>
      </c>
      <c r="H125">
        <f t="shared" si="5"/>
        <v>0</v>
      </c>
      <c r="I125">
        <v>19.624700000000001</v>
      </c>
      <c r="J125">
        <v>18.651399999999999</v>
      </c>
      <c r="K125">
        <v>16.673400000000001</v>
      </c>
      <c r="L125">
        <v>0</v>
      </c>
      <c r="M125">
        <v>18.5791</v>
      </c>
      <c r="N125">
        <v>16.052299999999999</v>
      </c>
      <c r="O125">
        <f t="shared" si="6"/>
        <v>18.651399999999999</v>
      </c>
      <c r="P125">
        <f t="shared" si="7"/>
        <v>16.052299999999999</v>
      </c>
      <c r="Q125">
        <v>3.7867999999999999</v>
      </c>
      <c r="R125">
        <v>2</v>
      </c>
      <c r="S125">
        <v>3</v>
      </c>
      <c r="T125" t="s">
        <v>604</v>
      </c>
      <c r="U125" t="s">
        <v>604</v>
      </c>
      <c r="V125" t="s">
        <v>605</v>
      </c>
      <c r="W125" t="s">
        <v>606</v>
      </c>
    </row>
    <row r="126" spans="1:23" x14ac:dyDescent="0.25">
      <c r="A126">
        <v>0</v>
      </c>
      <c r="B126">
        <v>0</v>
      </c>
      <c r="C126">
        <v>0</v>
      </c>
      <c r="D126">
        <v>0</v>
      </c>
      <c r="E126">
        <v>0</v>
      </c>
      <c r="F126">
        <v>0</v>
      </c>
      <c r="G126">
        <f t="shared" si="4"/>
        <v>0</v>
      </c>
      <c r="H126">
        <f t="shared" si="5"/>
        <v>0</v>
      </c>
      <c r="I126">
        <v>18.950900000000001</v>
      </c>
      <c r="J126">
        <v>18.898299999999999</v>
      </c>
      <c r="K126">
        <v>18.336099999999998</v>
      </c>
      <c r="L126">
        <v>17.324000000000002</v>
      </c>
      <c r="M126">
        <v>17.240300000000001</v>
      </c>
      <c r="N126">
        <v>16.910799999999998</v>
      </c>
      <c r="O126">
        <f t="shared" si="6"/>
        <v>18.898299999999999</v>
      </c>
      <c r="P126">
        <f t="shared" si="7"/>
        <v>17.240300000000001</v>
      </c>
      <c r="Q126">
        <v>3.4264999999999999</v>
      </c>
      <c r="R126">
        <v>4</v>
      </c>
      <c r="S126">
        <v>2</v>
      </c>
      <c r="T126" t="s">
        <v>627</v>
      </c>
      <c r="U126" t="s">
        <v>627</v>
      </c>
      <c r="V126" t="s">
        <v>628</v>
      </c>
      <c r="W126" t="s">
        <v>629</v>
      </c>
    </row>
    <row r="127" spans="1:23" x14ac:dyDescent="0.25">
      <c r="A127">
        <v>0</v>
      </c>
      <c r="B127">
        <v>0</v>
      </c>
      <c r="C127">
        <v>0</v>
      </c>
      <c r="D127">
        <v>0</v>
      </c>
      <c r="E127">
        <v>0</v>
      </c>
      <c r="F127">
        <v>0</v>
      </c>
      <c r="G127">
        <f t="shared" si="4"/>
        <v>0</v>
      </c>
      <c r="H127">
        <f t="shared" si="5"/>
        <v>0</v>
      </c>
      <c r="I127">
        <v>28.831099999999999</v>
      </c>
      <c r="J127">
        <v>30.037500000000001</v>
      </c>
      <c r="K127">
        <v>29.653199999999998</v>
      </c>
      <c r="L127">
        <v>26.819600000000001</v>
      </c>
      <c r="M127">
        <v>28.141200000000001</v>
      </c>
      <c r="N127">
        <v>27.5321</v>
      </c>
      <c r="O127">
        <f t="shared" si="6"/>
        <v>29.653199999999998</v>
      </c>
      <c r="P127">
        <f t="shared" si="7"/>
        <v>27.5321</v>
      </c>
      <c r="Q127">
        <v>305.82</v>
      </c>
      <c r="R127">
        <v>262</v>
      </c>
      <c r="S127">
        <v>23</v>
      </c>
      <c r="T127" t="s">
        <v>636</v>
      </c>
      <c r="U127" t="s">
        <v>636</v>
      </c>
      <c r="V127" t="s">
        <v>637</v>
      </c>
      <c r="W127" t="s">
        <v>638</v>
      </c>
    </row>
    <row r="128" spans="1:23" x14ac:dyDescent="0.25">
      <c r="A128">
        <v>0</v>
      </c>
      <c r="B128">
        <v>0</v>
      </c>
      <c r="C128">
        <v>0</v>
      </c>
      <c r="D128">
        <v>0</v>
      </c>
      <c r="E128">
        <v>0</v>
      </c>
      <c r="F128">
        <v>0</v>
      </c>
      <c r="G128">
        <f t="shared" si="4"/>
        <v>0</v>
      </c>
      <c r="H128">
        <f t="shared" si="5"/>
        <v>0</v>
      </c>
      <c r="I128">
        <v>20.067499999999999</v>
      </c>
      <c r="J128">
        <v>20.1418</v>
      </c>
      <c r="K128">
        <v>20.556699999999999</v>
      </c>
      <c r="L128">
        <v>18.908200000000001</v>
      </c>
      <c r="M128">
        <v>18.666499999999999</v>
      </c>
      <c r="N128">
        <v>18.733699999999999</v>
      </c>
      <c r="O128">
        <f t="shared" si="6"/>
        <v>20.1418</v>
      </c>
      <c r="P128">
        <f t="shared" si="7"/>
        <v>18.733699999999999</v>
      </c>
      <c r="Q128">
        <v>6.8474000000000004</v>
      </c>
      <c r="R128">
        <v>11</v>
      </c>
      <c r="S128">
        <v>4</v>
      </c>
      <c r="T128" t="s">
        <v>639</v>
      </c>
      <c r="U128" t="s">
        <v>639</v>
      </c>
      <c r="V128" t="s">
        <v>640</v>
      </c>
      <c r="W128" t="s">
        <v>641</v>
      </c>
    </row>
    <row r="129" spans="1:23" x14ac:dyDescent="0.25">
      <c r="A129">
        <v>0</v>
      </c>
      <c r="B129">
        <v>0</v>
      </c>
      <c r="C129">
        <v>0</v>
      </c>
      <c r="D129">
        <v>0</v>
      </c>
      <c r="E129">
        <v>0</v>
      </c>
      <c r="F129">
        <v>0</v>
      </c>
      <c r="G129">
        <f t="shared" ref="G129:G192" si="8">MEDIAN(A129:C129)</f>
        <v>0</v>
      </c>
      <c r="H129">
        <f t="shared" ref="H129:H192" si="9">MEDIAN(D129:F129)</f>
        <v>0</v>
      </c>
      <c r="I129">
        <v>19.0762</v>
      </c>
      <c r="J129">
        <v>18.391100000000002</v>
      </c>
      <c r="K129">
        <v>18.884699999999999</v>
      </c>
      <c r="L129">
        <v>16.095300000000002</v>
      </c>
      <c r="M129">
        <v>15.997</v>
      </c>
      <c r="N129">
        <v>15.565799999999999</v>
      </c>
      <c r="O129">
        <f t="shared" ref="O129:O192" si="10">MEDIAN(I129:K129)</f>
        <v>18.884699999999999</v>
      </c>
      <c r="P129">
        <f t="shared" ref="P129:P192" si="11">MEDIAN(L129:N129)</f>
        <v>15.997</v>
      </c>
      <c r="Q129">
        <v>12.398999999999999</v>
      </c>
      <c r="R129">
        <v>10</v>
      </c>
      <c r="S129">
        <v>7</v>
      </c>
      <c r="T129" t="s">
        <v>654</v>
      </c>
      <c r="U129" t="s">
        <v>654</v>
      </c>
      <c r="V129" t="s">
        <v>655</v>
      </c>
      <c r="W129" t="s">
        <v>656</v>
      </c>
    </row>
    <row r="130" spans="1:23" x14ac:dyDescent="0.25">
      <c r="A130">
        <v>0</v>
      </c>
      <c r="B130">
        <v>0</v>
      </c>
      <c r="C130">
        <v>0</v>
      </c>
      <c r="D130">
        <v>0</v>
      </c>
      <c r="E130">
        <v>0</v>
      </c>
      <c r="F130">
        <v>0</v>
      </c>
      <c r="G130">
        <f t="shared" si="8"/>
        <v>0</v>
      </c>
      <c r="H130">
        <f t="shared" si="9"/>
        <v>0</v>
      </c>
      <c r="I130">
        <v>0</v>
      </c>
      <c r="J130">
        <v>0</v>
      </c>
      <c r="K130">
        <v>0</v>
      </c>
      <c r="L130">
        <v>0</v>
      </c>
      <c r="M130">
        <v>18.328800000000001</v>
      </c>
      <c r="N130">
        <v>18.2577</v>
      </c>
      <c r="O130">
        <f t="shared" si="10"/>
        <v>0</v>
      </c>
      <c r="P130">
        <f t="shared" si="11"/>
        <v>18.2577</v>
      </c>
      <c r="Q130">
        <v>2.7492000000000001</v>
      </c>
      <c r="R130">
        <v>0</v>
      </c>
      <c r="S130">
        <v>1</v>
      </c>
      <c r="T130" t="s">
        <v>663</v>
      </c>
      <c r="U130" t="s">
        <v>663</v>
      </c>
      <c r="V130" t="s">
        <v>664</v>
      </c>
      <c r="W130" t="s">
        <v>665</v>
      </c>
    </row>
    <row r="131" spans="1:23" x14ac:dyDescent="0.25">
      <c r="A131">
        <v>0</v>
      </c>
      <c r="B131">
        <v>0</v>
      </c>
      <c r="C131">
        <v>0</v>
      </c>
      <c r="D131">
        <v>0</v>
      </c>
      <c r="E131">
        <v>0</v>
      </c>
      <c r="F131">
        <v>0</v>
      </c>
      <c r="G131">
        <f t="shared" si="8"/>
        <v>0</v>
      </c>
      <c r="H131">
        <f t="shared" si="9"/>
        <v>0</v>
      </c>
      <c r="I131">
        <v>20.559200000000001</v>
      </c>
      <c r="J131">
        <v>20.572199999999999</v>
      </c>
      <c r="K131">
        <v>21.211300000000001</v>
      </c>
      <c r="L131">
        <v>16.544799999999999</v>
      </c>
      <c r="M131">
        <v>17.6342</v>
      </c>
      <c r="N131">
        <v>17.9359</v>
      </c>
      <c r="O131">
        <f t="shared" si="10"/>
        <v>20.572199999999999</v>
      </c>
      <c r="P131">
        <f t="shared" si="11"/>
        <v>17.6342</v>
      </c>
      <c r="Q131">
        <v>15.026999999999999</v>
      </c>
      <c r="R131">
        <v>8</v>
      </c>
      <c r="S131">
        <v>6</v>
      </c>
      <c r="T131" t="s">
        <v>666</v>
      </c>
      <c r="U131" t="s">
        <v>666</v>
      </c>
      <c r="V131" t="s">
        <v>667</v>
      </c>
      <c r="W131" t="s">
        <v>668</v>
      </c>
    </row>
    <row r="132" spans="1:23" x14ac:dyDescent="0.25">
      <c r="A132">
        <v>0</v>
      </c>
      <c r="B132">
        <v>0</v>
      </c>
      <c r="C132">
        <v>0</v>
      </c>
      <c r="D132">
        <v>0</v>
      </c>
      <c r="E132">
        <v>0</v>
      </c>
      <c r="F132">
        <v>0</v>
      </c>
      <c r="G132">
        <f t="shared" si="8"/>
        <v>0</v>
      </c>
      <c r="H132">
        <f t="shared" si="9"/>
        <v>0</v>
      </c>
      <c r="I132">
        <v>20.4057</v>
      </c>
      <c r="J132">
        <v>20.246400000000001</v>
      </c>
      <c r="K132">
        <v>22.001200000000001</v>
      </c>
      <c r="L132">
        <v>18.0639</v>
      </c>
      <c r="M132">
        <v>17.228100000000001</v>
      </c>
      <c r="N132">
        <v>21.504899999999999</v>
      </c>
      <c r="O132">
        <f t="shared" si="10"/>
        <v>20.4057</v>
      </c>
      <c r="P132">
        <f t="shared" si="11"/>
        <v>18.0639</v>
      </c>
      <c r="Q132">
        <v>21.178000000000001</v>
      </c>
      <c r="R132">
        <v>23</v>
      </c>
      <c r="S132">
        <v>10</v>
      </c>
      <c r="T132" t="s">
        <v>672</v>
      </c>
      <c r="U132" t="s">
        <v>672</v>
      </c>
      <c r="V132" t="s">
        <v>673</v>
      </c>
      <c r="W132" t="s">
        <v>674</v>
      </c>
    </row>
    <row r="133" spans="1:23" x14ac:dyDescent="0.25">
      <c r="A133">
        <v>0</v>
      </c>
      <c r="B133">
        <v>0</v>
      </c>
      <c r="C133">
        <v>0</v>
      </c>
      <c r="D133">
        <v>0</v>
      </c>
      <c r="E133">
        <v>0</v>
      </c>
      <c r="F133">
        <v>0</v>
      </c>
      <c r="G133">
        <f t="shared" si="8"/>
        <v>0</v>
      </c>
      <c r="H133">
        <f t="shared" si="9"/>
        <v>0</v>
      </c>
      <c r="I133">
        <v>14.467599999999999</v>
      </c>
      <c r="J133">
        <v>0</v>
      </c>
      <c r="K133">
        <v>0</v>
      </c>
      <c r="L133">
        <v>0</v>
      </c>
      <c r="M133">
        <v>17.4358</v>
      </c>
      <c r="N133">
        <v>0</v>
      </c>
      <c r="O133">
        <f t="shared" si="10"/>
        <v>0</v>
      </c>
      <c r="P133">
        <f t="shared" si="11"/>
        <v>0</v>
      </c>
      <c r="Q133">
        <v>13.491</v>
      </c>
      <c r="R133">
        <v>1</v>
      </c>
      <c r="S133">
        <v>1</v>
      </c>
      <c r="T133" t="s">
        <v>675</v>
      </c>
      <c r="U133" t="s">
        <v>675</v>
      </c>
      <c r="V133" t="s">
        <v>676</v>
      </c>
      <c r="W133" t="s">
        <v>677</v>
      </c>
    </row>
    <row r="134" spans="1:23" x14ac:dyDescent="0.25">
      <c r="A134">
        <v>0</v>
      </c>
      <c r="B134">
        <v>0</v>
      </c>
      <c r="C134">
        <v>0</v>
      </c>
      <c r="D134">
        <v>0</v>
      </c>
      <c r="E134">
        <v>0</v>
      </c>
      <c r="F134">
        <v>0</v>
      </c>
      <c r="G134">
        <f t="shared" si="8"/>
        <v>0</v>
      </c>
      <c r="H134">
        <f t="shared" si="9"/>
        <v>0</v>
      </c>
      <c r="I134">
        <v>21.8767</v>
      </c>
      <c r="J134">
        <v>22.502500000000001</v>
      </c>
      <c r="K134">
        <v>22.593699999999998</v>
      </c>
      <c r="L134">
        <v>20.767800000000001</v>
      </c>
      <c r="M134">
        <v>0</v>
      </c>
      <c r="N134">
        <v>16.9434</v>
      </c>
      <c r="O134">
        <f t="shared" si="10"/>
        <v>22.502500000000001</v>
      </c>
      <c r="P134">
        <f t="shared" si="11"/>
        <v>16.9434</v>
      </c>
      <c r="Q134">
        <v>3.9405999999999999</v>
      </c>
      <c r="R134">
        <v>4</v>
      </c>
      <c r="S134">
        <v>2</v>
      </c>
      <c r="T134" t="s">
        <v>678</v>
      </c>
      <c r="U134" t="s">
        <v>678</v>
      </c>
      <c r="V134" t="s">
        <v>679</v>
      </c>
      <c r="W134" t="s">
        <v>680</v>
      </c>
    </row>
    <row r="135" spans="1:23" x14ac:dyDescent="0.25">
      <c r="A135">
        <v>0</v>
      </c>
      <c r="B135">
        <v>0</v>
      </c>
      <c r="C135">
        <v>0</v>
      </c>
      <c r="D135">
        <v>0</v>
      </c>
      <c r="E135">
        <v>0</v>
      </c>
      <c r="F135">
        <v>0</v>
      </c>
      <c r="G135">
        <f t="shared" si="8"/>
        <v>0</v>
      </c>
      <c r="H135">
        <f t="shared" si="9"/>
        <v>0</v>
      </c>
      <c r="I135">
        <v>20.747599999999998</v>
      </c>
      <c r="J135">
        <v>0</v>
      </c>
      <c r="K135">
        <v>0</v>
      </c>
      <c r="L135">
        <v>19.798400000000001</v>
      </c>
      <c r="M135">
        <v>18.8352</v>
      </c>
      <c r="N135">
        <v>19.785299999999999</v>
      </c>
      <c r="O135">
        <f t="shared" si="10"/>
        <v>0</v>
      </c>
      <c r="P135">
        <f t="shared" si="11"/>
        <v>19.785299999999999</v>
      </c>
      <c r="Q135">
        <v>2.6564999999999999</v>
      </c>
      <c r="R135">
        <v>3</v>
      </c>
      <c r="S135">
        <v>1</v>
      </c>
      <c r="T135" t="s">
        <v>694</v>
      </c>
      <c r="U135" t="s">
        <v>694</v>
      </c>
      <c r="V135" t="s">
        <v>695</v>
      </c>
      <c r="W135" t="s">
        <v>696</v>
      </c>
    </row>
    <row r="136" spans="1:23" x14ac:dyDescent="0.25">
      <c r="A136">
        <v>0</v>
      </c>
      <c r="B136">
        <v>0</v>
      </c>
      <c r="C136">
        <v>0</v>
      </c>
      <c r="D136">
        <v>0</v>
      </c>
      <c r="E136">
        <v>0</v>
      </c>
      <c r="F136">
        <v>0</v>
      </c>
      <c r="G136">
        <f t="shared" si="8"/>
        <v>0</v>
      </c>
      <c r="H136">
        <f t="shared" si="9"/>
        <v>0</v>
      </c>
      <c r="I136">
        <v>18.258299999999998</v>
      </c>
      <c r="J136">
        <v>0</v>
      </c>
      <c r="K136">
        <v>0</v>
      </c>
      <c r="L136">
        <v>0</v>
      </c>
      <c r="M136">
        <v>18.638500000000001</v>
      </c>
      <c r="N136">
        <v>0</v>
      </c>
      <c r="O136">
        <f t="shared" si="10"/>
        <v>0</v>
      </c>
      <c r="P136">
        <f t="shared" si="11"/>
        <v>0</v>
      </c>
      <c r="Q136">
        <v>4.3608000000000002</v>
      </c>
      <c r="R136">
        <v>1</v>
      </c>
      <c r="S136">
        <v>1</v>
      </c>
      <c r="T136" t="s">
        <v>751</v>
      </c>
      <c r="U136" t="s">
        <v>751</v>
      </c>
      <c r="V136" t="s">
        <v>752</v>
      </c>
      <c r="W136" t="s">
        <v>753</v>
      </c>
    </row>
    <row r="137" spans="1:23" x14ac:dyDescent="0.25">
      <c r="A137">
        <v>0</v>
      </c>
      <c r="B137">
        <v>0</v>
      </c>
      <c r="C137">
        <v>0</v>
      </c>
      <c r="D137">
        <v>0</v>
      </c>
      <c r="E137">
        <v>0</v>
      </c>
      <c r="F137">
        <v>0</v>
      </c>
      <c r="G137">
        <f t="shared" si="8"/>
        <v>0</v>
      </c>
      <c r="H137">
        <f t="shared" si="9"/>
        <v>0</v>
      </c>
      <c r="I137">
        <v>19.963000000000001</v>
      </c>
      <c r="J137">
        <v>20.443899999999999</v>
      </c>
      <c r="K137">
        <v>20.258199999999999</v>
      </c>
      <c r="L137">
        <v>17.347799999999999</v>
      </c>
      <c r="M137">
        <v>18.2364</v>
      </c>
      <c r="N137">
        <v>18.151499999999999</v>
      </c>
      <c r="O137">
        <f t="shared" si="10"/>
        <v>20.258199999999999</v>
      </c>
      <c r="P137">
        <f t="shared" si="11"/>
        <v>18.151499999999999</v>
      </c>
      <c r="Q137">
        <v>7.2821999999999996</v>
      </c>
      <c r="R137">
        <v>3</v>
      </c>
      <c r="S137">
        <v>1</v>
      </c>
      <c r="T137" t="s">
        <v>783</v>
      </c>
      <c r="U137" t="s">
        <v>783</v>
      </c>
      <c r="V137" t="s">
        <v>784</v>
      </c>
      <c r="W137" t="s">
        <v>785</v>
      </c>
    </row>
    <row r="138" spans="1:23" x14ac:dyDescent="0.25">
      <c r="A138">
        <v>0</v>
      </c>
      <c r="B138">
        <v>0</v>
      </c>
      <c r="C138">
        <v>0</v>
      </c>
      <c r="D138">
        <v>0</v>
      </c>
      <c r="E138">
        <v>0</v>
      </c>
      <c r="F138">
        <v>0</v>
      </c>
      <c r="G138">
        <f t="shared" si="8"/>
        <v>0</v>
      </c>
      <c r="H138">
        <f t="shared" si="9"/>
        <v>0</v>
      </c>
      <c r="I138">
        <v>19.941800000000001</v>
      </c>
      <c r="J138">
        <v>19.400500000000001</v>
      </c>
      <c r="K138">
        <v>19.793600000000001</v>
      </c>
      <c r="L138">
        <v>16.011500000000002</v>
      </c>
      <c r="M138">
        <v>16.671500000000002</v>
      </c>
      <c r="N138">
        <v>17.537400000000002</v>
      </c>
      <c r="O138">
        <f t="shared" si="10"/>
        <v>19.793600000000001</v>
      </c>
      <c r="P138">
        <f t="shared" si="11"/>
        <v>16.671500000000002</v>
      </c>
      <c r="Q138">
        <v>3.1185999999999998</v>
      </c>
      <c r="R138">
        <v>3</v>
      </c>
      <c r="S138">
        <v>2</v>
      </c>
      <c r="T138" t="s">
        <v>804</v>
      </c>
      <c r="U138" t="s">
        <v>804</v>
      </c>
      <c r="V138" t="s">
        <v>805</v>
      </c>
      <c r="W138" t="s">
        <v>806</v>
      </c>
    </row>
    <row r="139" spans="1:23" x14ac:dyDescent="0.25">
      <c r="A139">
        <v>0</v>
      </c>
      <c r="B139">
        <v>0</v>
      </c>
      <c r="C139">
        <v>0</v>
      </c>
      <c r="D139">
        <v>0</v>
      </c>
      <c r="E139">
        <v>0</v>
      </c>
      <c r="F139">
        <v>0</v>
      </c>
      <c r="G139">
        <f t="shared" si="8"/>
        <v>0</v>
      </c>
      <c r="H139">
        <f t="shared" si="9"/>
        <v>0</v>
      </c>
      <c r="I139">
        <v>20.491399999999999</v>
      </c>
      <c r="J139">
        <v>19.194500000000001</v>
      </c>
      <c r="K139">
        <v>20.2576</v>
      </c>
      <c r="L139">
        <v>0</v>
      </c>
      <c r="M139">
        <v>16.507400000000001</v>
      </c>
      <c r="N139">
        <v>17.149699999999999</v>
      </c>
      <c r="O139">
        <f t="shared" si="10"/>
        <v>20.2576</v>
      </c>
      <c r="P139">
        <f t="shared" si="11"/>
        <v>16.507400000000001</v>
      </c>
      <c r="Q139">
        <v>2.6331000000000002</v>
      </c>
      <c r="R139">
        <v>3</v>
      </c>
      <c r="S139">
        <v>2</v>
      </c>
      <c r="T139" t="s">
        <v>869</v>
      </c>
      <c r="U139" t="s">
        <v>869</v>
      </c>
      <c r="V139" t="s">
        <v>870</v>
      </c>
      <c r="W139" t="s">
        <v>871</v>
      </c>
    </row>
    <row r="140" spans="1:23" x14ac:dyDescent="0.25">
      <c r="A140">
        <v>0</v>
      </c>
      <c r="B140">
        <v>0</v>
      </c>
      <c r="C140">
        <v>0</v>
      </c>
      <c r="D140">
        <v>0</v>
      </c>
      <c r="E140">
        <v>0</v>
      </c>
      <c r="F140">
        <v>0</v>
      </c>
      <c r="G140">
        <f t="shared" si="8"/>
        <v>0</v>
      </c>
      <c r="H140">
        <f t="shared" si="9"/>
        <v>0</v>
      </c>
      <c r="I140">
        <v>21.799600000000002</v>
      </c>
      <c r="J140">
        <v>21.893999999999998</v>
      </c>
      <c r="K140">
        <v>22.629000000000001</v>
      </c>
      <c r="L140">
        <v>20.471599999999999</v>
      </c>
      <c r="M140">
        <v>20.446300000000001</v>
      </c>
      <c r="N140">
        <v>20.859400000000001</v>
      </c>
      <c r="O140">
        <f t="shared" si="10"/>
        <v>21.893999999999998</v>
      </c>
      <c r="P140">
        <f t="shared" si="11"/>
        <v>20.471599999999999</v>
      </c>
      <c r="Q140">
        <v>5.1391999999999998</v>
      </c>
      <c r="R140">
        <v>10</v>
      </c>
      <c r="S140">
        <v>3</v>
      </c>
      <c r="T140" t="s">
        <v>875</v>
      </c>
      <c r="U140" t="s">
        <v>876</v>
      </c>
      <c r="V140" t="s">
        <v>877</v>
      </c>
      <c r="W140" t="s">
        <v>878</v>
      </c>
    </row>
    <row r="141" spans="1:23" x14ac:dyDescent="0.25">
      <c r="A141">
        <v>0</v>
      </c>
      <c r="B141">
        <v>0</v>
      </c>
      <c r="C141">
        <v>0</v>
      </c>
      <c r="D141">
        <v>0</v>
      </c>
      <c r="E141">
        <v>0</v>
      </c>
      <c r="F141">
        <v>0</v>
      </c>
      <c r="G141">
        <f t="shared" si="8"/>
        <v>0</v>
      </c>
      <c r="H141">
        <f t="shared" si="9"/>
        <v>0</v>
      </c>
      <c r="I141">
        <v>19.339300000000001</v>
      </c>
      <c r="J141">
        <v>18.717400000000001</v>
      </c>
      <c r="K141">
        <v>18.105699999999999</v>
      </c>
      <c r="L141">
        <v>17.409600000000001</v>
      </c>
      <c r="M141">
        <v>17.037199999999999</v>
      </c>
      <c r="N141">
        <v>16.535599999999999</v>
      </c>
      <c r="O141">
        <f t="shared" si="10"/>
        <v>18.717400000000001</v>
      </c>
      <c r="P141">
        <f t="shared" si="11"/>
        <v>17.037199999999999</v>
      </c>
      <c r="Q141">
        <v>4.9455</v>
      </c>
      <c r="R141">
        <v>7</v>
      </c>
      <c r="S141">
        <v>4</v>
      </c>
      <c r="T141" t="s">
        <v>885</v>
      </c>
      <c r="U141" t="s">
        <v>886</v>
      </c>
      <c r="V141" t="s">
        <v>887</v>
      </c>
      <c r="W141" t="s">
        <v>888</v>
      </c>
    </row>
    <row r="142" spans="1:23" x14ac:dyDescent="0.25">
      <c r="A142">
        <v>0</v>
      </c>
      <c r="B142">
        <v>0</v>
      </c>
      <c r="C142">
        <v>0</v>
      </c>
      <c r="D142">
        <v>0</v>
      </c>
      <c r="E142">
        <v>0</v>
      </c>
      <c r="F142">
        <v>0</v>
      </c>
      <c r="G142">
        <f t="shared" si="8"/>
        <v>0</v>
      </c>
      <c r="H142">
        <f t="shared" si="9"/>
        <v>0</v>
      </c>
      <c r="I142">
        <v>17.136800000000001</v>
      </c>
      <c r="J142">
        <v>17.228100000000001</v>
      </c>
      <c r="K142">
        <v>17.258199999999999</v>
      </c>
      <c r="L142">
        <v>14.383800000000001</v>
      </c>
      <c r="M142">
        <v>0</v>
      </c>
      <c r="N142">
        <v>14.0389</v>
      </c>
      <c r="O142">
        <f t="shared" si="10"/>
        <v>17.228100000000001</v>
      </c>
      <c r="P142">
        <f t="shared" si="11"/>
        <v>14.0389</v>
      </c>
      <c r="Q142">
        <v>3.8376000000000001</v>
      </c>
      <c r="R142">
        <v>4</v>
      </c>
      <c r="S142">
        <v>2</v>
      </c>
      <c r="T142" t="s">
        <v>901</v>
      </c>
      <c r="U142" t="s">
        <v>901</v>
      </c>
      <c r="V142" t="s">
        <v>902</v>
      </c>
      <c r="W142" t="s">
        <v>903</v>
      </c>
    </row>
    <row r="143" spans="1:23" x14ac:dyDescent="0.25">
      <c r="A143">
        <v>0</v>
      </c>
      <c r="B143">
        <v>0</v>
      </c>
      <c r="C143">
        <v>0</v>
      </c>
      <c r="D143">
        <v>0</v>
      </c>
      <c r="E143">
        <v>0</v>
      </c>
      <c r="F143">
        <v>0</v>
      </c>
      <c r="G143">
        <f t="shared" si="8"/>
        <v>0</v>
      </c>
      <c r="H143">
        <f t="shared" si="9"/>
        <v>0</v>
      </c>
      <c r="I143">
        <v>20.098700000000001</v>
      </c>
      <c r="J143">
        <v>20.041399999999999</v>
      </c>
      <c r="K143">
        <v>19.5791</v>
      </c>
      <c r="L143">
        <v>17.991700000000002</v>
      </c>
      <c r="M143">
        <v>17.990600000000001</v>
      </c>
      <c r="N143">
        <v>17.716200000000001</v>
      </c>
      <c r="O143">
        <f t="shared" si="10"/>
        <v>20.041399999999999</v>
      </c>
      <c r="P143">
        <f t="shared" si="11"/>
        <v>17.990600000000001</v>
      </c>
      <c r="Q143">
        <v>5.1872999999999996</v>
      </c>
      <c r="R143">
        <v>5</v>
      </c>
      <c r="S143">
        <v>2</v>
      </c>
      <c r="T143" t="s">
        <v>904</v>
      </c>
      <c r="U143" t="s">
        <v>904</v>
      </c>
      <c r="V143" t="s">
        <v>905</v>
      </c>
      <c r="W143" t="s">
        <v>906</v>
      </c>
    </row>
    <row r="144" spans="1:23" x14ac:dyDescent="0.25">
      <c r="A144">
        <v>0</v>
      </c>
      <c r="B144">
        <v>0</v>
      </c>
      <c r="C144">
        <v>0</v>
      </c>
      <c r="D144">
        <v>0</v>
      </c>
      <c r="E144">
        <v>0</v>
      </c>
      <c r="F144">
        <v>0</v>
      </c>
      <c r="G144">
        <f t="shared" si="8"/>
        <v>0</v>
      </c>
      <c r="H144">
        <f t="shared" si="9"/>
        <v>0</v>
      </c>
      <c r="I144">
        <v>17.345300000000002</v>
      </c>
      <c r="J144">
        <v>0</v>
      </c>
      <c r="K144">
        <v>15.134499999999999</v>
      </c>
      <c r="L144">
        <v>15.467499999999999</v>
      </c>
      <c r="M144">
        <v>15.260199999999999</v>
      </c>
      <c r="N144">
        <v>15.3474</v>
      </c>
      <c r="O144">
        <f t="shared" si="10"/>
        <v>15.134499999999999</v>
      </c>
      <c r="P144">
        <f t="shared" si="11"/>
        <v>15.3474</v>
      </c>
      <c r="Q144">
        <v>3.6772999999999998</v>
      </c>
      <c r="R144">
        <v>2</v>
      </c>
      <c r="S144">
        <v>2</v>
      </c>
      <c r="T144" t="s">
        <v>919</v>
      </c>
      <c r="U144" t="s">
        <v>919</v>
      </c>
      <c r="V144" t="s">
        <v>920</v>
      </c>
      <c r="W144" t="s">
        <v>921</v>
      </c>
    </row>
    <row r="145" spans="1:23" x14ac:dyDescent="0.25">
      <c r="A145">
        <v>0</v>
      </c>
      <c r="B145">
        <v>0</v>
      </c>
      <c r="C145">
        <v>0</v>
      </c>
      <c r="D145">
        <v>0</v>
      </c>
      <c r="E145">
        <v>0</v>
      </c>
      <c r="F145">
        <v>0</v>
      </c>
      <c r="G145">
        <f t="shared" si="8"/>
        <v>0</v>
      </c>
      <c r="H145">
        <f t="shared" si="9"/>
        <v>0</v>
      </c>
      <c r="I145">
        <v>19.330500000000001</v>
      </c>
      <c r="J145">
        <v>19.197800000000001</v>
      </c>
      <c r="K145">
        <v>19.0549</v>
      </c>
      <c r="L145">
        <v>16.156199999999998</v>
      </c>
      <c r="M145">
        <v>16.281300000000002</v>
      </c>
      <c r="N145">
        <v>15.882</v>
      </c>
      <c r="O145">
        <f t="shared" si="10"/>
        <v>19.197800000000001</v>
      </c>
      <c r="P145">
        <f t="shared" si="11"/>
        <v>16.156199999999998</v>
      </c>
      <c r="Q145">
        <v>20.27</v>
      </c>
      <c r="R145">
        <v>17</v>
      </c>
      <c r="S145">
        <v>7</v>
      </c>
      <c r="T145" t="s">
        <v>928</v>
      </c>
      <c r="U145" t="s">
        <v>928</v>
      </c>
      <c r="V145" t="s">
        <v>929</v>
      </c>
      <c r="W145" t="s">
        <v>930</v>
      </c>
    </row>
    <row r="146" spans="1:23" x14ac:dyDescent="0.25">
      <c r="A146">
        <v>0</v>
      </c>
      <c r="B146">
        <v>0</v>
      </c>
      <c r="C146">
        <v>0</v>
      </c>
      <c r="D146">
        <v>0</v>
      </c>
      <c r="E146">
        <v>0</v>
      </c>
      <c r="F146">
        <v>0</v>
      </c>
      <c r="G146">
        <f t="shared" si="8"/>
        <v>0</v>
      </c>
      <c r="H146">
        <f t="shared" si="9"/>
        <v>0</v>
      </c>
      <c r="I146">
        <v>20.500800000000002</v>
      </c>
      <c r="J146">
        <v>20.137699999999999</v>
      </c>
      <c r="K146">
        <v>18.041499999999999</v>
      </c>
      <c r="L146">
        <v>16.3812</v>
      </c>
      <c r="M146">
        <v>17.4499</v>
      </c>
      <c r="N146">
        <v>16.627400000000002</v>
      </c>
      <c r="O146">
        <f t="shared" si="10"/>
        <v>20.137699999999999</v>
      </c>
      <c r="P146">
        <f t="shared" si="11"/>
        <v>16.627400000000002</v>
      </c>
      <c r="Q146">
        <v>5.8064999999999998</v>
      </c>
      <c r="R146">
        <v>5</v>
      </c>
      <c r="S146">
        <v>3</v>
      </c>
      <c r="T146" t="s">
        <v>931</v>
      </c>
      <c r="U146" t="s">
        <v>931</v>
      </c>
      <c r="V146" t="s">
        <v>932</v>
      </c>
      <c r="W146" t="s">
        <v>933</v>
      </c>
    </row>
    <row r="147" spans="1:23" x14ac:dyDescent="0.25">
      <c r="A147">
        <v>0</v>
      </c>
      <c r="B147">
        <v>0</v>
      </c>
      <c r="C147">
        <v>0</v>
      </c>
      <c r="D147">
        <v>0</v>
      </c>
      <c r="E147">
        <v>0</v>
      </c>
      <c r="F147">
        <v>0</v>
      </c>
      <c r="G147">
        <f t="shared" si="8"/>
        <v>0</v>
      </c>
      <c r="H147">
        <f t="shared" si="9"/>
        <v>0</v>
      </c>
      <c r="I147">
        <v>20.515799999999999</v>
      </c>
      <c r="J147">
        <v>20.5062</v>
      </c>
      <c r="K147">
        <v>20.504999999999999</v>
      </c>
      <c r="L147">
        <v>19.0639</v>
      </c>
      <c r="M147">
        <v>18.564900000000002</v>
      </c>
      <c r="N147">
        <v>19.210899999999999</v>
      </c>
      <c r="O147">
        <f t="shared" si="10"/>
        <v>20.5062</v>
      </c>
      <c r="P147">
        <f t="shared" si="11"/>
        <v>19.0639</v>
      </c>
      <c r="Q147">
        <v>7.0814000000000004</v>
      </c>
      <c r="R147">
        <v>11</v>
      </c>
      <c r="S147">
        <v>3</v>
      </c>
      <c r="T147" t="s">
        <v>934</v>
      </c>
      <c r="U147" t="s">
        <v>934</v>
      </c>
      <c r="V147" t="s">
        <v>935</v>
      </c>
      <c r="W147" t="s">
        <v>936</v>
      </c>
    </row>
    <row r="148" spans="1:23" x14ac:dyDescent="0.25">
      <c r="A148">
        <v>0</v>
      </c>
      <c r="B148">
        <v>0</v>
      </c>
      <c r="C148">
        <v>0</v>
      </c>
      <c r="D148">
        <v>0</v>
      </c>
      <c r="E148">
        <v>0</v>
      </c>
      <c r="F148">
        <v>0</v>
      </c>
      <c r="G148">
        <f t="shared" si="8"/>
        <v>0</v>
      </c>
      <c r="H148">
        <f t="shared" si="9"/>
        <v>0</v>
      </c>
      <c r="I148">
        <v>17.308700000000002</v>
      </c>
      <c r="J148">
        <v>17.299900000000001</v>
      </c>
      <c r="K148">
        <v>16.654800000000002</v>
      </c>
      <c r="L148">
        <v>14.513199999999999</v>
      </c>
      <c r="M148">
        <v>13.6327</v>
      </c>
      <c r="N148">
        <v>14.671900000000001</v>
      </c>
      <c r="O148">
        <f t="shared" si="10"/>
        <v>17.299900000000001</v>
      </c>
      <c r="P148">
        <f t="shared" si="11"/>
        <v>14.513199999999999</v>
      </c>
      <c r="Q148">
        <v>4.1003999999999996</v>
      </c>
      <c r="R148">
        <v>4</v>
      </c>
      <c r="S148">
        <v>3</v>
      </c>
      <c r="T148" t="s">
        <v>937</v>
      </c>
      <c r="U148" t="s">
        <v>937</v>
      </c>
      <c r="V148" t="s">
        <v>938</v>
      </c>
      <c r="W148" t="s">
        <v>939</v>
      </c>
    </row>
    <row r="149" spans="1:23" x14ac:dyDescent="0.25">
      <c r="A149">
        <v>0</v>
      </c>
      <c r="B149">
        <v>0</v>
      </c>
      <c r="C149">
        <v>0</v>
      </c>
      <c r="D149">
        <v>0</v>
      </c>
      <c r="E149">
        <v>0</v>
      </c>
      <c r="F149">
        <v>0</v>
      </c>
      <c r="G149">
        <f t="shared" si="8"/>
        <v>0</v>
      </c>
      <c r="H149">
        <f t="shared" si="9"/>
        <v>0</v>
      </c>
      <c r="I149">
        <v>20.18</v>
      </c>
      <c r="J149">
        <v>20.901499999999999</v>
      </c>
      <c r="K149">
        <v>19.500599999999999</v>
      </c>
      <c r="L149">
        <v>16.216000000000001</v>
      </c>
      <c r="M149">
        <v>18.822399999999998</v>
      </c>
      <c r="N149">
        <v>15.742800000000001</v>
      </c>
      <c r="O149">
        <f t="shared" si="10"/>
        <v>20.18</v>
      </c>
      <c r="P149">
        <f t="shared" si="11"/>
        <v>16.216000000000001</v>
      </c>
      <c r="Q149">
        <v>37.902000000000001</v>
      </c>
      <c r="R149">
        <v>12</v>
      </c>
      <c r="S149">
        <v>9</v>
      </c>
      <c r="T149" t="s">
        <v>940</v>
      </c>
      <c r="U149" t="s">
        <v>941</v>
      </c>
      <c r="V149" t="s">
        <v>942</v>
      </c>
      <c r="W149" t="s">
        <v>943</v>
      </c>
    </row>
    <row r="150" spans="1:23" x14ac:dyDescent="0.25">
      <c r="A150">
        <v>0</v>
      </c>
      <c r="B150">
        <v>0</v>
      </c>
      <c r="C150">
        <v>0</v>
      </c>
      <c r="D150">
        <v>0</v>
      </c>
      <c r="E150">
        <v>0</v>
      </c>
      <c r="F150">
        <v>0</v>
      </c>
      <c r="G150">
        <f t="shared" si="8"/>
        <v>0</v>
      </c>
      <c r="H150">
        <f t="shared" si="9"/>
        <v>0</v>
      </c>
      <c r="I150">
        <v>16.401800000000001</v>
      </c>
      <c r="J150">
        <v>14.331300000000001</v>
      </c>
      <c r="K150">
        <v>16.422499999999999</v>
      </c>
      <c r="L150">
        <v>14.3207</v>
      </c>
      <c r="M150">
        <v>15.309799999999999</v>
      </c>
      <c r="N150">
        <v>13.942500000000001</v>
      </c>
      <c r="O150">
        <f t="shared" si="10"/>
        <v>16.401800000000001</v>
      </c>
      <c r="P150">
        <f t="shared" si="11"/>
        <v>14.3207</v>
      </c>
      <c r="Q150">
        <v>4.7705000000000002</v>
      </c>
      <c r="R150">
        <v>3</v>
      </c>
      <c r="S150">
        <v>2</v>
      </c>
      <c r="T150" t="s">
        <v>985</v>
      </c>
      <c r="U150" t="s">
        <v>985</v>
      </c>
      <c r="V150" t="s">
        <v>986</v>
      </c>
      <c r="W150" t="s">
        <v>987</v>
      </c>
    </row>
    <row r="151" spans="1:23" x14ac:dyDescent="0.25">
      <c r="A151">
        <v>0</v>
      </c>
      <c r="B151">
        <v>0</v>
      </c>
      <c r="C151">
        <v>0</v>
      </c>
      <c r="D151">
        <v>0</v>
      </c>
      <c r="E151">
        <v>0</v>
      </c>
      <c r="F151">
        <v>0</v>
      </c>
      <c r="G151">
        <f t="shared" si="8"/>
        <v>0</v>
      </c>
      <c r="H151">
        <f t="shared" si="9"/>
        <v>0</v>
      </c>
      <c r="I151">
        <v>20.496099999999998</v>
      </c>
      <c r="J151">
        <v>20.2378</v>
      </c>
      <c r="K151">
        <v>20.490100000000002</v>
      </c>
      <c r="L151">
        <v>18.727799999999998</v>
      </c>
      <c r="M151">
        <v>17.7014</v>
      </c>
      <c r="N151">
        <v>16.709499999999998</v>
      </c>
      <c r="O151">
        <f t="shared" si="10"/>
        <v>20.490100000000002</v>
      </c>
      <c r="P151">
        <f t="shared" si="11"/>
        <v>17.7014</v>
      </c>
      <c r="Q151">
        <v>6.6414999999999997</v>
      </c>
      <c r="R151">
        <v>8</v>
      </c>
      <c r="S151">
        <v>3</v>
      </c>
      <c r="T151" t="s">
        <v>994</v>
      </c>
      <c r="U151" t="s">
        <v>994</v>
      </c>
      <c r="V151" t="s">
        <v>995</v>
      </c>
      <c r="W151" t="s">
        <v>996</v>
      </c>
    </row>
    <row r="152" spans="1:23" x14ac:dyDescent="0.25">
      <c r="A152">
        <v>0</v>
      </c>
      <c r="B152">
        <v>0</v>
      </c>
      <c r="C152">
        <v>0</v>
      </c>
      <c r="D152">
        <v>0</v>
      </c>
      <c r="E152">
        <v>0</v>
      </c>
      <c r="F152">
        <v>0</v>
      </c>
      <c r="G152">
        <f t="shared" si="8"/>
        <v>0</v>
      </c>
      <c r="H152">
        <f t="shared" si="9"/>
        <v>0</v>
      </c>
      <c r="I152">
        <v>18.617000000000001</v>
      </c>
      <c r="J152">
        <v>19.166</v>
      </c>
      <c r="K152">
        <v>17.458600000000001</v>
      </c>
      <c r="L152">
        <v>15.135</v>
      </c>
      <c r="M152">
        <v>0</v>
      </c>
      <c r="N152">
        <v>0</v>
      </c>
      <c r="O152">
        <f t="shared" si="10"/>
        <v>18.617000000000001</v>
      </c>
      <c r="P152">
        <f t="shared" si="11"/>
        <v>0</v>
      </c>
      <c r="Q152">
        <v>2.2429000000000001</v>
      </c>
      <c r="R152">
        <v>2</v>
      </c>
      <c r="S152">
        <v>2</v>
      </c>
      <c r="T152" t="s">
        <v>1000</v>
      </c>
      <c r="U152" t="s">
        <v>1000</v>
      </c>
      <c r="V152" t="s">
        <v>1001</v>
      </c>
      <c r="W152" t="s">
        <v>1002</v>
      </c>
    </row>
    <row r="153" spans="1:23" x14ac:dyDescent="0.25">
      <c r="A153">
        <v>0</v>
      </c>
      <c r="B153">
        <v>0</v>
      </c>
      <c r="C153">
        <v>0</v>
      </c>
      <c r="D153">
        <v>0</v>
      </c>
      <c r="E153">
        <v>0</v>
      </c>
      <c r="F153">
        <v>0</v>
      </c>
      <c r="G153">
        <f t="shared" si="8"/>
        <v>0</v>
      </c>
      <c r="H153">
        <f t="shared" si="9"/>
        <v>0</v>
      </c>
      <c r="I153">
        <v>18.199300000000001</v>
      </c>
      <c r="J153">
        <v>18.4864</v>
      </c>
      <c r="K153">
        <v>17.728899999999999</v>
      </c>
      <c r="L153">
        <v>17.351900000000001</v>
      </c>
      <c r="M153">
        <v>17.253900000000002</v>
      </c>
      <c r="N153">
        <v>16.372399999999999</v>
      </c>
      <c r="O153">
        <f t="shared" si="10"/>
        <v>18.199300000000001</v>
      </c>
      <c r="P153">
        <f t="shared" si="11"/>
        <v>17.253900000000002</v>
      </c>
      <c r="Q153">
        <v>4.0149999999999997</v>
      </c>
      <c r="R153">
        <v>4</v>
      </c>
      <c r="S153">
        <v>3</v>
      </c>
      <c r="T153" t="s">
        <v>1003</v>
      </c>
      <c r="U153" t="s">
        <v>1003</v>
      </c>
      <c r="V153" t="s">
        <v>1004</v>
      </c>
      <c r="W153" t="s">
        <v>1005</v>
      </c>
    </row>
    <row r="154" spans="1:23" x14ac:dyDescent="0.25">
      <c r="A154">
        <v>0</v>
      </c>
      <c r="B154">
        <v>0</v>
      </c>
      <c r="C154">
        <v>0</v>
      </c>
      <c r="D154">
        <v>0</v>
      </c>
      <c r="E154">
        <v>0</v>
      </c>
      <c r="F154">
        <v>0</v>
      </c>
      <c r="G154">
        <f t="shared" si="8"/>
        <v>0</v>
      </c>
      <c r="H154">
        <f t="shared" si="9"/>
        <v>0</v>
      </c>
      <c r="I154">
        <v>17.5501</v>
      </c>
      <c r="J154">
        <v>17.2288</v>
      </c>
      <c r="K154">
        <v>16.541399999999999</v>
      </c>
      <c r="L154">
        <v>14.380100000000001</v>
      </c>
      <c r="M154">
        <v>14.258599999999999</v>
      </c>
      <c r="N154">
        <v>13.727399999999999</v>
      </c>
      <c r="O154">
        <f t="shared" si="10"/>
        <v>17.2288</v>
      </c>
      <c r="P154">
        <f t="shared" si="11"/>
        <v>14.258599999999999</v>
      </c>
      <c r="Q154">
        <v>7.7596999999999996</v>
      </c>
      <c r="R154">
        <v>4</v>
      </c>
      <c r="S154">
        <v>2</v>
      </c>
      <c r="T154" t="s">
        <v>1006</v>
      </c>
      <c r="U154" t="s">
        <v>1006</v>
      </c>
      <c r="V154" t="s">
        <v>1007</v>
      </c>
      <c r="W154" t="s">
        <v>1008</v>
      </c>
    </row>
    <row r="155" spans="1:23" x14ac:dyDescent="0.25">
      <c r="A155">
        <v>0</v>
      </c>
      <c r="B155">
        <v>0</v>
      </c>
      <c r="C155">
        <v>0</v>
      </c>
      <c r="D155">
        <v>0</v>
      </c>
      <c r="E155">
        <v>0</v>
      </c>
      <c r="F155">
        <v>0</v>
      </c>
      <c r="G155">
        <f t="shared" si="8"/>
        <v>0</v>
      </c>
      <c r="H155">
        <f t="shared" si="9"/>
        <v>0</v>
      </c>
      <c r="I155">
        <v>18.4133</v>
      </c>
      <c r="J155">
        <v>17.378</v>
      </c>
      <c r="K155">
        <v>17.789100000000001</v>
      </c>
      <c r="L155">
        <v>13.3667</v>
      </c>
      <c r="M155">
        <v>0</v>
      </c>
      <c r="N155">
        <v>0</v>
      </c>
      <c r="O155">
        <f t="shared" si="10"/>
        <v>17.789100000000001</v>
      </c>
      <c r="P155">
        <f t="shared" si="11"/>
        <v>0</v>
      </c>
      <c r="Q155">
        <v>6.42</v>
      </c>
      <c r="R155">
        <v>3</v>
      </c>
      <c r="S155">
        <v>3</v>
      </c>
      <c r="T155" t="s">
        <v>1009</v>
      </c>
      <c r="U155" t="s">
        <v>1009</v>
      </c>
      <c r="V155" t="s">
        <v>1010</v>
      </c>
      <c r="W155" t="s">
        <v>1011</v>
      </c>
    </row>
    <row r="156" spans="1:23" x14ac:dyDescent="0.25">
      <c r="A156">
        <v>0</v>
      </c>
      <c r="B156">
        <v>0</v>
      </c>
      <c r="C156">
        <v>0</v>
      </c>
      <c r="D156">
        <v>0</v>
      </c>
      <c r="E156">
        <v>0</v>
      </c>
      <c r="F156">
        <v>0</v>
      </c>
      <c r="G156">
        <f t="shared" si="8"/>
        <v>0</v>
      </c>
      <c r="H156">
        <f t="shared" si="9"/>
        <v>0</v>
      </c>
      <c r="I156">
        <v>24.413399999999999</v>
      </c>
      <c r="J156">
        <v>22.8626</v>
      </c>
      <c r="K156">
        <v>23.069800000000001</v>
      </c>
      <c r="L156">
        <v>19.734500000000001</v>
      </c>
      <c r="M156">
        <v>18.845700000000001</v>
      </c>
      <c r="N156">
        <v>18.7712</v>
      </c>
      <c r="O156">
        <f t="shared" si="10"/>
        <v>23.069800000000001</v>
      </c>
      <c r="P156">
        <f t="shared" si="11"/>
        <v>18.845700000000001</v>
      </c>
      <c r="Q156">
        <v>6.1638999999999999</v>
      </c>
      <c r="R156">
        <v>4</v>
      </c>
      <c r="S156">
        <v>2</v>
      </c>
      <c r="T156" t="s">
        <v>1012</v>
      </c>
      <c r="U156" t="s">
        <v>1012</v>
      </c>
      <c r="V156" t="s">
        <v>1013</v>
      </c>
      <c r="W156" t="s">
        <v>1014</v>
      </c>
    </row>
    <row r="157" spans="1:23" x14ac:dyDescent="0.25">
      <c r="A157">
        <v>0</v>
      </c>
      <c r="B157">
        <v>0</v>
      </c>
      <c r="C157">
        <v>0</v>
      </c>
      <c r="D157">
        <v>0</v>
      </c>
      <c r="E157">
        <v>0</v>
      </c>
      <c r="F157">
        <v>0</v>
      </c>
      <c r="G157">
        <f t="shared" si="8"/>
        <v>0</v>
      </c>
      <c r="H157">
        <f t="shared" si="9"/>
        <v>0</v>
      </c>
      <c r="I157">
        <v>17.786300000000001</v>
      </c>
      <c r="J157">
        <v>17.544599999999999</v>
      </c>
      <c r="K157">
        <v>17.865600000000001</v>
      </c>
      <c r="L157">
        <v>18.203600000000002</v>
      </c>
      <c r="M157">
        <v>18.5975</v>
      </c>
      <c r="N157">
        <v>18.222899999999999</v>
      </c>
      <c r="O157">
        <f t="shared" si="10"/>
        <v>17.786300000000001</v>
      </c>
      <c r="P157">
        <f t="shared" si="11"/>
        <v>18.222899999999999</v>
      </c>
      <c r="Q157">
        <v>3.8315000000000001</v>
      </c>
      <c r="R157">
        <v>5</v>
      </c>
      <c r="S157">
        <v>2</v>
      </c>
      <c r="T157" t="s">
        <v>1018</v>
      </c>
      <c r="U157" t="s">
        <v>1018</v>
      </c>
      <c r="V157" t="s">
        <v>1019</v>
      </c>
      <c r="W157" t="s">
        <v>1020</v>
      </c>
    </row>
    <row r="158" spans="1:23" x14ac:dyDescent="0.25">
      <c r="A158">
        <v>0</v>
      </c>
      <c r="B158">
        <v>0</v>
      </c>
      <c r="C158">
        <v>0</v>
      </c>
      <c r="D158">
        <v>0</v>
      </c>
      <c r="E158">
        <v>0</v>
      </c>
      <c r="F158">
        <v>0</v>
      </c>
      <c r="G158">
        <f t="shared" si="8"/>
        <v>0</v>
      </c>
      <c r="H158">
        <f t="shared" si="9"/>
        <v>0</v>
      </c>
      <c r="I158">
        <v>21.497299999999999</v>
      </c>
      <c r="J158">
        <v>21.483699999999999</v>
      </c>
      <c r="K158">
        <v>20.1877</v>
      </c>
      <c r="L158">
        <v>18.247699999999998</v>
      </c>
      <c r="M158">
        <v>19.408799999999999</v>
      </c>
      <c r="N158">
        <v>20.012</v>
      </c>
      <c r="O158">
        <f t="shared" si="10"/>
        <v>21.483699999999999</v>
      </c>
      <c r="P158">
        <f t="shared" si="11"/>
        <v>19.408799999999999</v>
      </c>
      <c r="Q158">
        <v>7.1387</v>
      </c>
      <c r="R158">
        <v>6</v>
      </c>
      <c r="S158">
        <v>3</v>
      </c>
      <c r="T158" t="s">
        <v>1030</v>
      </c>
      <c r="U158" t="s">
        <v>1030</v>
      </c>
      <c r="V158" t="s">
        <v>1031</v>
      </c>
      <c r="W158" t="s">
        <v>1032</v>
      </c>
    </row>
    <row r="159" spans="1:23" x14ac:dyDescent="0.25">
      <c r="A159">
        <v>0</v>
      </c>
      <c r="B159">
        <v>0</v>
      </c>
      <c r="C159">
        <v>0</v>
      </c>
      <c r="D159">
        <v>0</v>
      </c>
      <c r="E159">
        <v>0</v>
      </c>
      <c r="F159">
        <v>0</v>
      </c>
      <c r="G159">
        <f t="shared" si="8"/>
        <v>0</v>
      </c>
      <c r="H159">
        <f t="shared" si="9"/>
        <v>0</v>
      </c>
      <c r="I159">
        <v>20.746099999999998</v>
      </c>
      <c r="J159">
        <v>20.8767</v>
      </c>
      <c r="K159">
        <v>20.051500000000001</v>
      </c>
      <c r="L159">
        <v>17.2882</v>
      </c>
      <c r="M159">
        <v>17.119499999999999</v>
      </c>
      <c r="N159">
        <v>17.776</v>
      </c>
      <c r="O159">
        <f t="shared" si="10"/>
        <v>20.746099999999998</v>
      </c>
      <c r="P159">
        <f t="shared" si="11"/>
        <v>17.2882</v>
      </c>
      <c r="Q159">
        <v>6.5460000000000003</v>
      </c>
      <c r="R159">
        <v>4</v>
      </c>
      <c r="S159">
        <v>2</v>
      </c>
      <c r="T159" t="s">
        <v>1033</v>
      </c>
      <c r="U159" t="s">
        <v>1033</v>
      </c>
      <c r="V159" t="s">
        <v>1034</v>
      </c>
      <c r="W159" t="s">
        <v>1035</v>
      </c>
    </row>
    <row r="160" spans="1:23" x14ac:dyDescent="0.25">
      <c r="A160">
        <v>0</v>
      </c>
      <c r="B160">
        <v>0</v>
      </c>
      <c r="C160">
        <v>0</v>
      </c>
      <c r="D160">
        <v>0</v>
      </c>
      <c r="E160">
        <v>0</v>
      </c>
      <c r="F160">
        <v>0</v>
      </c>
      <c r="G160">
        <f t="shared" si="8"/>
        <v>0</v>
      </c>
      <c r="H160">
        <f t="shared" si="9"/>
        <v>0</v>
      </c>
      <c r="I160">
        <v>19.066400000000002</v>
      </c>
      <c r="J160">
        <v>20.246200000000002</v>
      </c>
      <c r="K160">
        <v>17.849599999999999</v>
      </c>
      <c r="L160">
        <v>14.8344</v>
      </c>
      <c r="M160">
        <v>0</v>
      </c>
      <c r="N160">
        <v>0</v>
      </c>
      <c r="O160">
        <f t="shared" si="10"/>
        <v>19.066400000000002</v>
      </c>
      <c r="P160">
        <f t="shared" si="11"/>
        <v>0</v>
      </c>
      <c r="Q160">
        <v>6.9461000000000004</v>
      </c>
      <c r="R160">
        <v>2</v>
      </c>
      <c r="S160">
        <v>2</v>
      </c>
      <c r="T160" t="s">
        <v>1039</v>
      </c>
      <c r="U160" t="s">
        <v>1039</v>
      </c>
      <c r="V160" t="s">
        <v>1040</v>
      </c>
      <c r="W160" t="s">
        <v>1041</v>
      </c>
    </row>
    <row r="161" spans="1:23" x14ac:dyDescent="0.25">
      <c r="A161">
        <v>0</v>
      </c>
      <c r="B161">
        <v>0</v>
      </c>
      <c r="C161">
        <v>0</v>
      </c>
      <c r="D161">
        <v>0</v>
      </c>
      <c r="E161">
        <v>0</v>
      </c>
      <c r="F161">
        <v>0</v>
      </c>
      <c r="G161">
        <f t="shared" si="8"/>
        <v>0</v>
      </c>
      <c r="H161">
        <f t="shared" si="9"/>
        <v>0</v>
      </c>
      <c r="I161">
        <v>19.528199999999998</v>
      </c>
      <c r="J161">
        <v>19.599299999999999</v>
      </c>
      <c r="K161">
        <v>18.9102</v>
      </c>
      <c r="L161">
        <v>15.2143</v>
      </c>
      <c r="M161">
        <v>15.98</v>
      </c>
      <c r="N161">
        <v>15.888</v>
      </c>
      <c r="O161">
        <f t="shared" si="10"/>
        <v>19.528199999999998</v>
      </c>
      <c r="P161">
        <f t="shared" si="11"/>
        <v>15.888</v>
      </c>
      <c r="Q161">
        <v>14.933</v>
      </c>
      <c r="R161">
        <v>19</v>
      </c>
      <c r="S161">
        <v>9</v>
      </c>
      <c r="T161" t="s">
        <v>1042</v>
      </c>
      <c r="U161" t="s">
        <v>1042</v>
      </c>
      <c r="V161" t="s">
        <v>1043</v>
      </c>
      <c r="W161" t="s">
        <v>1044</v>
      </c>
    </row>
    <row r="162" spans="1:23" x14ac:dyDescent="0.25">
      <c r="A162">
        <v>0</v>
      </c>
      <c r="B162">
        <v>0</v>
      </c>
      <c r="C162">
        <v>0</v>
      </c>
      <c r="D162">
        <v>0</v>
      </c>
      <c r="E162">
        <v>0</v>
      </c>
      <c r="F162">
        <v>0</v>
      </c>
      <c r="G162">
        <f t="shared" si="8"/>
        <v>0</v>
      </c>
      <c r="H162">
        <f t="shared" si="9"/>
        <v>0</v>
      </c>
      <c r="I162">
        <v>21.956800000000001</v>
      </c>
      <c r="J162">
        <v>23.3063</v>
      </c>
      <c r="K162">
        <v>20.749099999999999</v>
      </c>
      <c r="L162">
        <v>18.7075</v>
      </c>
      <c r="M162">
        <v>17.7316</v>
      </c>
      <c r="N162">
        <v>18.727599999999999</v>
      </c>
      <c r="O162">
        <f t="shared" si="10"/>
        <v>21.956800000000001</v>
      </c>
      <c r="P162">
        <f t="shared" si="11"/>
        <v>18.7075</v>
      </c>
      <c r="Q162">
        <v>3.3237000000000001</v>
      </c>
      <c r="R162">
        <v>3</v>
      </c>
      <c r="S162">
        <v>2</v>
      </c>
      <c r="T162" t="s">
        <v>1045</v>
      </c>
      <c r="U162" t="s">
        <v>1045</v>
      </c>
      <c r="V162" t="s">
        <v>1046</v>
      </c>
      <c r="W162" t="s">
        <v>1047</v>
      </c>
    </row>
    <row r="163" spans="1:23" x14ac:dyDescent="0.25">
      <c r="A163">
        <v>0</v>
      </c>
      <c r="B163">
        <v>0</v>
      </c>
      <c r="C163">
        <v>0</v>
      </c>
      <c r="D163">
        <v>0</v>
      </c>
      <c r="E163">
        <v>0</v>
      </c>
      <c r="F163">
        <v>0</v>
      </c>
      <c r="G163">
        <f t="shared" si="8"/>
        <v>0</v>
      </c>
      <c r="H163">
        <f t="shared" si="9"/>
        <v>0</v>
      </c>
      <c r="I163">
        <v>16.93</v>
      </c>
      <c r="J163">
        <v>17.451699999999999</v>
      </c>
      <c r="K163">
        <v>17.386199999999999</v>
      </c>
      <c r="L163">
        <v>14.4688</v>
      </c>
      <c r="M163">
        <v>0</v>
      </c>
      <c r="N163">
        <v>14.8972</v>
      </c>
      <c r="O163">
        <f t="shared" si="10"/>
        <v>17.386199999999999</v>
      </c>
      <c r="P163">
        <f t="shared" si="11"/>
        <v>14.4688</v>
      </c>
      <c r="Q163">
        <v>2.673</v>
      </c>
      <c r="R163">
        <v>3</v>
      </c>
      <c r="S163">
        <v>1</v>
      </c>
      <c r="T163" t="s">
        <v>1048</v>
      </c>
      <c r="U163" t="s">
        <v>1048</v>
      </c>
      <c r="V163" t="s">
        <v>1049</v>
      </c>
      <c r="W163" t="s">
        <v>1050</v>
      </c>
    </row>
    <row r="164" spans="1:23" x14ac:dyDescent="0.25">
      <c r="A164">
        <v>0</v>
      </c>
      <c r="B164">
        <v>0</v>
      </c>
      <c r="C164">
        <v>0</v>
      </c>
      <c r="D164">
        <v>0</v>
      </c>
      <c r="E164">
        <v>0</v>
      </c>
      <c r="F164">
        <v>0</v>
      </c>
      <c r="G164">
        <f t="shared" si="8"/>
        <v>0</v>
      </c>
      <c r="H164">
        <f t="shared" si="9"/>
        <v>0</v>
      </c>
      <c r="I164">
        <v>18.7333</v>
      </c>
      <c r="J164">
        <v>18.0762</v>
      </c>
      <c r="K164">
        <v>18.408200000000001</v>
      </c>
      <c r="L164">
        <v>14.6944</v>
      </c>
      <c r="M164">
        <v>0</v>
      </c>
      <c r="N164">
        <v>0</v>
      </c>
      <c r="O164">
        <f t="shared" si="10"/>
        <v>18.408200000000001</v>
      </c>
      <c r="P164">
        <f t="shared" si="11"/>
        <v>0</v>
      </c>
      <c r="Q164">
        <v>4.1405000000000003</v>
      </c>
      <c r="R164">
        <v>4</v>
      </c>
      <c r="S164">
        <v>3</v>
      </c>
      <c r="T164" t="s">
        <v>1051</v>
      </c>
      <c r="U164" t="s">
        <v>1051</v>
      </c>
      <c r="V164" t="s">
        <v>1052</v>
      </c>
      <c r="W164" t="s">
        <v>1053</v>
      </c>
    </row>
    <row r="165" spans="1:23" x14ac:dyDescent="0.25">
      <c r="A165">
        <v>0</v>
      </c>
      <c r="B165">
        <v>0</v>
      </c>
      <c r="C165">
        <v>0</v>
      </c>
      <c r="D165">
        <v>0</v>
      </c>
      <c r="E165">
        <v>0</v>
      </c>
      <c r="F165">
        <v>0</v>
      </c>
      <c r="G165">
        <f t="shared" si="8"/>
        <v>0</v>
      </c>
      <c r="H165">
        <f t="shared" si="9"/>
        <v>0</v>
      </c>
      <c r="I165">
        <v>21.381499999999999</v>
      </c>
      <c r="J165">
        <v>19.845700000000001</v>
      </c>
      <c r="K165">
        <v>18.463799999999999</v>
      </c>
      <c r="L165">
        <v>0</v>
      </c>
      <c r="M165">
        <v>15.016400000000001</v>
      </c>
      <c r="N165">
        <v>13.9572</v>
      </c>
      <c r="O165">
        <f t="shared" si="10"/>
        <v>19.845700000000001</v>
      </c>
      <c r="P165">
        <f t="shared" si="11"/>
        <v>13.9572</v>
      </c>
      <c r="Q165">
        <v>2.3208000000000002</v>
      </c>
      <c r="R165">
        <v>2</v>
      </c>
      <c r="S165">
        <v>1</v>
      </c>
      <c r="T165" t="s">
        <v>1054</v>
      </c>
      <c r="U165" t="s">
        <v>1054</v>
      </c>
      <c r="V165" t="s">
        <v>1055</v>
      </c>
      <c r="W165" t="s">
        <v>1056</v>
      </c>
    </row>
    <row r="166" spans="1:23" x14ac:dyDescent="0.25">
      <c r="A166">
        <v>0</v>
      </c>
      <c r="B166">
        <v>0</v>
      </c>
      <c r="C166">
        <v>0</v>
      </c>
      <c r="D166">
        <v>0</v>
      </c>
      <c r="E166">
        <v>0</v>
      </c>
      <c r="F166">
        <v>0</v>
      </c>
      <c r="G166">
        <f t="shared" si="8"/>
        <v>0</v>
      </c>
      <c r="H166">
        <f t="shared" si="9"/>
        <v>0</v>
      </c>
      <c r="I166">
        <v>19.770900000000001</v>
      </c>
      <c r="J166">
        <v>19.611000000000001</v>
      </c>
      <c r="K166">
        <v>18.684699999999999</v>
      </c>
      <c r="L166">
        <v>15.7658</v>
      </c>
      <c r="M166">
        <v>15.0565</v>
      </c>
      <c r="N166">
        <v>16.418600000000001</v>
      </c>
      <c r="O166">
        <f t="shared" si="10"/>
        <v>19.611000000000001</v>
      </c>
      <c r="P166">
        <f t="shared" si="11"/>
        <v>15.7658</v>
      </c>
      <c r="Q166">
        <v>45.061</v>
      </c>
      <c r="R166">
        <v>28</v>
      </c>
      <c r="S166">
        <v>14</v>
      </c>
      <c r="T166" t="s">
        <v>1057</v>
      </c>
      <c r="U166" t="s">
        <v>1057</v>
      </c>
      <c r="V166" t="s">
        <v>1058</v>
      </c>
      <c r="W166" t="s">
        <v>1059</v>
      </c>
    </row>
    <row r="167" spans="1:23" x14ac:dyDescent="0.25">
      <c r="A167">
        <v>0</v>
      </c>
      <c r="B167">
        <v>0</v>
      </c>
      <c r="C167">
        <v>0</v>
      </c>
      <c r="D167">
        <v>0</v>
      </c>
      <c r="E167">
        <v>0</v>
      </c>
      <c r="F167">
        <v>0</v>
      </c>
      <c r="G167">
        <f t="shared" si="8"/>
        <v>0</v>
      </c>
      <c r="H167">
        <f t="shared" si="9"/>
        <v>0</v>
      </c>
      <c r="I167">
        <v>16.810500000000001</v>
      </c>
      <c r="J167">
        <v>15.9191</v>
      </c>
      <c r="K167">
        <v>15.866400000000001</v>
      </c>
      <c r="L167">
        <v>14.433</v>
      </c>
      <c r="M167">
        <v>0</v>
      </c>
      <c r="N167">
        <v>0</v>
      </c>
      <c r="O167">
        <f t="shared" si="10"/>
        <v>15.9191</v>
      </c>
      <c r="P167">
        <f t="shared" si="11"/>
        <v>0</v>
      </c>
      <c r="Q167">
        <v>1.9347000000000001</v>
      </c>
      <c r="R167">
        <v>0</v>
      </c>
      <c r="S167">
        <v>1</v>
      </c>
      <c r="T167" t="s">
        <v>1063</v>
      </c>
      <c r="U167" t="s">
        <v>1063</v>
      </c>
      <c r="V167" t="s">
        <v>1064</v>
      </c>
      <c r="W167" t="s">
        <v>1065</v>
      </c>
    </row>
    <row r="168" spans="1:23" x14ac:dyDescent="0.25">
      <c r="A168">
        <v>0</v>
      </c>
      <c r="B168">
        <v>0</v>
      </c>
      <c r="C168">
        <v>0</v>
      </c>
      <c r="D168">
        <v>0</v>
      </c>
      <c r="E168">
        <v>0</v>
      </c>
      <c r="F168">
        <v>0</v>
      </c>
      <c r="G168">
        <f t="shared" si="8"/>
        <v>0</v>
      </c>
      <c r="H168">
        <f t="shared" si="9"/>
        <v>0</v>
      </c>
      <c r="I168">
        <v>16.7469</v>
      </c>
      <c r="J168">
        <v>17.522300000000001</v>
      </c>
      <c r="K168">
        <v>17.834700000000002</v>
      </c>
      <c r="L168">
        <v>15.4552</v>
      </c>
      <c r="M168">
        <v>14.7623</v>
      </c>
      <c r="N168">
        <v>15.773199999999999</v>
      </c>
      <c r="O168">
        <f t="shared" si="10"/>
        <v>17.522300000000001</v>
      </c>
      <c r="P168">
        <f t="shared" si="11"/>
        <v>15.4552</v>
      </c>
      <c r="Q168">
        <v>2.8519000000000001</v>
      </c>
      <c r="R168">
        <v>4</v>
      </c>
      <c r="S168">
        <v>2</v>
      </c>
      <c r="T168" t="s">
        <v>1083</v>
      </c>
      <c r="U168" t="s">
        <v>1083</v>
      </c>
      <c r="V168" t="s">
        <v>1084</v>
      </c>
      <c r="W168" t="s">
        <v>1085</v>
      </c>
    </row>
    <row r="169" spans="1:23" x14ac:dyDescent="0.25">
      <c r="A169">
        <v>0</v>
      </c>
      <c r="B169">
        <v>0</v>
      </c>
      <c r="C169">
        <v>0</v>
      </c>
      <c r="D169">
        <v>0</v>
      </c>
      <c r="E169">
        <v>0</v>
      </c>
      <c r="F169">
        <v>0</v>
      </c>
      <c r="G169">
        <f t="shared" si="8"/>
        <v>0</v>
      </c>
      <c r="H169">
        <f t="shared" si="9"/>
        <v>0</v>
      </c>
      <c r="I169">
        <v>20.7423</v>
      </c>
      <c r="J169">
        <v>19.519500000000001</v>
      </c>
      <c r="K169">
        <v>12.795199999999999</v>
      </c>
      <c r="L169">
        <v>0</v>
      </c>
      <c r="M169">
        <v>0</v>
      </c>
      <c r="N169">
        <v>15.220700000000001</v>
      </c>
      <c r="O169">
        <f t="shared" si="10"/>
        <v>19.519500000000001</v>
      </c>
      <c r="P169">
        <f t="shared" si="11"/>
        <v>0</v>
      </c>
      <c r="Q169">
        <v>5.6809000000000003</v>
      </c>
      <c r="R169">
        <v>2</v>
      </c>
      <c r="S169">
        <v>2</v>
      </c>
      <c r="T169" t="s">
        <v>1086</v>
      </c>
      <c r="U169" t="s">
        <v>1086</v>
      </c>
      <c r="V169" t="s">
        <v>1087</v>
      </c>
      <c r="W169" t="s">
        <v>1088</v>
      </c>
    </row>
    <row r="170" spans="1:23" x14ac:dyDescent="0.25">
      <c r="A170">
        <v>0</v>
      </c>
      <c r="B170">
        <v>0</v>
      </c>
      <c r="C170">
        <v>0</v>
      </c>
      <c r="D170">
        <v>0</v>
      </c>
      <c r="E170">
        <v>0</v>
      </c>
      <c r="F170">
        <v>0</v>
      </c>
      <c r="G170">
        <f t="shared" si="8"/>
        <v>0</v>
      </c>
      <c r="H170">
        <f t="shared" si="9"/>
        <v>0</v>
      </c>
      <c r="I170">
        <v>22.0732</v>
      </c>
      <c r="J170">
        <v>17.755400000000002</v>
      </c>
      <c r="K170">
        <v>18.6906</v>
      </c>
      <c r="L170">
        <v>19.398</v>
      </c>
      <c r="M170">
        <v>14.3064</v>
      </c>
      <c r="N170">
        <v>17.274100000000001</v>
      </c>
      <c r="O170">
        <f t="shared" si="10"/>
        <v>18.6906</v>
      </c>
      <c r="P170">
        <f t="shared" si="11"/>
        <v>17.274100000000001</v>
      </c>
      <c r="Q170">
        <v>14.35</v>
      </c>
      <c r="R170">
        <v>3</v>
      </c>
      <c r="S170">
        <v>2</v>
      </c>
      <c r="T170" t="s">
        <v>1089</v>
      </c>
      <c r="U170" t="s">
        <v>1089</v>
      </c>
      <c r="V170" t="s">
        <v>1090</v>
      </c>
      <c r="W170" t="s">
        <v>1091</v>
      </c>
    </row>
    <row r="171" spans="1:23" x14ac:dyDescent="0.25">
      <c r="A171">
        <v>0</v>
      </c>
      <c r="B171">
        <v>0</v>
      </c>
      <c r="C171">
        <v>0</v>
      </c>
      <c r="D171">
        <v>0</v>
      </c>
      <c r="E171">
        <v>0</v>
      </c>
      <c r="F171">
        <v>0</v>
      </c>
      <c r="G171">
        <f t="shared" si="8"/>
        <v>0</v>
      </c>
      <c r="H171">
        <f t="shared" si="9"/>
        <v>0</v>
      </c>
      <c r="I171">
        <v>18.005400000000002</v>
      </c>
      <c r="J171">
        <v>18.301500000000001</v>
      </c>
      <c r="K171">
        <v>17.942</v>
      </c>
      <c r="L171">
        <v>14.474</v>
      </c>
      <c r="M171">
        <v>15.0677</v>
      </c>
      <c r="N171">
        <v>15.7517</v>
      </c>
      <c r="O171">
        <f t="shared" si="10"/>
        <v>18.005400000000002</v>
      </c>
      <c r="P171">
        <f t="shared" si="11"/>
        <v>15.0677</v>
      </c>
      <c r="Q171">
        <v>6.2306999999999997</v>
      </c>
      <c r="R171">
        <v>6</v>
      </c>
      <c r="S171">
        <v>3</v>
      </c>
      <c r="T171" t="s">
        <v>1095</v>
      </c>
      <c r="U171" t="s">
        <v>1095</v>
      </c>
      <c r="V171" t="s">
        <v>1096</v>
      </c>
      <c r="W171" t="s">
        <v>1097</v>
      </c>
    </row>
    <row r="172" spans="1:23" x14ac:dyDescent="0.25">
      <c r="A172">
        <v>0</v>
      </c>
      <c r="B172">
        <v>0</v>
      </c>
      <c r="C172">
        <v>0</v>
      </c>
      <c r="D172">
        <v>0</v>
      </c>
      <c r="E172">
        <v>0</v>
      </c>
      <c r="F172">
        <v>0</v>
      </c>
      <c r="G172">
        <f t="shared" si="8"/>
        <v>0</v>
      </c>
      <c r="H172">
        <f t="shared" si="9"/>
        <v>0</v>
      </c>
      <c r="I172">
        <v>21.620100000000001</v>
      </c>
      <c r="J172">
        <v>21.441500000000001</v>
      </c>
      <c r="K172">
        <v>21.215399999999999</v>
      </c>
      <c r="L172">
        <v>17.993600000000001</v>
      </c>
      <c r="M172">
        <v>18.7103</v>
      </c>
      <c r="N172">
        <v>18.623200000000001</v>
      </c>
      <c r="O172">
        <f t="shared" si="10"/>
        <v>21.441500000000001</v>
      </c>
      <c r="P172">
        <f t="shared" si="11"/>
        <v>18.623200000000001</v>
      </c>
      <c r="Q172">
        <v>12.034000000000001</v>
      </c>
      <c r="R172">
        <v>11</v>
      </c>
      <c r="S172">
        <v>4</v>
      </c>
      <c r="T172" t="s">
        <v>1104</v>
      </c>
      <c r="U172" t="s">
        <v>1104</v>
      </c>
      <c r="V172" t="s">
        <v>1105</v>
      </c>
      <c r="W172" t="s">
        <v>1106</v>
      </c>
    </row>
    <row r="173" spans="1:23" x14ac:dyDescent="0.25">
      <c r="A173">
        <v>0</v>
      </c>
      <c r="B173">
        <v>0</v>
      </c>
      <c r="C173">
        <v>0</v>
      </c>
      <c r="D173">
        <v>0</v>
      </c>
      <c r="E173">
        <v>0</v>
      </c>
      <c r="F173">
        <v>0</v>
      </c>
      <c r="G173">
        <f t="shared" si="8"/>
        <v>0</v>
      </c>
      <c r="H173">
        <f t="shared" si="9"/>
        <v>0</v>
      </c>
      <c r="I173">
        <v>15.914</v>
      </c>
      <c r="J173">
        <v>16.1388</v>
      </c>
      <c r="K173">
        <v>15.678599999999999</v>
      </c>
      <c r="L173">
        <v>0</v>
      </c>
      <c r="M173">
        <v>0</v>
      </c>
      <c r="N173">
        <v>0</v>
      </c>
      <c r="O173">
        <f t="shared" si="10"/>
        <v>15.914</v>
      </c>
      <c r="P173">
        <f t="shared" si="11"/>
        <v>0</v>
      </c>
      <c r="Q173">
        <v>3.1736</v>
      </c>
      <c r="R173">
        <v>3</v>
      </c>
      <c r="S173">
        <v>2</v>
      </c>
      <c r="T173" t="s">
        <v>1107</v>
      </c>
      <c r="U173" t="s">
        <v>1107</v>
      </c>
      <c r="V173" t="s">
        <v>1108</v>
      </c>
      <c r="W173" t="s">
        <v>1109</v>
      </c>
    </row>
    <row r="174" spans="1:23" x14ac:dyDescent="0.25">
      <c r="A174">
        <v>0</v>
      </c>
      <c r="B174">
        <v>0</v>
      </c>
      <c r="C174">
        <v>0</v>
      </c>
      <c r="D174">
        <v>0</v>
      </c>
      <c r="E174">
        <v>0</v>
      </c>
      <c r="F174">
        <v>0</v>
      </c>
      <c r="G174">
        <f t="shared" si="8"/>
        <v>0</v>
      </c>
      <c r="H174">
        <f t="shared" si="9"/>
        <v>0</v>
      </c>
      <c r="I174">
        <v>20.432200000000002</v>
      </c>
      <c r="J174">
        <v>21.9589</v>
      </c>
      <c r="K174">
        <v>20.8995</v>
      </c>
      <c r="L174">
        <v>17.5242</v>
      </c>
      <c r="M174">
        <v>17.417999999999999</v>
      </c>
      <c r="N174">
        <v>19.414000000000001</v>
      </c>
      <c r="O174">
        <f t="shared" si="10"/>
        <v>20.8995</v>
      </c>
      <c r="P174">
        <f t="shared" si="11"/>
        <v>17.5242</v>
      </c>
      <c r="Q174">
        <v>21.936</v>
      </c>
      <c r="R174">
        <v>19</v>
      </c>
      <c r="S174">
        <v>9</v>
      </c>
      <c r="T174" t="s">
        <v>1110</v>
      </c>
      <c r="U174" t="s">
        <v>1110</v>
      </c>
      <c r="V174" t="s">
        <v>1111</v>
      </c>
      <c r="W174" t="s">
        <v>1112</v>
      </c>
    </row>
    <row r="175" spans="1:23" x14ac:dyDescent="0.25">
      <c r="A175">
        <v>0</v>
      </c>
      <c r="B175">
        <v>0</v>
      </c>
      <c r="C175">
        <v>0</v>
      </c>
      <c r="D175">
        <v>0</v>
      </c>
      <c r="E175">
        <v>0</v>
      </c>
      <c r="F175">
        <v>0</v>
      </c>
      <c r="G175">
        <f t="shared" si="8"/>
        <v>0</v>
      </c>
      <c r="H175">
        <f t="shared" si="9"/>
        <v>0</v>
      </c>
      <c r="I175">
        <v>17.495100000000001</v>
      </c>
      <c r="J175">
        <v>17.3125</v>
      </c>
      <c r="K175">
        <v>17.2621</v>
      </c>
      <c r="L175">
        <v>14.3108</v>
      </c>
      <c r="M175">
        <v>14.4693</v>
      </c>
      <c r="N175">
        <v>14.3026</v>
      </c>
      <c r="O175">
        <f t="shared" si="10"/>
        <v>17.3125</v>
      </c>
      <c r="P175">
        <f t="shared" si="11"/>
        <v>14.3108</v>
      </c>
      <c r="Q175">
        <v>4.6022999999999996</v>
      </c>
      <c r="R175">
        <v>3</v>
      </c>
      <c r="S175">
        <v>3</v>
      </c>
      <c r="T175" t="s">
        <v>1116</v>
      </c>
      <c r="U175" t="s">
        <v>1116</v>
      </c>
      <c r="V175" t="s">
        <v>1117</v>
      </c>
      <c r="W175" t="s">
        <v>1118</v>
      </c>
    </row>
    <row r="176" spans="1:23" x14ac:dyDescent="0.25">
      <c r="A176">
        <v>0</v>
      </c>
      <c r="B176">
        <v>0</v>
      </c>
      <c r="C176">
        <v>0</v>
      </c>
      <c r="D176">
        <v>0</v>
      </c>
      <c r="E176">
        <v>0</v>
      </c>
      <c r="F176">
        <v>0</v>
      </c>
      <c r="G176">
        <f t="shared" si="8"/>
        <v>0</v>
      </c>
      <c r="H176">
        <f t="shared" si="9"/>
        <v>0</v>
      </c>
      <c r="I176">
        <v>23.581</v>
      </c>
      <c r="J176">
        <v>23.3188</v>
      </c>
      <c r="K176">
        <v>23.411799999999999</v>
      </c>
      <c r="L176">
        <v>20.53</v>
      </c>
      <c r="M176">
        <v>20.697299999999998</v>
      </c>
      <c r="N176">
        <v>20.742799999999999</v>
      </c>
      <c r="O176">
        <f t="shared" si="10"/>
        <v>23.411799999999999</v>
      </c>
      <c r="P176">
        <f t="shared" si="11"/>
        <v>20.697299999999998</v>
      </c>
      <c r="Q176">
        <v>18.292000000000002</v>
      </c>
      <c r="R176">
        <v>22</v>
      </c>
      <c r="S176">
        <v>8</v>
      </c>
      <c r="T176" t="s">
        <v>1119</v>
      </c>
      <c r="U176" t="s">
        <v>1119</v>
      </c>
      <c r="V176" t="s">
        <v>1120</v>
      </c>
      <c r="W176" t="s">
        <v>1121</v>
      </c>
    </row>
    <row r="177" spans="1:23" x14ac:dyDescent="0.25">
      <c r="A177">
        <v>0</v>
      </c>
      <c r="B177">
        <v>0</v>
      </c>
      <c r="C177">
        <v>0</v>
      </c>
      <c r="D177">
        <v>0</v>
      </c>
      <c r="E177">
        <v>0</v>
      </c>
      <c r="F177">
        <v>0</v>
      </c>
      <c r="G177">
        <f t="shared" si="8"/>
        <v>0</v>
      </c>
      <c r="H177">
        <f t="shared" si="9"/>
        <v>0</v>
      </c>
      <c r="I177">
        <v>23.0122</v>
      </c>
      <c r="J177">
        <v>22.4664</v>
      </c>
      <c r="K177">
        <v>18.076799999999999</v>
      </c>
      <c r="L177">
        <v>19.2913</v>
      </c>
      <c r="M177">
        <v>20.827500000000001</v>
      </c>
      <c r="N177">
        <v>16.5627</v>
      </c>
      <c r="O177">
        <f t="shared" si="10"/>
        <v>22.4664</v>
      </c>
      <c r="P177">
        <f t="shared" si="11"/>
        <v>19.2913</v>
      </c>
      <c r="Q177">
        <v>6.2744</v>
      </c>
      <c r="R177">
        <v>7</v>
      </c>
      <c r="S177">
        <v>3</v>
      </c>
      <c r="T177" t="s">
        <v>1122</v>
      </c>
      <c r="U177" t="s">
        <v>1122</v>
      </c>
      <c r="V177" t="s">
        <v>1123</v>
      </c>
      <c r="W177" t="s">
        <v>1124</v>
      </c>
    </row>
    <row r="178" spans="1:23" x14ac:dyDescent="0.25">
      <c r="A178">
        <v>0</v>
      </c>
      <c r="B178">
        <v>0</v>
      </c>
      <c r="C178">
        <v>0</v>
      </c>
      <c r="D178">
        <v>0</v>
      </c>
      <c r="E178">
        <v>0</v>
      </c>
      <c r="F178">
        <v>0</v>
      </c>
      <c r="G178">
        <f t="shared" si="8"/>
        <v>0</v>
      </c>
      <c r="H178">
        <f t="shared" si="9"/>
        <v>0</v>
      </c>
      <c r="I178">
        <v>16.743200000000002</v>
      </c>
      <c r="J178">
        <v>16.853300000000001</v>
      </c>
      <c r="K178">
        <v>16.566099999999999</v>
      </c>
      <c r="L178">
        <v>15.6759</v>
      </c>
      <c r="M178">
        <v>15.161300000000001</v>
      </c>
      <c r="N178">
        <v>15.119199999999999</v>
      </c>
      <c r="O178">
        <f t="shared" si="10"/>
        <v>16.743200000000002</v>
      </c>
      <c r="P178">
        <f t="shared" si="11"/>
        <v>15.161300000000001</v>
      </c>
      <c r="Q178">
        <v>3.6894</v>
      </c>
      <c r="R178">
        <v>2</v>
      </c>
      <c r="S178">
        <v>2</v>
      </c>
      <c r="T178" t="s">
        <v>1128</v>
      </c>
      <c r="U178" t="s">
        <v>1128</v>
      </c>
      <c r="V178" t="s">
        <v>1129</v>
      </c>
      <c r="W178" t="s">
        <v>1130</v>
      </c>
    </row>
    <row r="179" spans="1:23" x14ac:dyDescent="0.25">
      <c r="A179">
        <v>0</v>
      </c>
      <c r="B179">
        <v>0</v>
      </c>
      <c r="C179">
        <v>0</v>
      </c>
      <c r="D179">
        <v>0</v>
      </c>
      <c r="E179">
        <v>0</v>
      </c>
      <c r="F179">
        <v>0</v>
      </c>
      <c r="G179">
        <f t="shared" si="8"/>
        <v>0</v>
      </c>
      <c r="H179">
        <f t="shared" si="9"/>
        <v>0</v>
      </c>
      <c r="I179">
        <v>21.4834</v>
      </c>
      <c r="J179">
        <v>21.870699999999999</v>
      </c>
      <c r="K179">
        <v>21.595700000000001</v>
      </c>
      <c r="L179">
        <v>19.101199999999999</v>
      </c>
      <c r="M179">
        <v>19.008099999999999</v>
      </c>
      <c r="N179">
        <v>18.944600000000001</v>
      </c>
      <c r="O179">
        <f t="shared" si="10"/>
        <v>21.595700000000001</v>
      </c>
      <c r="P179">
        <f t="shared" si="11"/>
        <v>19.008099999999999</v>
      </c>
      <c r="Q179">
        <v>26.995999999999999</v>
      </c>
      <c r="R179">
        <v>26</v>
      </c>
      <c r="S179">
        <v>10</v>
      </c>
      <c r="T179" t="s">
        <v>1141</v>
      </c>
      <c r="U179" t="s">
        <v>1142</v>
      </c>
      <c r="V179" t="s">
        <v>1143</v>
      </c>
      <c r="W179" t="s">
        <v>1144</v>
      </c>
    </row>
    <row r="180" spans="1:23" x14ac:dyDescent="0.25">
      <c r="A180">
        <v>0</v>
      </c>
      <c r="B180">
        <v>0</v>
      </c>
      <c r="C180">
        <v>0</v>
      </c>
      <c r="D180">
        <v>0</v>
      </c>
      <c r="E180">
        <v>0</v>
      </c>
      <c r="F180">
        <v>0</v>
      </c>
      <c r="G180">
        <f t="shared" si="8"/>
        <v>0</v>
      </c>
      <c r="H180">
        <f t="shared" si="9"/>
        <v>0</v>
      </c>
      <c r="I180">
        <v>19.517700000000001</v>
      </c>
      <c r="J180">
        <v>19.398</v>
      </c>
      <c r="K180">
        <v>19.5625</v>
      </c>
      <c r="L180">
        <v>17.7483</v>
      </c>
      <c r="M180">
        <v>17.088200000000001</v>
      </c>
      <c r="N180">
        <v>17.222200000000001</v>
      </c>
      <c r="O180">
        <f t="shared" si="10"/>
        <v>19.517700000000001</v>
      </c>
      <c r="P180">
        <f t="shared" si="11"/>
        <v>17.222200000000001</v>
      </c>
      <c r="Q180">
        <v>8.8064999999999998</v>
      </c>
      <c r="R180">
        <v>12</v>
      </c>
      <c r="S180">
        <v>5</v>
      </c>
      <c r="T180" t="s">
        <v>1145</v>
      </c>
      <c r="U180" t="s">
        <v>1145</v>
      </c>
      <c r="V180" t="s">
        <v>1146</v>
      </c>
      <c r="W180" t="s">
        <v>1147</v>
      </c>
    </row>
    <row r="181" spans="1:23" x14ac:dyDescent="0.25">
      <c r="A181">
        <v>0</v>
      </c>
      <c r="B181">
        <v>0</v>
      </c>
      <c r="C181">
        <v>0</v>
      </c>
      <c r="D181">
        <v>0</v>
      </c>
      <c r="E181">
        <v>0</v>
      </c>
      <c r="F181">
        <v>0</v>
      </c>
      <c r="G181">
        <f t="shared" si="8"/>
        <v>0</v>
      </c>
      <c r="H181">
        <f t="shared" si="9"/>
        <v>0</v>
      </c>
      <c r="I181">
        <v>20.8902</v>
      </c>
      <c r="J181">
        <v>20.144600000000001</v>
      </c>
      <c r="K181">
        <v>20.293600000000001</v>
      </c>
      <c r="L181">
        <v>17.920300000000001</v>
      </c>
      <c r="M181">
        <v>17.554099999999998</v>
      </c>
      <c r="N181">
        <v>17.587700000000002</v>
      </c>
      <c r="O181">
        <f t="shared" si="10"/>
        <v>20.293600000000001</v>
      </c>
      <c r="P181">
        <f t="shared" si="11"/>
        <v>17.587700000000002</v>
      </c>
      <c r="Q181">
        <v>5.6833</v>
      </c>
      <c r="R181">
        <v>6</v>
      </c>
      <c r="S181">
        <v>2</v>
      </c>
      <c r="T181" t="s">
        <v>1148</v>
      </c>
      <c r="U181" t="s">
        <v>1148</v>
      </c>
      <c r="V181" t="s">
        <v>1149</v>
      </c>
      <c r="W181" t="s">
        <v>1150</v>
      </c>
    </row>
    <row r="182" spans="1:23" x14ac:dyDescent="0.25">
      <c r="A182">
        <v>0</v>
      </c>
      <c r="B182">
        <v>0</v>
      </c>
      <c r="C182">
        <v>0</v>
      </c>
      <c r="D182">
        <v>0</v>
      </c>
      <c r="E182">
        <v>0</v>
      </c>
      <c r="F182">
        <v>0</v>
      </c>
      <c r="G182">
        <f t="shared" si="8"/>
        <v>0</v>
      </c>
      <c r="H182">
        <f t="shared" si="9"/>
        <v>0</v>
      </c>
      <c r="I182">
        <v>22.005600000000001</v>
      </c>
      <c r="J182">
        <v>17.113499999999998</v>
      </c>
      <c r="K182">
        <v>22.4451</v>
      </c>
      <c r="L182">
        <v>0</v>
      </c>
      <c r="M182">
        <v>0</v>
      </c>
      <c r="N182">
        <v>0</v>
      </c>
      <c r="O182">
        <f t="shared" si="10"/>
        <v>22.005600000000001</v>
      </c>
      <c r="P182">
        <f t="shared" si="11"/>
        <v>0</v>
      </c>
      <c r="Q182">
        <v>2.0333999999999999</v>
      </c>
      <c r="R182">
        <v>2</v>
      </c>
      <c r="S182">
        <v>2</v>
      </c>
      <c r="T182" t="s">
        <v>1155</v>
      </c>
      <c r="U182" t="s">
        <v>1155</v>
      </c>
      <c r="V182" t="s">
        <v>1156</v>
      </c>
      <c r="W182" t="s">
        <v>1157</v>
      </c>
    </row>
    <row r="183" spans="1:23" x14ac:dyDescent="0.25">
      <c r="A183">
        <v>0</v>
      </c>
      <c r="B183">
        <v>0</v>
      </c>
      <c r="C183">
        <v>0</v>
      </c>
      <c r="D183">
        <v>0</v>
      </c>
      <c r="E183">
        <v>0</v>
      </c>
      <c r="F183">
        <v>0</v>
      </c>
      <c r="G183">
        <f t="shared" si="8"/>
        <v>0</v>
      </c>
      <c r="H183">
        <f t="shared" si="9"/>
        <v>0</v>
      </c>
      <c r="I183">
        <v>19.867699999999999</v>
      </c>
      <c r="J183">
        <v>20.4236</v>
      </c>
      <c r="K183">
        <v>18.823499999999999</v>
      </c>
      <c r="L183">
        <v>15.240600000000001</v>
      </c>
      <c r="M183">
        <v>15.7537</v>
      </c>
      <c r="N183">
        <v>16.713699999999999</v>
      </c>
      <c r="O183">
        <f t="shared" si="10"/>
        <v>19.867699999999999</v>
      </c>
      <c r="P183">
        <f t="shared" si="11"/>
        <v>15.7537</v>
      </c>
      <c r="Q183">
        <v>4.0297999999999998</v>
      </c>
      <c r="R183">
        <v>3</v>
      </c>
      <c r="S183">
        <v>1</v>
      </c>
      <c r="T183" t="s">
        <v>1167</v>
      </c>
      <c r="U183" t="s">
        <v>1167</v>
      </c>
      <c r="V183" t="s">
        <v>1168</v>
      </c>
      <c r="W183" t="s">
        <v>1169</v>
      </c>
    </row>
    <row r="184" spans="1:23" x14ac:dyDescent="0.25">
      <c r="A184">
        <v>0</v>
      </c>
      <c r="B184">
        <v>0</v>
      </c>
      <c r="C184">
        <v>0</v>
      </c>
      <c r="D184">
        <v>0</v>
      </c>
      <c r="E184">
        <v>0</v>
      </c>
      <c r="F184">
        <v>0</v>
      </c>
      <c r="G184">
        <f t="shared" si="8"/>
        <v>0</v>
      </c>
      <c r="H184">
        <f t="shared" si="9"/>
        <v>0</v>
      </c>
      <c r="I184">
        <v>19.761199999999999</v>
      </c>
      <c r="J184">
        <v>19.6434</v>
      </c>
      <c r="K184">
        <v>19.7468</v>
      </c>
      <c r="L184">
        <v>17.8492</v>
      </c>
      <c r="M184">
        <v>18.144300000000001</v>
      </c>
      <c r="N184">
        <v>17.822800000000001</v>
      </c>
      <c r="O184">
        <f t="shared" si="10"/>
        <v>19.7468</v>
      </c>
      <c r="P184">
        <f t="shared" si="11"/>
        <v>17.8492</v>
      </c>
      <c r="Q184">
        <v>8.1166999999999998</v>
      </c>
      <c r="R184">
        <v>8</v>
      </c>
      <c r="S184">
        <v>5</v>
      </c>
      <c r="T184" t="s">
        <v>1170</v>
      </c>
      <c r="U184" t="s">
        <v>1170</v>
      </c>
      <c r="V184" t="s">
        <v>1171</v>
      </c>
      <c r="W184" t="s">
        <v>1172</v>
      </c>
    </row>
    <row r="185" spans="1:23" x14ac:dyDescent="0.25">
      <c r="A185">
        <v>0</v>
      </c>
      <c r="B185">
        <v>0</v>
      </c>
      <c r="C185">
        <v>0</v>
      </c>
      <c r="D185">
        <v>0</v>
      </c>
      <c r="E185">
        <v>0</v>
      </c>
      <c r="F185">
        <v>0</v>
      </c>
      <c r="G185">
        <f t="shared" si="8"/>
        <v>0</v>
      </c>
      <c r="H185">
        <f t="shared" si="9"/>
        <v>0</v>
      </c>
      <c r="I185">
        <v>22.305599999999998</v>
      </c>
      <c r="J185">
        <v>22.5641</v>
      </c>
      <c r="K185">
        <v>21.8581</v>
      </c>
      <c r="L185">
        <v>19.590499999999999</v>
      </c>
      <c r="M185">
        <v>19.3035</v>
      </c>
      <c r="N185">
        <v>19.427</v>
      </c>
      <c r="O185">
        <f t="shared" si="10"/>
        <v>22.305599999999998</v>
      </c>
      <c r="P185">
        <f t="shared" si="11"/>
        <v>19.427</v>
      </c>
      <c r="Q185">
        <v>83.451999999999998</v>
      </c>
      <c r="R185">
        <v>38</v>
      </c>
      <c r="S185">
        <v>13</v>
      </c>
      <c r="T185" t="s">
        <v>1173</v>
      </c>
      <c r="U185" t="s">
        <v>1173</v>
      </c>
      <c r="V185" t="s">
        <v>1174</v>
      </c>
      <c r="W185" t="s">
        <v>1175</v>
      </c>
    </row>
    <row r="186" spans="1:23" x14ac:dyDescent="0.25">
      <c r="A186">
        <v>0</v>
      </c>
      <c r="B186">
        <v>0</v>
      </c>
      <c r="C186">
        <v>0</v>
      </c>
      <c r="D186">
        <v>0</v>
      </c>
      <c r="E186">
        <v>0</v>
      </c>
      <c r="F186">
        <v>0</v>
      </c>
      <c r="G186">
        <f t="shared" si="8"/>
        <v>0</v>
      </c>
      <c r="H186">
        <f t="shared" si="9"/>
        <v>0</v>
      </c>
      <c r="I186">
        <v>24.127500000000001</v>
      </c>
      <c r="J186">
        <v>23.208500000000001</v>
      </c>
      <c r="K186">
        <v>22.132300000000001</v>
      </c>
      <c r="L186">
        <v>21.782599999999999</v>
      </c>
      <c r="M186">
        <v>20.882400000000001</v>
      </c>
      <c r="N186">
        <v>21.1144</v>
      </c>
      <c r="O186">
        <f t="shared" si="10"/>
        <v>23.208500000000001</v>
      </c>
      <c r="P186">
        <f t="shared" si="11"/>
        <v>21.1144</v>
      </c>
      <c r="Q186">
        <v>76.37</v>
      </c>
      <c r="R186">
        <v>59</v>
      </c>
      <c r="S186">
        <v>17</v>
      </c>
      <c r="T186" t="s">
        <v>1182</v>
      </c>
      <c r="U186" t="s">
        <v>1182</v>
      </c>
      <c r="V186" t="s">
        <v>1183</v>
      </c>
      <c r="W186" t="s">
        <v>1184</v>
      </c>
    </row>
    <row r="187" spans="1:23" x14ac:dyDescent="0.25">
      <c r="A187">
        <v>0</v>
      </c>
      <c r="B187">
        <v>0</v>
      </c>
      <c r="C187">
        <v>0</v>
      </c>
      <c r="D187">
        <v>0</v>
      </c>
      <c r="E187">
        <v>0</v>
      </c>
      <c r="F187">
        <v>0</v>
      </c>
      <c r="G187">
        <f t="shared" si="8"/>
        <v>0</v>
      </c>
      <c r="H187">
        <f t="shared" si="9"/>
        <v>0</v>
      </c>
      <c r="I187">
        <v>16.8918</v>
      </c>
      <c r="J187">
        <v>16.1297</v>
      </c>
      <c r="K187">
        <v>16.655100000000001</v>
      </c>
      <c r="L187">
        <v>14.901899999999999</v>
      </c>
      <c r="M187">
        <v>15.1784</v>
      </c>
      <c r="N187">
        <v>15.3065</v>
      </c>
      <c r="O187">
        <f t="shared" si="10"/>
        <v>16.655100000000001</v>
      </c>
      <c r="P187">
        <f t="shared" si="11"/>
        <v>15.1784</v>
      </c>
      <c r="Q187">
        <v>3.0760999999999998</v>
      </c>
      <c r="R187">
        <v>3</v>
      </c>
      <c r="S187">
        <v>1</v>
      </c>
      <c r="T187" t="s">
        <v>1185</v>
      </c>
      <c r="U187" t="s">
        <v>1185</v>
      </c>
      <c r="V187" t="s">
        <v>1186</v>
      </c>
      <c r="W187" t="s">
        <v>1187</v>
      </c>
    </row>
    <row r="188" spans="1:23" x14ac:dyDescent="0.25">
      <c r="A188">
        <v>0</v>
      </c>
      <c r="B188">
        <v>0</v>
      </c>
      <c r="C188">
        <v>0</v>
      </c>
      <c r="D188">
        <v>0</v>
      </c>
      <c r="E188">
        <v>0</v>
      </c>
      <c r="F188">
        <v>0</v>
      </c>
      <c r="G188">
        <f t="shared" si="8"/>
        <v>0</v>
      </c>
      <c r="H188">
        <f t="shared" si="9"/>
        <v>0</v>
      </c>
      <c r="I188">
        <v>20.490200000000002</v>
      </c>
      <c r="J188">
        <v>20.0838</v>
      </c>
      <c r="K188">
        <v>19.834800000000001</v>
      </c>
      <c r="L188">
        <v>16.501300000000001</v>
      </c>
      <c r="M188">
        <v>19.258900000000001</v>
      </c>
      <c r="N188">
        <v>0</v>
      </c>
      <c r="O188">
        <f t="shared" si="10"/>
        <v>20.0838</v>
      </c>
      <c r="P188">
        <f t="shared" si="11"/>
        <v>16.501300000000001</v>
      </c>
      <c r="Q188">
        <v>2.5078</v>
      </c>
      <c r="R188">
        <v>2</v>
      </c>
      <c r="S188">
        <v>1</v>
      </c>
      <c r="T188" t="s">
        <v>1188</v>
      </c>
      <c r="U188" t="s">
        <v>1188</v>
      </c>
      <c r="V188" t="s">
        <v>1189</v>
      </c>
      <c r="W188" t="s">
        <v>1190</v>
      </c>
    </row>
    <row r="189" spans="1:23" x14ac:dyDescent="0.25">
      <c r="A189">
        <v>0</v>
      </c>
      <c r="B189">
        <v>0</v>
      </c>
      <c r="C189">
        <v>0</v>
      </c>
      <c r="D189">
        <v>0</v>
      </c>
      <c r="E189">
        <v>0</v>
      </c>
      <c r="F189">
        <v>0</v>
      </c>
      <c r="G189">
        <f t="shared" si="8"/>
        <v>0</v>
      </c>
      <c r="H189">
        <f t="shared" si="9"/>
        <v>0</v>
      </c>
      <c r="I189">
        <v>0</v>
      </c>
      <c r="J189">
        <v>18.9373</v>
      </c>
      <c r="K189">
        <v>17.997599999999998</v>
      </c>
      <c r="L189">
        <v>0</v>
      </c>
      <c r="M189">
        <v>0</v>
      </c>
      <c r="N189">
        <v>0</v>
      </c>
      <c r="O189">
        <f t="shared" si="10"/>
        <v>17.997599999999998</v>
      </c>
      <c r="P189">
        <f t="shared" si="11"/>
        <v>0</v>
      </c>
      <c r="Q189">
        <v>2.6793999999999998</v>
      </c>
      <c r="R189">
        <v>0</v>
      </c>
      <c r="S189">
        <v>1</v>
      </c>
      <c r="T189" t="s">
        <v>1194</v>
      </c>
      <c r="U189" t="s">
        <v>1194</v>
      </c>
      <c r="V189" t="s">
        <v>1195</v>
      </c>
      <c r="W189" t="s">
        <v>1196</v>
      </c>
    </row>
    <row r="190" spans="1:23" x14ac:dyDescent="0.25">
      <c r="A190">
        <v>0</v>
      </c>
      <c r="B190">
        <v>0</v>
      </c>
      <c r="C190">
        <v>0</v>
      </c>
      <c r="D190">
        <v>0</v>
      </c>
      <c r="E190">
        <v>0</v>
      </c>
      <c r="F190">
        <v>0</v>
      </c>
      <c r="G190">
        <f t="shared" si="8"/>
        <v>0</v>
      </c>
      <c r="H190">
        <f t="shared" si="9"/>
        <v>0</v>
      </c>
      <c r="I190">
        <v>16.8735</v>
      </c>
      <c r="J190">
        <v>18.679200000000002</v>
      </c>
      <c r="K190">
        <v>18.092199999999998</v>
      </c>
      <c r="L190">
        <v>0</v>
      </c>
      <c r="M190">
        <v>0</v>
      </c>
      <c r="N190">
        <v>0</v>
      </c>
      <c r="O190">
        <f t="shared" si="10"/>
        <v>18.092199999999998</v>
      </c>
      <c r="P190">
        <f t="shared" si="11"/>
        <v>0</v>
      </c>
      <c r="Q190">
        <v>2.2088000000000001</v>
      </c>
      <c r="R190">
        <v>1</v>
      </c>
      <c r="S190">
        <v>1</v>
      </c>
      <c r="T190" t="s">
        <v>1200</v>
      </c>
      <c r="U190" t="s">
        <v>1200</v>
      </c>
      <c r="V190" t="s">
        <v>1201</v>
      </c>
      <c r="W190" t="s">
        <v>1202</v>
      </c>
    </row>
    <row r="191" spans="1:23" x14ac:dyDescent="0.25">
      <c r="A191">
        <v>0</v>
      </c>
      <c r="B191">
        <v>0</v>
      </c>
      <c r="C191">
        <v>0</v>
      </c>
      <c r="D191">
        <v>0</v>
      </c>
      <c r="E191">
        <v>0</v>
      </c>
      <c r="F191">
        <v>0</v>
      </c>
      <c r="G191">
        <f t="shared" si="8"/>
        <v>0</v>
      </c>
      <c r="H191">
        <f t="shared" si="9"/>
        <v>0</v>
      </c>
      <c r="I191">
        <v>23.737500000000001</v>
      </c>
      <c r="J191">
        <v>23.117899999999999</v>
      </c>
      <c r="K191">
        <v>23.103300000000001</v>
      </c>
      <c r="L191">
        <v>20.888999999999999</v>
      </c>
      <c r="M191">
        <v>22.112500000000001</v>
      </c>
      <c r="N191">
        <v>22.6007</v>
      </c>
      <c r="O191">
        <f t="shared" si="10"/>
        <v>23.117899999999999</v>
      </c>
      <c r="P191">
        <f t="shared" si="11"/>
        <v>22.112500000000001</v>
      </c>
      <c r="Q191">
        <v>137.61000000000001</v>
      </c>
      <c r="R191">
        <v>84</v>
      </c>
      <c r="S191">
        <v>30</v>
      </c>
      <c r="T191" t="s">
        <v>1206</v>
      </c>
      <c r="U191" t="s">
        <v>1206</v>
      </c>
      <c r="V191" t="s">
        <v>1207</v>
      </c>
      <c r="W191" t="s">
        <v>1208</v>
      </c>
    </row>
    <row r="192" spans="1:23" x14ac:dyDescent="0.25">
      <c r="A192">
        <v>0</v>
      </c>
      <c r="B192">
        <v>0</v>
      </c>
      <c r="C192">
        <v>0</v>
      </c>
      <c r="D192">
        <v>0</v>
      </c>
      <c r="E192">
        <v>0</v>
      </c>
      <c r="F192">
        <v>0</v>
      </c>
      <c r="G192">
        <f t="shared" si="8"/>
        <v>0</v>
      </c>
      <c r="H192">
        <f t="shared" si="9"/>
        <v>0</v>
      </c>
      <c r="I192">
        <v>15.2798</v>
      </c>
      <c r="J192">
        <v>19.688800000000001</v>
      </c>
      <c r="K192">
        <v>17.3582</v>
      </c>
      <c r="L192">
        <v>13.8744</v>
      </c>
      <c r="M192">
        <v>0</v>
      </c>
      <c r="N192">
        <v>0</v>
      </c>
      <c r="O192">
        <f t="shared" si="10"/>
        <v>17.3582</v>
      </c>
      <c r="P192">
        <f t="shared" si="11"/>
        <v>0</v>
      </c>
      <c r="Q192">
        <v>2.0055000000000001</v>
      </c>
      <c r="R192">
        <v>2</v>
      </c>
      <c r="S192">
        <v>2</v>
      </c>
      <c r="T192" t="s">
        <v>1212</v>
      </c>
      <c r="U192" t="s">
        <v>1212</v>
      </c>
      <c r="V192" t="s">
        <v>1213</v>
      </c>
      <c r="W192" t="s">
        <v>1214</v>
      </c>
    </row>
    <row r="193" spans="1:23" x14ac:dyDescent="0.25">
      <c r="A193">
        <v>0</v>
      </c>
      <c r="B193">
        <v>0</v>
      </c>
      <c r="C193">
        <v>0</v>
      </c>
      <c r="D193">
        <v>0</v>
      </c>
      <c r="E193">
        <v>0</v>
      </c>
      <c r="F193">
        <v>0</v>
      </c>
      <c r="G193">
        <f t="shared" ref="G193:G256" si="12">MEDIAN(A193:C193)</f>
        <v>0</v>
      </c>
      <c r="H193">
        <f t="shared" ref="H193:H256" si="13">MEDIAN(D193:F193)</f>
        <v>0</v>
      </c>
      <c r="I193">
        <v>16.159199999999998</v>
      </c>
      <c r="J193">
        <v>21.057300000000001</v>
      </c>
      <c r="K193">
        <v>19.014399999999998</v>
      </c>
      <c r="L193">
        <v>0</v>
      </c>
      <c r="M193">
        <v>17.7681</v>
      </c>
      <c r="N193">
        <v>13.8523</v>
      </c>
      <c r="O193">
        <f t="shared" ref="O193:O256" si="14">MEDIAN(I193:K193)</f>
        <v>19.014399999999998</v>
      </c>
      <c r="P193">
        <f t="shared" ref="P193:P256" si="15">MEDIAN(L193:N193)</f>
        <v>13.8523</v>
      </c>
      <c r="Q193">
        <v>7.3826000000000001</v>
      </c>
      <c r="R193">
        <v>2</v>
      </c>
      <c r="S193">
        <v>3</v>
      </c>
      <c r="T193" t="s">
        <v>1215</v>
      </c>
      <c r="U193" t="s">
        <v>1215</v>
      </c>
      <c r="V193" t="s">
        <v>1216</v>
      </c>
      <c r="W193" t="s">
        <v>1217</v>
      </c>
    </row>
    <row r="194" spans="1:23" x14ac:dyDescent="0.25">
      <c r="A194">
        <v>0</v>
      </c>
      <c r="B194">
        <v>0</v>
      </c>
      <c r="C194">
        <v>0</v>
      </c>
      <c r="D194">
        <v>0</v>
      </c>
      <c r="E194">
        <v>0</v>
      </c>
      <c r="F194">
        <v>0</v>
      </c>
      <c r="G194">
        <f t="shared" si="12"/>
        <v>0</v>
      </c>
      <c r="H194">
        <f t="shared" si="13"/>
        <v>0</v>
      </c>
      <c r="I194">
        <v>18.148599999999998</v>
      </c>
      <c r="J194">
        <v>17.1068</v>
      </c>
      <c r="K194">
        <v>17.463000000000001</v>
      </c>
      <c r="L194">
        <v>14.455500000000001</v>
      </c>
      <c r="M194">
        <v>14.6668</v>
      </c>
      <c r="N194">
        <v>15.895799999999999</v>
      </c>
      <c r="O194">
        <f t="shared" si="14"/>
        <v>17.463000000000001</v>
      </c>
      <c r="P194">
        <f t="shared" si="15"/>
        <v>14.6668</v>
      </c>
      <c r="Q194">
        <v>2.8273999999999999</v>
      </c>
      <c r="R194">
        <v>2</v>
      </c>
      <c r="S194">
        <v>2</v>
      </c>
      <c r="T194" t="s">
        <v>1218</v>
      </c>
      <c r="U194" t="s">
        <v>1218</v>
      </c>
      <c r="V194" t="s">
        <v>1219</v>
      </c>
      <c r="W194" t="s">
        <v>1220</v>
      </c>
    </row>
    <row r="195" spans="1:23" x14ac:dyDescent="0.25">
      <c r="A195">
        <v>0</v>
      </c>
      <c r="B195">
        <v>0</v>
      </c>
      <c r="C195">
        <v>0</v>
      </c>
      <c r="D195">
        <v>0</v>
      </c>
      <c r="E195">
        <v>0</v>
      </c>
      <c r="F195">
        <v>0</v>
      </c>
      <c r="G195">
        <f t="shared" si="12"/>
        <v>0</v>
      </c>
      <c r="H195">
        <f t="shared" si="13"/>
        <v>0</v>
      </c>
      <c r="I195">
        <v>18.266100000000002</v>
      </c>
      <c r="J195">
        <v>17.6538</v>
      </c>
      <c r="K195">
        <v>17.777799999999999</v>
      </c>
      <c r="L195">
        <v>17.660699999999999</v>
      </c>
      <c r="M195">
        <v>16.938700000000001</v>
      </c>
      <c r="N195">
        <v>16.9681</v>
      </c>
      <c r="O195">
        <f t="shared" si="14"/>
        <v>17.777799999999999</v>
      </c>
      <c r="P195">
        <f t="shared" si="15"/>
        <v>16.9681</v>
      </c>
      <c r="Q195">
        <v>3.6452</v>
      </c>
      <c r="R195">
        <v>4</v>
      </c>
      <c r="S195">
        <v>2</v>
      </c>
      <c r="T195" t="s">
        <v>1227</v>
      </c>
      <c r="U195" t="s">
        <v>1227</v>
      </c>
      <c r="V195" t="s">
        <v>1228</v>
      </c>
      <c r="W195" t="s">
        <v>1229</v>
      </c>
    </row>
    <row r="196" spans="1:23" x14ac:dyDescent="0.25">
      <c r="A196">
        <v>0</v>
      </c>
      <c r="B196">
        <v>0</v>
      </c>
      <c r="C196">
        <v>0</v>
      </c>
      <c r="D196">
        <v>0</v>
      </c>
      <c r="E196">
        <v>0</v>
      </c>
      <c r="F196">
        <v>0</v>
      </c>
      <c r="G196">
        <f t="shared" si="12"/>
        <v>0</v>
      </c>
      <c r="H196">
        <f t="shared" si="13"/>
        <v>0</v>
      </c>
      <c r="I196">
        <v>19.8611</v>
      </c>
      <c r="J196">
        <v>19.604600000000001</v>
      </c>
      <c r="K196">
        <v>19.533300000000001</v>
      </c>
      <c r="L196">
        <v>17.6036</v>
      </c>
      <c r="M196">
        <v>17.139099999999999</v>
      </c>
      <c r="N196">
        <v>17.203499999999998</v>
      </c>
      <c r="O196">
        <f t="shared" si="14"/>
        <v>19.604600000000001</v>
      </c>
      <c r="P196">
        <f t="shared" si="15"/>
        <v>17.203499999999998</v>
      </c>
      <c r="Q196">
        <v>16.821999999999999</v>
      </c>
      <c r="R196">
        <v>13</v>
      </c>
      <c r="S196">
        <v>5</v>
      </c>
      <c r="T196" t="s">
        <v>1230</v>
      </c>
      <c r="U196" t="s">
        <v>1230</v>
      </c>
      <c r="V196" t="s">
        <v>1231</v>
      </c>
      <c r="W196" t="s">
        <v>1232</v>
      </c>
    </row>
    <row r="197" spans="1:23" x14ac:dyDescent="0.25">
      <c r="A197">
        <v>0</v>
      </c>
      <c r="B197">
        <v>0</v>
      </c>
      <c r="C197">
        <v>0</v>
      </c>
      <c r="D197">
        <v>0</v>
      </c>
      <c r="E197">
        <v>0</v>
      </c>
      <c r="F197">
        <v>0</v>
      </c>
      <c r="G197">
        <f t="shared" si="12"/>
        <v>0</v>
      </c>
      <c r="H197">
        <f t="shared" si="13"/>
        <v>0</v>
      </c>
      <c r="I197">
        <v>16.528700000000001</v>
      </c>
      <c r="J197">
        <v>18.749199999999998</v>
      </c>
      <c r="K197">
        <v>16.5106</v>
      </c>
      <c r="L197">
        <v>11.645799999999999</v>
      </c>
      <c r="M197">
        <v>0</v>
      </c>
      <c r="N197">
        <v>0</v>
      </c>
      <c r="O197">
        <f t="shared" si="14"/>
        <v>16.528700000000001</v>
      </c>
      <c r="P197">
        <f t="shared" si="15"/>
        <v>0</v>
      </c>
      <c r="Q197">
        <v>6.7460000000000004</v>
      </c>
      <c r="R197">
        <v>5</v>
      </c>
      <c r="S197">
        <v>3</v>
      </c>
      <c r="T197" t="s">
        <v>1233</v>
      </c>
      <c r="U197" t="s">
        <v>1233</v>
      </c>
      <c r="V197" t="s">
        <v>1234</v>
      </c>
      <c r="W197" t="s">
        <v>1235</v>
      </c>
    </row>
    <row r="198" spans="1:23" x14ac:dyDescent="0.25">
      <c r="A198">
        <v>0</v>
      </c>
      <c r="B198">
        <v>0</v>
      </c>
      <c r="C198">
        <v>0</v>
      </c>
      <c r="D198">
        <v>0</v>
      </c>
      <c r="E198">
        <v>0</v>
      </c>
      <c r="F198">
        <v>0</v>
      </c>
      <c r="G198">
        <f t="shared" si="12"/>
        <v>0</v>
      </c>
      <c r="H198">
        <f t="shared" si="13"/>
        <v>0</v>
      </c>
      <c r="I198">
        <v>20.645399999999999</v>
      </c>
      <c r="J198">
        <v>20.4922</v>
      </c>
      <c r="K198">
        <v>20.255600000000001</v>
      </c>
      <c r="L198">
        <v>18.256799999999998</v>
      </c>
      <c r="M198">
        <v>18.490100000000002</v>
      </c>
      <c r="N198">
        <v>17.900200000000002</v>
      </c>
      <c r="O198">
        <f t="shared" si="14"/>
        <v>20.4922</v>
      </c>
      <c r="P198">
        <f t="shared" si="15"/>
        <v>18.256799999999998</v>
      </c>
      <c r="Q198">
        <v>6.8042999999999996</v>
      </c>
      <c r="R198">
        <v>7</v>
      </c>
      <c r="S198">
        <v>5</v>
      </c>
      <c r="T198" t="s">
        <v>1236</v>
      </c>
      <c r="U198" t="s">
        <v>1237</v>
      </c>
      <c r="V198" t="s">
        <v>1238</v>
      </c>
      <c r="W198" t="s">
        <v>1239</v>
      </c>
    </row>
    <row r="199" spans="1:23" x14ac:dyDescent="0.25">
      <c r="A199">
        <v>0</v>
      </c>
      <c r="B199">
        <v>0</v>
      </c>
      <c r="C199">
        <v>0</v>
      </c>
      <c r="D199">
        <v>0</v>
      </c>
      <c r="E199">
        <v>0</v>
      </c>
      <c r="F199">
        <v>0</v>
      </c>
      <c r="G199">
        <f t="shared" si="12"/>
        <v>0</v>
      </c>
      <c r="H199">
        <f t="shared" si="13"/>
        <v>0</v>
      </c>
      <c r="I199">
        <v>17.505099999999999</v>
      </c>
      <c r="J199">
        <v>17.6404</v>
      </c>
      <c r="K199">
        <v>17.130600000000001</v>
      </c>
      <c r="L199">
        <v>14.9138</v>
      </c>
      <c r="M199">
        <v>0</v>
      </c>
      <c r="N199">
        <v>0</v>
      </c>
      <c r="O199">
        <f t="shared" si="14"/>
        <v>17.505099999999999</v>
      </c>
      <c r="P199">
        <f t="shared" si="15"/>
        <v>0</v>
      </c>
      <c r="Q199">
        <v>8.2309000000000001</v>
      </c>
      <c r="R199">
        <v>3</v>
      </c>
      <c r="S199">
        <v>2</v>
      </c>
      <c r="T199" t="s">
        <v>1240</v>
      </c>
      <c r="U199" t="s">
        <v>1240</v>
      </c>
      <c r="V199" t="s">
        <v>1241</v>
      </c>
      <c r="W199" t="s">
        <v>1242</v>
      </c>
    </row>
    <row r="200" spans="1:23" x14ac:dyDescent="0.25">
      <c r="A200">
        <v>0</v>
      </c>
      <c r="B200">
        <v>0</v>
      </c>
      <c r="C200">
        <v>0</v>
      </c>
      <c r="D200">
        <v>0</v>
      </c>
      <c r="E200">
        <v>0</v>
      </c>
      <c r="F200">
        <v>0</v>
      </c>
      <c r="G200">
        <f t="shared" si="12"/>
        <v>0</v>
      </c>
      <c r="H200">
        <f t="shared" si="13"/>
        <v>0</v>
      </c>
      <c r="I200">
        <v>16.249700000000001</v>
      </c>
      <c r="J200">
        <v>17.4499</v>
      </c>
      <c r="K200">
        <v>17.780100000000001</v>
      </c>
      <c r="L200">
        <v>0</v>
      </c>
      <c r="M200">
        <v>0</v>
      </c>
      <c r="N200">
        <v>15.8169</v>
      </c>
      <c r="O200">
        <f t="shared" si="14"/>
        <v>17.4499</v>
      </c>
      <c r="P200">
        <f t="shared" si="15"/>
        <v>0</v>
      </c>
      <c r="Q200">
        <v>2.8264999999999998</v>
      </c>
      <c r="R200">
        <v>2</v>
      </c>
      <c r="S200">
        <v>2</v>
      </c>
      <c r="T200" t="s">
        <v>1243</v>
      </c>
      <c r="U200" t="s">
        <v>1243</v>
      </c>
      <c r="V200" t="s">
        <v>1244</v>
      </c>
      <c r="W200" t="s">
        <v>1245</v>
      </c>
    </row>
    <row r="201" spans="1:23" x14ac:dyDescent="0.25">
      <c r="A201">
        <v>0</v>
      </c>
      <c r="B201">
        <v>0</v>
      </c>
      <c r="C201">
        <v>0</v>
      </c>
      <c r="D201">
        <v>0</v>
      </c>
      <c r="E201">
        <v>0</v>
      </c>
      <c r="F201">
        <v>0</v>
      </c>
      <c r="G201">
        <f t="shared" si="12"/>
        <v>0</v>
      </c>
      <c r="H201">
        <f t="shared" si="13"/>
        <v>0</v>
      </c>
      <c r="I201">
        <v>16.760200000000001</v>
      </c>
      <c r="J201">
        <v>17.440799999999999</v>
      </c>
      <c r="K201">
        <v>16.048400000000001</v>
      </c>
      <c r="L201">
        <v>16.309699999999999</v>
      </c>
      <c r="M201">
        <v>17.1372</v>
      </c>
      <c r="N201">
        <v>17.130199999999999</v>
      </c>
      <c r="O201">
        <f t="shared" si="14"/>
        <v>16.760200000000001</v>
      </c>
      <c r="P201">
        <f t="shared" si="15"/>
        <v>17.130199999999999</v>
      </c>
      <c r="Q201">
        <v>5.2624000000000004</v>
      </c>
      <c r="R201">
        <v>5</v>
      </c>
      <c r="S201">
        <v>2</v>
      </c>
      <c r="T201" t="s">
        <v>1246</v>
      </c>
      <c r="U201" t="s">
        <v>1246</v>
      </c>
      <c r="V201" t="s">
        <v>1247</v>
      </c>
      <c r="W201" t="s">
        <v>1248</v>
      </c>
    </row>
    <row r="202" spans="1:23" x14ac:dyDescent="0.25">
      <c r="A202">
        <v>0</v>
      </c>
      <c r="B202">
        <v>0</v>
      </c>
      <c r="C202">
        <v>0</v>
      </c>
      <c r="D202">
        <v>0</v>
      </c>
      <c r="E202">
        <v>0</v>
      </c>
      <c r="F202">
        <v>0</v>
      </c>
      <c r="G202">
        <f t="shared" si="12"/>
        <v>0</v>
      </c>
      <c r="H202">
        <f t="shared" si="13"/>
        <v>0</v>
      </c>
      <c r="I202">
        <v>26.0107</v>
      </c>
      <c r="J202">
        <v>25.54</v>
      </c>
      <c r="K202">
        <v>24.5063</v>
      </c>
      <c r="L202">
        <v>24.818999999999999</v>
      </c>
      <c r="M202">
        <v>25.688099999999999</v>
      </c>
      <c r="N202">
        <v>25.591000000000001</v>
      </c>
      <c r="O202">
        <f t="shared" si="14"/>
        <v>25.54</v>
      </c>
      <c r="P202">
        <f t="shared" si="15"/>
        <v>25.591000000000001</v>
      </c>
      <c r="Q202">
        <v>19.937999999999999</v>
      </c>
      <c r="R202">
        <v>38</v>
      </c>
      <c r="S202">
        <v>9</v>
      </c>
      <c r="T202" t="s">
        <v>1249</v>
      </c>
      <c r="U202" t="s">
        <v>1249</v>
      </c>
      <c r="V202" t="s">
        <v>1250</v>
      </c>
      <c r="W202" t="s">
        <v>1251</v>
      </c>
    </row>
    <row r="203" spans="1:23" x14ac:dyDescent="0.25">
      <c r="A203">
        <v>0</v>
      </c>
      <c r="B203">
        <v>0</v>
      </c>
      <c r="C203">
        <v>0</v>
      </c>
      <c r="D203">
        <v>0</v>
      </c>
      <c r="E203">
        <v>0</v>
      </c>
      <c r="F203">
        <v>0</v>
      </c>
      <c r="G203">
        <f t="shared" si="12"/>
        <v>0</v>
      </c>
      <c r="H203">
        <f t="shared" si="13"/>
        <v>0</v>
      </c>
      <c r="I203">
        <v>16.290199999999999</v>
      </c>
      <c r="J203">
        <v>17.4163</v>
      </c>
      <c r="K203">
        <v>15.236599999999999</v>
      </c>
      <c r="L203">
        <v>12.9869</v>
      </c>
      <c r="M203">
        <v>11.307700000000001</v>
      </c>
      <c r="N203">
        <v>11.281000000000001</v>
      </c>
      <c r="O203">
        <f t="shared" si="14"/>
        <v>16.290199999999999</v>
      </c>
      <c r="P203">
        <f t="shared" si="15"/>
        <v>11.307700000000001</v>
      </c>
      <c r="Q203">
        <v>4.8686999999999996</v>
      </c>
      <c r="R203">
        <v>6</v>
      </c>
      <c r="S203">
        <v>3</v>
      </c>
      <c r="T203" t="s">
        <v>1252</v>
      </c>
      <c r="U203" t="s">
        <v>1252</v>
      </c>
      <c r="V203" t="s">
        <v>1253</v>
      </c>
      <c r="W203" t="s">
        <v>1254</v>
      </c>
    </row>
    <row r="204" spans="1:23" x14ac:dyDescent="0.25">
      <c r="A204">
        <v>0</v>
      </c>
      <c r="B204">
        <v>0</v>
      </c>
      <c r="C204">
        <v>0</v>
      </c>
      <c r="D204">
        <v>0</v>
      </c>
      <c r="E204">
        <v>0</v>
      </c>
      <c r="F204">
        <v>0</v>
      </c>
      <c r="G204">
        <f t="shared" si="12"/>
        <v>0</v>
      </c>
      <c r="H204">
        <f t="shared" si="13"/>
        <v>0</v>
      </c>
      <c r="I204">
        <v>0</v>
      </c>
      <c r="J204">
        <v>0</v>
      </c>
      <c r="K204">
        <v>0</v>
      </c>
      <c r="L204">
        <v>0</v>
      </c>
      <c r="M204">
        <v>23.379100000000001</v>
      </c>
      <c r="N204">
        <v>0</v>
      </c>
      <c r="O204">
        <f t="shared" si="14"/>
        <v>0</v>
      </c>
      <c r="P204">
        <f t="shared" si="15"/>
        <v>0</v>
      </c>
      <c r="Q204">
        <v>38.466999999999999</v>
      </c>
      <c r="R204">
        <v>0</v>
      </c>
      <c r="S204">
        <v>1</v>
      </c>
      <c r="T204" t="s">
        <v>1255</v>
      </c>
      <c r="U204" t="s">
        <v>1255</v>
      </c>
      <c r="V204" t="s">
        <v>1256</v>
      </c>
      <c r="W204" t="s">
        <v>1257</v>
      </c>
    </row>
    <row r="205" spans="1:23" x14ac:dyDescent="0.25">
      <c r="A205">
        <v>0</v>
      </c>
      <c r="B205">
        <v>0</v>
      </c>
      <c r="C205">
        <v>0</v>
      </c>
      <c r="D205">
        <v>0</v>
      </c>
      <c r="E205">
        <v>0</v>
      </c>
      <c r="F205">
        <v>0</v>
      </c>
      <c r="G205">
        <f t="shared" si="12"/>
        <v>0</v>
      </c>
      <c r="H205">
        <f t="shared" si="13"/>
        <v>0</v>
      </c>
      <c r="I205">
        <v>21.559000000000001</v>
      </c>
      <c r="J205">
        <v>21.441099999999999</v>
      </c>
      <c r="K205">
        <v>21.309699999999999</v>
      </c>
      <c r="L205">
        <v>19.522200000000002</v>
      </c>
      <c r="M205">
        <v>21.064699999999998</v>
      </c>
      <c r="N205">
        <v>18.494900000000001</v>
      </c>
      <c r="O205">
        <f t="shared" si="14"/>
        <v>21.441099999999999</v>
      </c>
      <c r="P205">
        <f t="shared" si="15"/>
        <v>19.522200000000002</v>
      </c>
      <c r="Q205">
        <v>22.263999999999999</v>
      </c>
      <c r="R205">
        <v>23</v>
      </c>
      <c r="S205">
        <v>10</v>
      </c>
      <c r="T205" t="s">
        <v>1261</v>
      </c>
      <c r="U205" t="s">
        <v>1261</v>
      </c>
      <c r="V205" t="s">
        <v>1262</v>
      </c>
      <c r="W205" t="s">
        <v>1263</v>
      </c>
    </row>
    <row r="206" spans="1:23" x14ac:dyDescent="0.25">
      <c r="A206">
        <v>0</v>
      </c>
      <c r="B206">
        <v>0</v>
      </c>
      <c r="C206">
        <v>0</v>
      </c>
      <c r="D206">
        <v>0</v>
      </c>
      <c r="E206">
        <v>0</v>
      </c>
      <c r="F206">
        <v>0</v>
      </c>
      <c r="G206">
        <f t="shared" si="12"/>
        <v>0</v>
      </c>
      <c r="H206">
        <f t="shared" si="13"/>
        <v>0</v>
      </c>
      <c r="I206">
        <v>18.7865</v>
      </c>
      <c r="J206">
        <v>18.995899999999999</v>
      </c>
      <c r="K206">
        <v>19.3062</v>
      </c>
      <c r="L206">
        <v>18.065799999999999</v>
      </c>
      <c r="M206">
        <v>18.152100000000001</v>
      </c>
      <c r="N206">
        <v>18.158300000000001</v>
      </c>
      <c r="O206">
        <f t="shared" si="14"/>
        <v>18.995899999999999</v>
      </c>
      <c r="P206">
        <f t="shared" si="15"/>
        <v>18.152100000000001</v>
      </c>
      <c r="Q206">
        <v>3.1798999999999999</v>
      </c>
      <c r="R206">
        <v>2</v>
      </c>
      <c r="S206">
        <v>1</v>
      </c>
      <c r="T206" t="s">
        <v>1264</v>
      </c>
      <c r="U206" t="s">
        <v>1264</v>
      </c>
      <c r="V206" t="s">
        <v>1265</v>
      </c>
      <c r="W206" t="s">
        <v>1266</v>
      </c>
    </row>
    <row r="207" spans="1:23" x14ac:dyDescent="0.25">
      <c r="A207">
        <v>0</v>
      </c>
      <c r="B207">
        <v>0</v>
      </c>
      <c r="C207">
        <v>0</v>
      </c>
      <c r="D207">
        <v>0</v>
      </c>
      <c r="E207">
        <v>0</v>
      </c>
      <c r="F207">
        <v>0</v>
      </c>
      <c r="G207">
        <f t="shared" si="12"/>
        <v>0</v>
      </c>
      <c r="H207">
        <f t="shared" si="13"/>
        <v>0</v>
      </c>
      <c r="I207">
        <v>15.233000000000001</v>
      </c>
      <c r="J207">
        <v>15.4552</v>
      </c>
      <c r="K207">
        <v>15.0899</v>
      </c>
      <c r="L207">
        <v>14.428800000000001</v>
      </c>
      <c r="M207">
        <v>15.4968</v>
      </c>
      <c r="N207">
        <v>14.5121</v>
      </c>
      <c r="O207">
        <f t="shared" si="14"/>
        <v>15.233000000000001</v>
      </c>
      <c r="P207">
        <f t="shared" si="15"/>
        <v>14.5121</v>
      </c>
      <c r="Q207">
        <v>1.9907999999999999</v>
      </c>
      <c r="R207">
        <v>4</v>
      </c>
      <c r="S207">
        <v>1</v>
      </c>
      <c r="T207" t="s">
        <v>1273</v>
      </c>
      <c r="U207" t="s">
        <v>1273</v>
      </c>
      <c r="V207" t="s">
        <v>1274</v>
      </c>
      <c r="W207" t="s">
        <v>1275</v>
      </c>
    </row>
    <row r="208" spans="1:23" x14ac:dyDescent="0.25">
      <c r="A208">
        <v>0</v>
      </c>
      <c r="B208">
        <v>0</v>
      </c>
      <c r="C208">
        <v>0</v>
      </c>
      <c r="D208">
        <v>0</v>
      </c>
      <c r="E208">
        <v>0</v>
      </c>
      <c r="F208">
        <v>0</v>
      </c>
      <c r="G208">
        <f t="shared" si="12"/>
        <v>0</v>
      </c>
      <c r="H208">
        <f t="shared" si="13"/>
        <v>0</v>
      </c>
      <c r="I208">
        <v>18.5959</v>
      </c>
      <c r="J208">
        <v>18.231999999999999</v>
      </c>
      <c r="K208">
        <v>18.023900000000001</v>
      </c>
      <c r="L208">
        <v>16.218299999999999</v>
      </c>
      <c r="M208">
        <v>16.134</v>
      </c>
      <c r="N208">
        <v>16.822399999999998</v>
      </c>
      <c r="O208">
        <f t="shared" si="14"/>
        <v>18.231999999999999</v>
      </c>
      <c r="P208">
        <f t="shared" si="15"/>
        <v>16.218299999999999</v>
      </c>
      <c r="Q208">
        <v>2.2764000000000002</v>
      </c>
      <c r="R208">
        <v>4</v>
      </c>
      <c r="S208">
        <v>2</v>
      </c>
      <c r="T208" t="s">
        <v>1279</v>
      </c>
      <c r="U208" t="s">
        <v>1279</v>
      </c>
      <c r="V208" t="s">
        <v>1280</v>
      </c>
      <c r="W208" t="s">
        <v>1281</v>
      </c>
    </row>
    <row r="209" spans="1:23" x14ac:dyDescent="0.25">
      <c r="A209">
        <v>0</v>
      </c>
      <c r="B209">
        <v>0</v>
      </c>
      <c r="C209">
        <v>0</v>
      </c>
      <c r="D209">
        <v>0</v>
      </c>
      <c r="E209">
        <v>0</v>
      </c>
      <c r="F209">
        <v>0</v>
      </c>
      <c r="G209">
        <f t="shared" si="12"/>
        <v>0</v>
      </c>
      <c r="H209">
        <f t="shared" si="13"/>
        <v>0</v>
      </c>
      <c r="I209">
        <v>19.175699999999999</v>
      </c>
      <c r="J209">
        <v>21.770800000000001</v>
      </c>
      <c r="K209">
        <v>21.366099999999999</v>
      </c>
      <c r="L209">
        <v>16.580100000000002</v>
      </c>
      <c r="M209">
        <v>16.5457</v>
      </c>
      <c r="N209">
        <v>0</v>
      </c>
      <c r="O209">
        <f t="shared" si="14"/>
        <v>21.366099999999999</v>
      </c>
      <c r="P209">
        <f t="shared" si="15"/>
        <v>16.5457</v>
      </c>
      <c r="Q209">
        <v>7.7685000000000004</v>
      </c>
      <c r="R209">
        <v>9</v>
      </c>
      <c r="S209">
        <v>4</v>
      </c>
      <c r="T209" t="s">
        <v>1282</v>
      </c>
      <c r="U209" t="s">
        <v>1282</v>
      </c>
      <c r="V209" t="s">
        <v>1283</v>
      </c>
      <c r="W209" t="s">
        <v>1284</v>
      </c>
    </row>
    <row r="210" spans="1:23" x14ac:dyDescent="0.25">
      <c r="A210">
        <v>0</v>
      </c>
      <c r="B210">
        <v>0</v>
      </c>
      <c r="C210">
        <v>0</v>
      </c>
      <c r="D210">
        <v>0</v>
      </c>
      <c r="E210">
        <v>0</v>
      </c>
      <c r="F210">
        <v>0</v>
      </c>
      <c r="G210">
        <f t="shared" si="12"/>
        <v>0</v>
      </c>
      <c r="H210">
        <f t="shared" si="13"/>
        <v>0</v>
      </c>
      <c r="I210">
        <v>19.4603</v>
      </c>
      <c r="J210">
        <v>19.663599999999999</v>
      </c>
      <c r="K210">
        <v>19.5489</v>
      </c>
      <c r="L210">
        <v>15.868600000000001</v>
      </c>
      <c r="M210">
        <v>17.022400000000001</v>
      </c>
      <c r="N210">
        <v>16.946999999999999</v>
      </c>
      <c r="O210">
        <f t="shared" si="14"/>
        <v>19.5489</v>
      </c>
      <c r="P210">
        <f t="shared" si="15"/>
        <v>16.946999999999999</v>
      </c>
      <c r="Q210">
        <v>7.5959000000000003</v>
      </c>
      <c r="R210">
        <v>11</v>
      </c>
      <c r="S210">
        <v>4</v>
      </c>
      <c r="T210" t="s">
        <v>1291</v>
      </c>
      <c r="U210" t="s">
        <v>1291</v>
      </c>
      <c r="V210" t="s">
        <v>1292</v>
      </c>
      <c r="W210" t="s">
        <v>1293</v>
      </c>
    </row>
    <row r="211" spans="1:23" x14ac:dyDescent="0.25">
      <c r="A211">
        <v>0</v>
      </c>
      <c r="B211">
        <v>0</v>
      </c>
      <c r="C211">
        <v>0</v>
      </c>
      <c r="D211">
        <v>0</v>
      </c>
      <c r="E211">
        <v>0</v>
      </c>
      <c r="F211">
        <v>0</v>
      </c>
      <c r="G211">
        <f t="shared" si="12"/>
        <v>0</v>
      </c>
      <c r="H211">
        <f t="shared" si="13"/>
        <v>0</v>
      </c>
      <c r="I211">
        <v>18.017800000000001</v>
      </c>
      <c r="J211">
        <v>19.3642</v>
      </c>
      <c r="K211">
        <v>19.309200000000001</v>
      </c>
      <c r="L211">
        <v>17.437100000000001</v>
      </c>
      <c r="M211">
        <v>17.641999999999999</v>
      </c>
      <c r="N211">
        <v>17.831299999999999</v>
      </c>
      <c r="O211">
        <f t="shared" si="14"/>
        <v>19.309200000000001</v>
      </c>
      <c r="P211">
        <f t="shared" si="15"/>
        <v>17.641999999999999</v>
      </c>
      <c r="Q211">
        <v>5.7228000000000003</v>
      </c>
      <c r="R211">
        <v>4</v>
      </c>
      <c r="S211">
        <v>3</v>
      </c>
      <c r="T211" t="s">
        <v>1297</v>
      </c>
      <c r="U211" t="s">
        <v>1297</v>
      </c>
      <c r="V211" t="s">
        <v>1298</v>
      </c>
      <c r="W211" t="s">
        <v>1299</v>
      </c>
    </row>
    <row r="212" spans="1:23" x14ac:dyDescent="0.25">
      <c r="A212">
        <v>0</v>
      </c>
      <c r="B212">
        <v>0</v>
      </c>
      <c r="C212">
        <v>0</v>
      </c>
      <c r="D212">
        <v>0</v>
      </c>
      <c r="E212">
        <v>0</v>
      </c>
      <c r="F212">
        <v>0</v>
      </c>
      <c r="G212">
        <f t="shared" si="12"/>
        <v>0</v>
      </c>
      <c r="H212">
        <f t="shared" si="13"/>
        <v>0</v>
      </c>
      <c r="I212">
        <v>20.628499999999999</v>
      </c>
      <c r="J212">
        <v>20.723400000000002</v>
      </c>
      <c r="K212">
        <v>20.45</v>
      </c>
      <c r="L212">
        <v>18.881</v>
      </c>
      <c r="M212">
        <v>18.059000000000001</v>
      </c>
      <c r="N212">
        <v>18.279800000000002</v>
      </c>
      <c r="O212">
        <f t="shared" si="14"/>
        <v>20.628499999999999</v>
      </c>
      <c r="P212">
        <f t="shared" si="15"/>
        <v>18.279800000000002</v>
      </c>
      <c r="Q212">
        <v>9.9763000000000002</v>
      </c>
      <c r="R212">
        <v>15</v>
      </c>
      <c r="S212">
        <v>6</v>
      </c>
      <c r="T212" t="s">
        <v>1310</v>
      </c>
      <c r="U212" t="s">
        <v>1310</v>
      </c>
      <c r="V212" t="s">
        <v>1311</v>
      </c>
      <c r="W212" t="s">
        <v>1312</v>
      </c>
    </row>
    <row r="213" spans="1:23" x14ac:dyDescent="0.25">
      <c r="A213">
        <v>0</v>
      </c>
      <c r="B213">
        <v>0</v>
      </c>
      <c r="C213">
        <v>0</v>
      </c>
      <c r="D213">
        <v>0</v>
      </c>
      <c r="E213">
        <v>0</v>
      </c>
      <c r="F213">
        <v>0</v>
      </c>
      <c r="G213">
        <f t="shared" si="12"/>
        <v>0</v>
      </c>
      <c r="H213">
        <f t="shared" si="13"/>
        <v>0</v>
      </c>
      <c r="I213">
        <v>18.5246</v>
      </c>
      <c r="J213">
        <v>18.221699999999998</v>
      </c>
      <c r="K213">
        <v>18.520900000000001</v>
      </c>
      <c r="L213">
        <v>16.9376</v>
      </c>
      <c r="M213">
        <v>17.121500000000001</v>
      </c>
      <c r="N213">
        <v>17.5214</v>
      </c>
      <c r="O213">
        <f t="shared" si="14"/>
        <v>18.520900000000001</v>
      </c>
      <c r="P213">
        <f t="shared" si="15"/>
        <v>17.121500000000001</v>
      </c>
      <c r="Q213">
        <v>8.0535999999999994</v>
      </c>
      <c r="R213">
        <v>9</v>
      </c>
      <c r="S213">
        <v>5</v>
      </c>
      <c r="T213" t="s">
        <v>1313</v>
      </c>
      <c r="U213" t="s">
        <v>1313</v>
      </c>
      <c r="V213" t="s">
        <v>1314</v>
      </c>
      <c r="W213" t="s">
        <v>1315</v>
      </c>
    </row>
    <row r="214" spans="1:23" x14ac:dyDescent="0.25">
      <c r="A214">
        <v>0</v>
      </c>
      <c r="B214">
        <v>0</v>
      </c>
      <c r="C214">
        <v>0</v>
      </c>
      <c r="D214">
        <v>0</v>
      </c>
      <c r="E214">
        <v>0</v>
      </c>
      <c r="F214">
        <v>0</v>
      </c>
      <c r="G214">
        <f t="shared" si="12"/>
        <v>0</v>
      </c>
      <c r="H214">
        <f t="shared" si="13"/>
        <v>0</v>
      </c>
      <c r="I214">
        <v>21.548100000000002</v>
      </c>
      <c r="J214">
        <v>21.105499999999999</v>
      </c>
      <c r="K214">
        <v>0</v>
      </c>
      <c r="L214">
        <v>20.687899999999999</v>
      </c>
      <c r="M214">
        <v>19.511900000000001</v>
      </c>
      <c r="N214">
        <v>19.6219</v>
      </c>
      <c r="O214">
        <f t="shared" si="14"/>
        <v>21.105499999999999</v>
      </c>
      <c r="P214">
        <f t="shared" si="15"/>
        <v>19.6219</v>
      </c>
      <c r="Q214">
        <v>6.4264999999999999</v>
      </c>
      <c r="R214">
        <v>2</v>
      </c>
      <c r="S214">
        <v>2</v>
      </c>
      <c r="T214" t="s">
        <v>1322</v>
      </c>
      <c r="U214" t="s">
        <v>1322</v>
      </c>
      <c r="V214" t="s">
        <v>1323</v>
      </c>
      <c r="W214" t="s">
        <v>1324</v>
      </c>
    </row>
    <row r="215" spans="1:23" x14ac:dyDescent="0.25">
      <c r="A215">
        <v>0</v>
      </c>
      <c r="B215">
        <v>0</v>
      </c>
      <c r="C215">
        <v>0</v>
      </c>
      <c r="D215">
        <v>0</v>
      </c>
      <c r="E215">
        <v>0</v>
      </c>
      <c r="F215">
        <v>0</v>
      </c>
      <c r="G215">
        <f t="shared" si="12"/>
        <v>0</v>
      </c>
      <c r="H215">
        <f t="shared" si="13"/>
        <v>0</v>
      </c>
      <c r="I215">
        <v>17.558299999999999</v>
      </c>
      <c r="J215">
        <v>17.388500000000001</v>
      </c>
      <c r="K215">
        <v>0</v>
      </c>
      <c r="L215">
        <v>0</v>
      </c>
      <c r="M215">
        <v>0</v>
      </c>
      <c r="N215">
        <v>0</v>
      </c>
      <c r="O215">
        <f t="shared" si="14"/>
        <v>17.388500000000001</v>
      </c>
      <c r="P215">
        <f t="shared" si="15"/>
        <v>0</v>
      </c>
      <c r="Q215">
        <v>3.0863</v>
      </c>
      <c r="R215">
        <v>2</v>
      </c>
      <c r="S215">
        <v>1</v>
      </c>
      <c r="T215" t="s">
        <v>1334</v>
      </c>
      <c r="U215" t="s">
        <v>1334</v>
      </c>
      <c r="V215" t="s">
        <v>1335</v>
      </c>
      <c r="W215" t="s">
        <v>1336</v>
      </c>
    </row>
    <row r="216" spans="1:23" x14ac:dyDescent="0.25">
      <c r="A216">
        <v>0</v>
      </c>
      <c r="B216">
        <v>0</v>
      </c>
      <c r="C216">
        <v>0</v>
      </c>
      <c r="D216">
        <v>0</v>
      </c>
      <c r="E216">
        <v>0</v>
      </c>
      <c r="F216">
        <v>0</v>
      </c>
      <c r="G216">
        <f t="shared" si="12"/>
        <v>0</v>
      </c>
      <c r="H216">
        <f t="shared" si="13"/>
        <v>0</v>
      </c>
      <c r="I216">
        <v>20.683700000000002</v>
      </c>
      <c r="J216">
        <v>20.4148</v>
      </c>
      <c r="K216">
        <v>17.142800000000001</v>
      </c>
      <c r="L216">
        <v>0</v>
      </c>
      <c r="M216">
        <v>0</v>
      </c>
      <c r="N216">
        <v>0</v>
      </c>
      <c r="O216">
        <f t="shared" si="14"/>
        <v>20.4148</v>
      </c>
      <c r="P216">
        <f t="shared" si="15"/>
        <v>0</v>
      </c>
      <c r="Q216">
        <v>2.9853000000000001</v>
      </c>
      <c r="R216">
        <v>2</v>
      </c>
      <c r="S216">
        <v>1</v>
      </c>
      <c r="T216" t="s">
        <v>1340</v>
      </c>
      <c r="U216" t="s">
        <v>1340</v>
      </c>
      <c r="V216" t="s">
        <v>1341</v>
      </c>
      <c r="W216" t="s">
        <v>1342</v>
      </c>
    </row>
    <row r="217" spans="1:23" x14ac:dyDescent="0.25">
      <c r="A217">
        <v>0</v>
      </c>
      <c r="B217">
        <v>0</v>
      </c>
      <c r="C217">
        <v>0</v>
      </c>
      <c r="D217">
        <v>0</v>
      </c>
      <c r="E217">
        <v>0</v>
      </c>
      <c r="F217">
        <v>0</v>
      </c>
      <c r="G217">
        <f t="shared" si="12"/>
        <v>0</v>
      </c>
      <c r="H217">
        <f t="shared" si="13"/>
        <v>0</v>
      </c>
      <c r="I217">
        <v>17.326599999999999</v>
      </c>
      <c r="J217">
        <v>17.876300000000001</v>
      </c>
      <c r="K217">
        <v>0</v>
      </c>
      <c r="L217">
        <v>0</v>
      </c>
      <c r="M217">
        <v>0</v>
      </c>
      <c r="N217">
        <v>0</v>
      </c>
      <c r="O217">
        <f t="shared" si="14"/>
        <v>17.326599999999999</v>
      </c>
      <c r="P217">
        <f t="shared" si="15"/>
        <v>0</v>
      </c>
      <c r="Q217">
        <v>2.4571000000000001</v>
      </c>
      <c r="R217">
        <v>3</v>
      </c>
      <c r="S217">
        <v>2</v>
      </c>
      <c r="T217" t="s">
        <v>1343</v>
      </c>
      <c r="U217" t="s">
        <v>1343</v>
      </c>
      <c r="V217" t="s">
        <v>1344</v>
      </c>
      <c r="W217" t="s">
        <v>1345</v>
      </c>
    </row>
    <row r="218" spans="1:23" x14ac:dyDescent="0.25">
      <c r="A218">
        <v>0</v>
      </c>
      <c r="B218">
        <v>0</v>
      </c>
      <c r="C218">
        <v>0</v>
      </c>
      <c r="D218">
        <v>0</v>
      </c>
      <c r="E218">
        <v>0</v>
      </c>
      <c r="F218">
        <v>0</v>
      </c>
      <c r="G218">
        <f t="shared" si="12"/>
        <v>0</v>
      </c>
      <c r="H218">
        <f t="shared" si="13"/>
        <v>0</v>
      </c>
      <c r="I218">
        <v>17.315000000000001</v>
      </c>
      <c r="J218">
        <v>17.390499999999999</v>
      </c>
      <c r="K218">
        <v>17.537500000000001</v>
      </c>
      <c r="L218">
        <v>14.4962</v>
      </c>
      <c r="M218">
        <v>15.016299999999999</v>
      </c>
      <c r="N218">
        <v>13.7323</v>
      </c>
      <c r="O218">
        <f t="shared" si="14"/>
        <v>17.390499999999999</v>
      </c>
      <c r="P218">
        <f t="shared" si="15"/>
        <v>14.4962</v>
      </c>
      <c r="Q218">
        <v>3.0914000000000001</v>
      </c>
      <c r="R218">
        <v>3</v>
      </c>
      <c r="S218">
        <v>2</v>
      </c>
      <c r="T218" t="s">
        <v>1346</v>
      </c>
      <c r="U218" t="s">
        <v>1346</v>
      </c>
      <c r="V218" t="s">
        <v>1347</v>
      </c>
      <c r="W218" t="s">
        <v>1348</v>
      </c>
    </row>
    <row r="219" spans="1:23" x14ac:dyDescent="0.25">
      <c r="A219">
        <v>0</v>
      </c>
      <c r="B219">
        <v>0</v>
      </c>
      <c r="C219">
        <v>0</v>
      </c>
      <c r="D219">
        <v>0</v>
      </c>
      <c r="E219">
        <v>0</v>
      </c>
      <c r="F219">
        <v>0</v>
      </c>
      <c r="G219">
        <f t="shared" si="12"/>
        <v>0</v>
      </c>
      <c r="H219">
        <f t="shared" si="13"/>
        <v>0</v>
      </c>
      <c r="I219">
        <v>20.811399999999999</v>
      </c>
      <c r="J219">
        <v>20.930099999999999</v>
      </c>
      <c r="K219">
        <v>20.9466</v>
      </c>
      <c r="L219">
        <v>18.170500000000001</v>
      </c>
      <c r="M219">
        <v>18.409500000000001</v>
      </c>
      <c r="N219">
        <v>18.174600000000002</v>
      </c>
      <c r="O219">
        <f t="shared" si="14"/>
        <v>20.930099999999999</v>
      </c>
      <c r="P219">
        <f t="shared" si="15"/>
        <v>18.174600000000002</v>
      </c>
      <c r="Q219">
        <v>21.736000000000001</v>
      </c>
      <c r="R219">
        <v>25</v>
      </c>
      <c r="S219">
        <v>12</v>
      </c>
      <c r="T219" t="s">
        <v>1349</v>
      </c>
      <c r="U219" t="s">
        <v>1349</v>
      </c>
      <c r="V219" t="s">
        <v>1350</v>
      </c>
      <c r="W219" t="s">
        <v>1351</v>
      </c>
    </row>
    <row r="220" spans="1:23" x14ac:dyDescent="0.25">
      <c r="A220">
        <v>0</v>
      </c>
      <c r="B220">
        <v>0</v>
      </c>
      <c r="C220">
        <v>0</v>
      </c>
      <c r="D220">
        <v>0</v>
      </c>
      <c r="E220">
        <v>0</v>
      </c>
      <c r="F220">
        <v>0</v>
      </c>
      <c r="G220">
        <f t="shared" si="12"/>
        <v>0</v>
      </c>
      <c r="H220">
        <f t="shared" si="13"/>
        <v>0</v>
      </c>
      <c r="I220">
        <v>20.253399999999999</v>
      </c>
      <c r="J220">
        <v>20.475999999999999</v>
      </c>
      <c r="K220">
        <v>19.800699999999999</v>
      </c>
      <c r="L220">
        <v>18.156700000000001</v>
      </c>
      <c r="M220">
        <v>17.891400000000001</v>
      </c>
      <c r="N220">
        <v>18.576699999999999</v>
      </c>
      <c r="O220">
        <f t="shared" si="14"/>
        <v>20.253399999999999</v>
      </c>
      <c r="P220">
        <f t="shared" si="15"/>
        <v>18.156700000000001</v>
      </c>
      <c r="Q220">
        <v>14.023999999999999</v>
      </c>
      <c r="R220">
        <v>19</v>
      </c>
      <c r="S220">
        <v>9</v>
      </c>
      <c r="T220" t="s">
        <v>1352</v>
      </c>
      <c r="U220" t="s">
        <v>1352</v>
      </c>
      <c r="V220" t="s">
        <v>1353</v>
      </c>
      <c r="W220" t="s">
        <v>1354</v>
      </c>
    </row>
    <row r="221" spans="1:23" x14ac:dyDescent="0.25">
      <c r="A221">
        <v>0</v>
      </c>
      <c r="B221">
        <v>0</v>
      </c>
      <c r="C221">
        <v>0</v>
      </c>
      <c r="D221">
        <v>0</v>
      </c>
      <c r="E221">
        <v>0</v>
      </c>
      <c r="F221">
        <v>0</v>
      </c>
      <c r="G221">
        <f t="shared" si="12"/>
        <v>0</v>
      </c>
      <c r="H221">
        <f t="shared" si="13"/>
        <v>0</v>
      </c>
      <c r="I221">
        <v>17.829799999999999</v>
      </c>
      <c r="J221">
        <v>17.914899999999999</v>
      </c>
      <c r="K221">
        <v>17.682500000000001</v>
      </c>
      <c r="L221">
        <v>16.897099999999998</v>
      </c>
      <c r="M221">
        <v>16.676200000000001</v>
      </c>
      <c r="N221">
        <v>16.928100000000001</v>
      </c>
      <c r="O221">
        <f t="shared" si="14"/>
        <v>17.829799999999999</v>
      </c>
      <c r="P221">
        <f t="shared" si="15"/>
        <v>16.897099999999998</v>
      </c>
      <c r="Q221">
        <v>2.8344</v>
      </c>
      <c r="R221">
        <v>6</v>
      </c>
      <c r="S221">
        <v>2</v>
      </c>
      <c r="T221" t="s">
        <v>1355</v>
      </c>
      <c r="U221" t="s">
        <v>1355</v>
      </c>
      <c r="V221" t="s">
        <v>1356</v>
      </c>
      <c r="W221" t="s">
        <v>1357</v>
      </c>
    </row>
    <row r="222" spans="1:23" x14ac:dyDescent="0.25">
      <c r="A222">
        <v>0</v>
      </c>
      <c r="B222">
        <v>0</v>
      </c>
      <c r="C222">
        <v>0</v>
      </c>
      <c r="D222">
        <v>0</v>
      </c>
      <c r="E222">
        <v>0</v>
      </c>
      <c r="F222">
        <v>0</v>
      </c>
      <c r="G222">
        <f t="shared" si="12"/>
        <v>0</v>
      </c>
      <c r="H222">
        <f t="shared" si="13"/>
        <v>0</v>
      </c>
      <c r="I222">
        <v>19.099900000000002</v>
      </c>
      <c r="J222">
        <v>18.963200000000001</v>
      </c>
      <c r="K222">
        <v>18.0077</v>
      </c>
      <c r="L222">
        <v>0</v>
      </c>
      <c r="M222">
        <v>0</v>
      </c>
      <c r="N222">
        <v>17.569600000000001</v>
      </c>
      <c r="O222">
        <f t="shared" si="14"/>
        <v>18.963200000000001</v>
      </c>
      <c r="P222">
        <f t="shared" si="15"/>
        <v>0</v>
      </c>
      <c r="Q222">
        <v>4.6041999999999996</v>
      </c>
      <c r="R222">
        <v>5</v>
      </c>
      <c r="S222">
        <v>2</v>
      </c>
      <c r="T222" t="s">
        <v>1358</v>
      </c>
      <c r="U222" t="s">
        <v>1358</v>
      </c>
      <c r="V222" t="s">
        <v>1359</v>
      </c>
      <c r="W222" t="s">
        <v>1360</v>
      </c>
    </row>
    <row r="223" spans="1:23" x14ac:dyDescent="0.25">
      <c r="A223">
        <v>0</v>
      </c>
      <c r="B223">
        <v>0</v>
      </c>
      <c r="C223">
        <v>0</v>
      </c>
      <c r="D223">
        <v>0</v>
      </c>
      <c r="E223">
        <v>0</v>
      </c>
      <c r="F223">
        <v>0</v>
      </c>
      <c r="G223">
        <f t="shared" si="12"/>
        <v>0</v>
      </c>
      <c r="H223">
        <f t="shared" si="13"/>
        <v>0</v>
      </c>
      <c r="I223">
        <v>23.706099999999999</v>
      </c>
      <c r="J223">
        <v>20.849900000000002</v>
      </c>
      <c r="K223">
        <v>20.342099999999999</v>
      </c>
      <c r="L223">
        <v>17.0672</v>
      </c>
      <c r="M223">
        <v>19.318200000000001</v>
      </c>
      <c r="N223">
        <v>18.579599999999999</v>
      </c>
      <c r="O223">
        <f t="shared" si="14"/>
        <v>20.849900000000002</v>
      </c>
      <c r="P223">
        <f t="shared" si="15"/>
        <v>18.579599999999999</v>
      </c>
      <c r="Q223">
        <v>22.260999999999999</v>
      </c>
      <c r="R223">
        <v>20</v>
      </c>
      <c r="S223">
        <v>9</v>
      </c>
      <c r="T223" t="s">
        <v>1361</v>
      </c>
      <c r="U223" t="s">
        <v>1361</v>
      </c>
      <c r="V223" t="s">
        <v>1362</v>
      </c>
      <c r="W223" t="s">
        <v>1363</v>
      </c>
    </row>
    <row r="224" spans="1:23" x14ac:dyDescent="0.25">
      <c r="A224">
        <v>12.694100000000001</v>
      </c>
      <c r="B224">
        <v>12.6251</v>
      </c>
      <c r="C224">
        <v>12.9041</v>
      </c>
      <c r="D224">
        <v>8.8712</v>
      </c>
      <c r="E224">
        <v>0</v>
      </c>
      <c r="F224">
        <v>0</v>
      </c>
      <c r="G224">
        <f t="shared" si="12"/>
        <v>12.694100000000001</v>
      </c>
      <c r="H224">
        <f t="shared" si="13"/>
        <v>0</v>
      </c>
      <c r="I224">
        <v>19.349900000000002</v>
      </c>
      <c r="J224">
        <v>18.981200000000001</v>
      </c>
      <c r="K224">
        <v>18.613299999999999</v>
      </c>
      <c r="L224">
        <v>16.388000000000002</v>
      </c>
      <c r="M224">
        <v>15.789199999999999</v>
      </c>
      <c r="N224">
        <v>16.354600000000001</v>
      </c>
      <c r="O224">
        <f t="shared" si="14"/>
        <v>18.981200000000001</v>
      </c>
      <c r="P224">
        <f t="shared" si="15"/>
        <v>16.354600000000001</v>
      </c>
      <c r="Q224">
        <v>70.040999999999997</v>
      </c>
      <c r="R224">
        <v>67</v>
      </c>
      <c r="S224">
        <v>34</v>
      </c>
      <c r="T224" t="s">
        <v>965</v>
      </c>
      <c r="U224" t="s">
        <v>965</v>
      </c>
      <c r="V224" t="s">
        <v>966</v>
      </c>
      <c r="W224" t="s">
        <v>967</v>
      </c>
    </row>
    <row r="225" spans="1:23" x14ac:dyDescent="0.25">
      <c r="A225">
        <v>15.229799999999999</v>
      </c>
      <c r="B225">
        <v>13.5031</v>
      </c>
      <c r="C225">
        <v>13.9724</v>
      </c>
      <c r="D225">
        <v>0</v>
      </c>
      <c r="E225">
        <v>10.856400000000001</v>
      </c>
      <c r="F225">
        <v>0</v>
      </c>
      <c r="G225">
        <f t="shared" si="12"/>
        <v>13.9724</v>
      </c>
      <c r="H225">
        <f t="shared" si="13"/>
        <v>0</v>
      </c>
      <c r="I225">
        <v>23.240600000000001</v>
      </c>
      <c r="J225">
        <v>23.2912</v>
      </c>
      <c r="K225">
        <v>23.2239</v>
      </c>
      <c r="L225">
        <v>20.301100000000002</v>
      </c>
      <c r="M225">
        <v>20.2912</v>
      </c>
      <c r="N225">
        <v>19.8597</v>
      </c>
      <c r="O225">
        <f t="shared" si="14"/>
        <v>23.240600000000001</v>
      </c>
      <c r="P225">
        <f t="shared" si="15"/>
        <v>20.2912</v>
      </c>
      <c r="Q225">
        <v>240.15</v>
      </c>
      <c r="R225">
        <v>206</v>
      </c>
      <c r="S225">
        <v>82</v>
      </c>
      <c r="T225" t="s">
        <v>841</v>
      </c>
      <c r="U225" t="s">
        <v>841</v>
      </c>
      <c r="V225" t="s">
        <v>842</v>
      </c>
      <c r="W225" t="s">
        <v>843</v>
      </c>
    </row>
    <row r="226" spans="1:23" x14ac:dyDescent="0.25">
      <c r="A226">
        <v>0</v>
      </c>
      <c r="B226">
        <v>13.8484</v>
      </c>
      <c r="C226">
        <v>0</v>
      </c>
      <c r="D226">
        <v>0</v>
      </c>
      <c r="E226">
        <v>0</v>
      </c>
      <c r="F226">
        <v>11.167400000000001</v>
      </c>
      <c r="G226">
        <f t="shared" si="12"/>
        <v>0</v>
      </c>
      <c r="H226">
        <f t="shared" si="13"/>
        <v>0</v>
      </c>
      <c r="I226">
        <v>24.451499999999999</v>
      </c>
      <c r="J226">
        <v>25.2227</v>
      </c>
      <c r="K226">
        <v>24.751899999999999</v>
      </c>
      <c r="L226">
        <v>21.750599999999999</v>
      </c>
      <c r="M226">
        <v>22.351700000000001</v>
      </c>
      <c r="N226">
        <v>22.510400000000001</v>
      </c>
      <c r="O226">
        <f t="shared" si="14"/>
        <v>24.751899999999999</v>
      </c>
      <c r="P226">
        <f t="shared" si="15"/>
        <v>22.351700000000001</v>
      </c>
      <c r="Q226">
        <v>230.59</v>
      </c>
      <c r="R226">
        <v>242</v>
      </c>
      <c r="S226">
        <v>57</v>
      </c>
      <c r="T226" t="s">
        <v>537</v>
      </c>
      <c r="U226" t="s">
        <v>538</v>
      </c>
      <c r="V226" t="s">
        <v>539</v>
      </c>
      <c r="W226" t="s">
        <v>540</v>
      </c>
    </row>
    <row r="227" spans="1:23" x14ac:dyDescent="0.25">
      <c r="A227">
        <v>0</v>
      </c>
      <c r="B227">
        <v>0</v>
      </c>
      <c r="C227">
        <v>0</v>
      </c>
      <c r="D227">
        <v>0</v>
      </c>
      <c r="E227">
        <v>0</v>
      </c>
      <c r="F227">
        <v>11.469900000000001</v>
      </c>
      <c r="G227">
        <f t="shared" si="12"/>
        <v>0</v>
      </c>
      <c r="H227">
        <f t="shared" si="13"/>
        <v>0</v>
      </c>
      <c r="I227">
        <v>16.418900000000001</v>
      </c>
      <c r="J227">
        <v>16.189399999999999</v>
      </c>
      <c r="K227">
        <v>16.092199999999998</v>
      </c>
      <c r="L227">
        <v>12.1989</v>
      </c>
      <c r="M227">
        <v>0</v>
      </c>
      <c r="N227">
        <v>0</v>
      </c>
      <c r="O227">
        <f t="shared" si="14"/>
        <v>16.189399999999999</v>
      </c>
      <c r="P227">
        <f t="shared" si="15"/>
        <v>0</v>
      </c>
      <c r="Q227">
        <v>3.2059000000000002</v>
      </c>
      <c r="R227">
        <v>4</v>
      </c>
      <c r="S227">
        <v>2</v>
      </c>
      <c r="T227" t="s">
        <v>950</v>
      </c>
      <c r="U227" t="s">
        <v>950</v>
      </c>
      <c r="V227" t="s">
        <v>951</v>
      </c>
      <c r="W227" t="s">
        <v>952</v>
      </c>
    </row>
    <row r="228" spans="1:23" x14ac:dyDescent="0.25">
      <c r="A228">
        <v>19.9011</v>
      </c>
      <c r="B228">
        <v>0</v>
      </c>
      <c r="C228">
        <v>20.0457</v>
      </c>
      <c r="D228">
        <v>12.001300000000001</v>
      </c>
      <c r="E228">
        <v>0</v>
      </c>
      <c r="F228">
        <v>0</v>
      </c>
      <c r="G228">
        <f t="shared" si="12"/>
        <v>19.9011</v>
      </c>
      <c r="H228">
        <f t="shared" si="13"/>
        <v>0</v>
      </c>
      <c r="I228">
        <v>21.238800000000001</v>
      </c>
      <c r="J228">
        <v>21.199200000000001</v>
      </c>
      <c r="K228">
        <v>21.4682</v>
      </c>
      <c r="L228">
        <v>13.9398</v>
      </c>
      <c r="M228">
        <v>13.851699999999999</v>
      </c>
      <c r="N228">
        <v>12.2689</v>
      </c>
      <c r="O228">
        <f t="shared" si="14"/>
        <v>21.238800000000001</v>
      </c>
      <c r="P228">
        <f t="shared" si="15"/>
        <v>13.851699999999999</v>
      </c>
      <c r="Q228">
        <v>6.7569999999999997</v>
      </c>
      <c r="R228">
        <v>7</v>
      </c>
      <c r="S228">
        <v>6</v>
      </c>
      <c r="T228" t="s">
        <v>1179</v>
      </c>
      <c r="U228" t="s">
        <v>1179</v>
      </c>
      <c r="V228" t="s">
        <v>1180</v>
      </c>
      <c r="W228" t="s">
        <v>1181</v>
      </c>
    </row>
    <row r="229" spans="1:23" x14ac:dyDescent="0.25">
      <c r="A229">
        <v>11.5938</v>
      </c>
      <c r="B229">
        <v>12.0352</v>
      </c>
      <c r="C229">
        <v>14.0029</v>
      </c>
      <c r="D229">
        <v>12.631600000000001</v>
      </c>
      <c r="E229">
        <v>12.3078</v>
      </c>
      <c r="F229">
        <v>12.307600000000001</v>
      </c>
      <c r="G229">
        <f t="shared" si="12"/>
        <v>12.0352</v>
      </c>
      <c r="H229">
        <f t="shared" si="13"/>
        <v>12.3078</v>
      </c>
      <c r="I229">
        <v>20.531600000000001</v>
      </c>
      <c r="J229">
        <v>20.6067</v>
      </c>
      <c r="K229">
        <v>20.1448</v>
      </c>
      <c r="L229">
        <v>18.482299999999999</v>
      </c>
      <c r="M229">
        <v>18.317299999999999</v>
      </c>
      <c r="N229">
        <v>18.226800000000001</v>
      </c>
      <c r="O229">
        <f t="shared" si="14"/>
        <v>20.531600000000001</v>
      </c>
      <c r="P229">
        <f t="shared" si="15"/>
        <v>18.317299999999999</v>
      </c>
      <c r="Q229">
        <v>24.170999999999999</v>
      </c>
      <c r="R229">
        <v>19</v>
      </c>
      <c r="S229">
        <v>7</v>
      </c>
      <c r="T229" t="s">
        <v>657</v>
      </c>
      <c r="U229" t="s">
        <v>657</v>
      </c>
      <c r="V229" t="s">
        <v>658</v>
      </c>
      <c r="W229" t="s">
        <v>659</v>
      </c>
    </row>
    <row r="230" spans="1:23" x14ac:dyDescent="0.25">
      <c r="A230">
        <v>15.9102</v>
      </c>
      <c r="B230">
        <v>0</v>
      </c>
      <c r="C230">
        <v>15.4476</v>
      </c>
      <c r="D230">
        <v>13.1106</v>
      </c>
      <c r="E230">
        <v>12.422000000000001</v>
      </c>
      <c r="F230">
        <v>12.7265</v>
      </c>
      <c r="G230">
        <f t="shared" si="12"/>
        <v>15.4476</v>
      </c>
      <c r="H230">
        <f t="shared" si="13"/>
        <v>12.7265</v>
      </c>
      <c r="I230">
        <v>23.564900000000002</v>
      </c>
      <c r="J230">
        <v>24.4209</v>
      </c>
      <c r="K230">
        <v>22.757200000000001</v>
      </c>
      <c r="L230">
        <v>20.556100000000001</v>
      </c>
      <c r="M230">
        <v>21.1235</v>
      </c>
      <c r="N230">
        <v>19.753399999999999</v>
      </c>
      <c r="O230">
        <f t="shared" si="14"/>
        <v>23.564900000000002</v>
      </c>
      <c r="P230">
        <f t="shared" si="15"/>
        <v>20.556100000000001</v>
      </c>
      <c r="Q230">
        <v>32.393000000000001</v>
      </c>
      <c r="R230">
        <v>27</v>
      </c>
      <c r="S230">
        <v>11</v>
      </c>
      <c r="T230" t="s">
        <v>263</v>
      </c>
      <c r="U230" t="s">
        <v>263</v>
      </c>
      <c r="V230" t="s">
        <v>264</v>
      </c>
      <c r="W230" t="s">
        <v>265</v>
      </c>
    </row>
    <row r="231" spans="1:23" x14ac:dyDescent="0.25">
      <c r="A231">
        <v>19.208600000000001</v>
      </c>
      <c r="B231">
        <v>19.040199999999999</v>
      </c>
      <c r="C231">
        <v>19.323799999999999</v>
      </c>
      <c r="D231">
        <v>0</v>
      </c>
      <c r="E231">
        <v>12.7621</v>
      </c>
      <c r="F231">
        <v>0</v>
      </c>
      <c r="G231">
        <f t="shared" si="12"/>
        <v>19.208600000000001</v>
      </c>
      <c r="H231">
        <f t="shared" si="13"/>
        <v>0</v>
      </c>
      <c r="I231">
        <v>26.550999999999998</v>
      </c>
      <c r="J231">
        <v>27.061</v>
      </c>
      <c r="K231">
        <v>25.790800000000001</v>
      </c>
      <c r="L231">
        <v>25.172799999999999</v>
      </c>
      <c r="M231">
        <v>25.176500000000001</v>
      </c>
      <c r="N231">
        <v>25.180700000000002</v>
      </c>
      <c r="O231">
        <f t="shared" si="14"/>
        <v>26.550999999999998</v>
      </c>
      <c r="P231">
        <f t="shared" si="15"/>
        <v>25.176500000000001</v>
      </c>
      <c r="Q231">
        <v>202.7</v>
      </c>
      <c r="R231">
        <v>280</v>
      </c>
      <c r="S231">
        <v>32</v>
      </c>
      <c r="T231" t="s">
        <v>944</v>
      </c>
      <c r="U231" t="s">
        <v>944</v>
      </c>
      <c r="V231" t="s">
        <v>945</v>
      </c>
      <c r="W231" t="s">
        <v>946</v>
      </c>
    </row>
    <row r="232" spans="1:23" x14ac:dyDescent="0.25">
      <c r="A232">
        <v>0</v>
      </c>
      <c r="B232">
        <v>0</v>
      </c>
      <c r="C232">
        <v>0</v>
      </c>
      <c r="D232">
        <v>0</v>
      </c>
      <c r="E232">
        <v>12.764799999999999</v>
      </c>
      <c r="F232">
        <v>0</v>
      </c>
      <c r="G232">
        <f t="shared" si="12"/>
        <v>0</v>
      </c>
      <c r="H232">
        <f t="shared" si="13"/>
        <v>0</v>
      </c>
      <c r="I232">
        <v>19.0854</v>
      </c>
      <c r="J232">
        <v>19.203700000000001</v>
      </c>
      <c r="K232">
        <v>18.558900000000001</v>
      </c>
      <c r="L232">
        <v>17.137699999999999</v>
      </c>
      <c r="M232">
        <v>16.562100000000001</v>
      </c>
      <c r="N232">
        <v>16.770600000000002</v>
      </c>
      <c r="O232">
        <f t="shared" si="14"/>
        <v>19.0854</v>
      </c>
      <c r="P232">
        <f t="shared" si="15"/>
        <v>16.770600000000002</v>
      </c>
      <c r="Q232">
        <v>10.398</v>
      </c>
      <c r="R232">
        <v>6</v>
      </c>
      <c r="S232">
        <v>5</v>
      </c>
      <c r="T232" t="s">
        <v>81</v>
      </c>
      <c r="U232" t="s">
        <v>81</v>
      </c>
      <c r="V232" t="s">
        <v>82</v>
      </c>
      <c r="W232" t="s">
        <v>83</v>
      </c>
    </row>
    <row r="233" spans="1:23" x14ac:dyDescent="0.25">
      <c r="A233">
        <v>0</v>
      </c>
      <c r="B233">
        <v>0</v>
      </c>
      <c r="C233">
        <v>0</v>
      </c>
      <c r="D233">
        <v>0</v>
      </c>
      <c r="E233">
        <v>13.600099999999999</v>
      </c>
      <c r="F233">
        <v>11.944699999999999</v>
      </c>
      <c r="G233">
        <f t="shared" si="12"/>
        <v>0</v>
      </c>
      <c r="H233">
        <f t="shared" si="13"/>
        <v>11.944699999999999</v>
      </c>
      <c r="I233">
        <v>19.3673</v>
      </c>
      <c r="J233">
        <v>19.014500000000002</v>
      </c>
      <c r="K233">
        <v>18.818899999999999</v>
      </c>
      <c r="L233">
        <v>18.3004</v>
      </c>
      <c r="M233">
        <v>19.471900000000002</v>
      </c>
      <c r="N233">
        <v>18.1432</v>
      </c>
      <c r="O233">
        <f t="shared" si="14"/>
        <v>19.014500000000002</v>
      </c>
      <c r="P233">
        <f t="shared" si="15"/>
        <v>18.3004</v>
      </c>
      <c r="Q233">
        <v>10.497999999999999</v>
      </c>
      <c r="R233">
        <v>14</v>
      </c>
      <c r="S233">
        <v>6</v>
      </c>
      <c r="T233" t="s">
        <v>895</v>
      </c>
      <c r="U233" t="s">
        <v>895</v>
      </c>
      <c r="V233" t="s">
        <v>896</v>
      </c>
      <c r="W233" t="s">
        <v>897</v>
      </c>
    </row>
    <row r="234" spans="1:23" x14ac:dyDescent="0.25">
      <c r="A234">
        <v>0</v>
      </c>
      <c r="B234">
        <v>10.7102</v>
      </c>
      <c r="C234">
        <v>0</v>
      </c>
      <c r="D234">
        <v>12.792</v>
      </c>
      <c r="E234">
        <v>12.8748</v>
      </c>
      <c r="F234">
        <v>12.709199999999999</v>
      </c>
      <c r="G234">
        <f t="shared" si="12"/>
        <v>0</v>
      </c>
      <c r="H234">
        <f t="shared" si="13"/>
        <v>12.792</v>
      </c>
      <c r="I234">
        <v>17.812100000000001</v>
      </c>
      <c r="J234">
        <v>17.309000000000001</v>
      </c>
      <c r="K234">
        <v>17.282499999999999</v>
      </c>
      <c r="L234">
        <v>16.6602</v>
      </c>
      <c r="M234">
        <v>16.374400000000001</v>
      </c>
      <c r="N234">
        <v>17.082599999999999</v>
      </c>
      <c r="O234">
        <f t="shared" si="14"/>
        <v>17.309000000000001</v>
      </c>
      <c r="P234">
        <f t="shared" si="15"/>
        <v>16.6602</v>
      </c>
      <c r="Q234">
        <v>5.9740000000000002</v>
      </c>
      <c r="R234">
        <v>7</v>
      </c>
      <c r="S234">
        <v>3</v>
      </c>
      <c r="T234" t="s">
        <v>117</v>
      </c>
      <c r="U234" t="s">
        <v>117</v>
      </c>
      <c r="V234" t="s">
        <v>118</v>
      </c>
      <c r="W234" t="s">
        <v>119</v>
      </c>
    </row>
    <row r="235" spans="1:23" x14ac:dyDescent="0.25">
      <c r="A235">
        <v>12.5341</v>
      </c>
      <c r="B235">
        <v>0</v>
      </c>
      <c r="C235">
        <v>0</v>
      </c>
      <c r="D235">
        <v>0</v>
      </c>
      <c r="E235">
        <v>12.803000000000001</v>
      </c>
      <c r="F235">
        <v>0</v>
      </c>
      <c r="G235">
        <f t="shared" si="12"/>
        <v>0</v>
      </c>
      <c r="H235">
        <f t="shared" si="13"/>
        <v>0</v>
      </c>
      <c r="I235">
        <v>25.708100000000002</v>
      </c>
      <c r="J235">
        <v>24.5627</v>
      </c>
      <c r="K235">
        <v>24.563600000000001</v>
      </c>
      <c r="L235">
        <v>21.953800000000001</v>
      </c>
      <c r="M235">
        <v>24.122699999999998</v>
      </c>
      <c r="N235">
        <v>22.0974</v>
      </c>
      <c r="O235">
        <f t="shared" si="14"/>
        <v>24.563600000000001</v>
      </c>
      <c r="P235">
        <f t="shared" si="15"/>
        <v>22.0974</v>
      </c>
      <c r="Q235">
        <v>202.81</v>
      </c>
      <c r="R235">
        <v>199</v>
      </c>
      <c r="S235">
        <v>43</v>
      </c>
      <c r="T235" t="s">
        <v>1077</v>
      </c>
      <c r="U235" t="s">
        <v>1077</v>
      </c>
      <c r="V235" t="s">
        <v>1078</v>
      </c>
      <c r="W235" t="s">
        <v>1079</v>
      </c>
    </row>
    <row r="236" spans="1:23" x14ac:dyDescent="0.25">
      <c r="A236">
        <v>0</v>
      </c>
      <c r="B236">
        <v>0</v>
      </c>
      <c r="C236">
        <v>0</v>
      </c>
      <c r="D236">
        <v>12.563800000000001</v>
      </c>
      <c r="E236">
        <v>0</v>
      </c>
      <c r="F236">
        <v>13.0791</v>
      </c>
      <c r="G236">
        <f t="shared" si="12"/>
        <v>0</v>
      </c>
      <c r="H236">
        <f t="shared" si="13"/>
        <v>12.563800000000001</v>
      </c>
      <c r="I236">
        <v>21.924499999999998</v>
      </c>
      <c r="J236">
        <v>21.713699999999999</v>
      </c>
      <c r="K236">
        <v>21.704799999999999</v>
      </c>
      <c r="L236">
        <v>20.073</v>
      </c>
      <c r="M236">
        <v>20.006799999999998</v>
      </c>
      <c r="N236">
        <v>19.807300000000001</v>
      </c>
      <c r="O236">
        <f t="shared" si="14"/>
        <v>21.713699999999999</v>
      </c>
      <c r="P236">
        <f t="shared" si="15"/>
        <v>20.006799999999998</v>
      </c>
      <c r="Q236">
        <v>25.218</v>
      </c>
      <c r="R236">
        <v>33</v>
      </c>
      <c r="S236">
        <v>12</v>
      </c>
      <c r="T236" t="s">
        <v>913</v>
      </c>
      <c r="U236" t="s">
        <v>913</v>
      </c>
      <c r="V236" t="s">
        <v>914</v>
      </c>
      <c r="W236" t="s">
        <v>915</v>
      </c>
    </row>
    <row r="237" spans="1:23" x14ac:dyDescent="0.25">
      <c r="A237">
        <v>12.6432</v>
      </c>
      <c r="B237">
        <v>0</v>
      </c>
      <c r="C237">
        <v>0</v>
      </c>
      <c r="D237">
        <v>0</v>
      </c>
      <c r="E237">
        <v>12.9529</v>
      </c>
      <c r="F237">
        <v>0</v>
      </c>
      <c r="G237">
        <f t="shared" si="12"/>
        <v>0</v>
      </c>
      <c r="H237">
        <f t="shared" si="13"/>
        <v>0</v>
      </c>
      <c r="I237">
        <v>17.175799999999999</v>
      </c>
      <c r="J237">
        <v>17.471699999999998</v>
      </c>
      <c r="K237">
        <v>17.352799999999998</v>
      </c>
      <c r="L237">
        <v>16.4194</v>
      </c>
      <c r="M237">
        <v>16.3184</v>
      </c>
      <c r="N237">
        <v>16.199400000000001</v>
      </c>
      <c r="O237">
        <f t="shared" si="14"/>
        <v>17.352799999999998</v>
      </c>
      <c r="P237">
        <f t="shared" si="15"/>
        <v>16.3184</v>
      </c>
      <c r="Q237">
        <v>2.8628</v>
      </c>
      <c r="R237">
        <v>2</v>
      </c>
      <c r="S237">
        <v>2</v>
      </c>
      <c r="T237" t="s">
        <v>483</v>
      </c>
      <c r="U237" t="s">
        <v>483</v>
      </c>
      <c r="V237" t="s">
        <v>484</v>
      </c>
      <c r="W237" t="s">
        <v>485</v>
      </c>
    </row>
    <row r="238" spans="1:23" x14ac:dyDescent="0.25">
      <c r="A238">
        <v>0</v>
      </c>
      <c r="B238">
        <v>13.0541</v>
      </c>
      <c r="C238">
        <v>12.6495</v>
      </c>
      <c r="D238">
        <v>13.1465</v>
      </c>
      <c r="E238">
        <v>12.9711</v>
      </c>
      <c r="F238">
        <v>12.2607</v>
      </c>
      <c r="G238">
        <f t="shared" si="12"/>
        <v>12.6495</v>
      </c>
      <c r="H238">
        <f t="shared" si="13"/>
        <v>12.9711</v>
      </c>
      <c r="I238">
        <v>19.8157</v>
      </c>
      <c r="J238">
        <v>19.472999999999999</v>
      </c>
      <c r="K238">
        <v>19.0579</v>
      </c>
      <c r="L238">
        <v>17.9786</v>
      </c>
      <c r="M238">
        <v>18.613800000000001</v>
      </c>
      <c r="N238">
        <v>18.200199999999999</v>
      </c>
      <c r="O238">
        <f t="shared" si="14"/>
        <v>19.472999999999999</v>
      </c>
      <c r="P238">
        <f t="shared" si="15"/>
        <v>18.200199999999999</v>
      </c>
      <c r="Q238">
        <v>15.337999999999999</v>
      </c>
      <c r="R238">
        <v>26</v>
      </c>
      <c r="S238">
        <v>9</v>
      </c>
      <c r="T238" t="s">
        <v>859</v>
      </c>
      <c r="U238" t="s">
        <v>860</v>
      </c>
      <c r="V238" t="s">
        <v>861</v>
      </c>
      <c r="W238" t="s">
        <v>862</v>
      </c>
    </row>
    <row r="239" spans="1:23" x14ac:dyDescent="0.25">
      <c r="A239">
        <v>14.507999999999999</v>
      </c>
      <c r="B239">
        <v>15.0197</v>
      </c>
      <c r="C239">
        <v>15.203099999999999</v>
      </c>
      <c r="D239">
        <v>13.504799999999999</v>
      </c>
      <c r="E239">
        <v>13.0815</v>
      </c>
      <c r="F239">
        <v>13.0845</v>
      </c>
      <c r="G239">
        <f t="shared" si="12"/>
        <v>15.0197</v>
      </c>
      <c r="H239">
        <f t="shared" si="13"/>
        <v>13.0845</v>
      </c>
      <c r="I239">
        <v>23.755600000000001</v>
      </c>
      <c r="J239">
        <v>21.829699999999999</v>
      </c>
      <c r="K239">
        <v>24.216200000000001</v>
      </c>
      <c r="L239">
        <v>22.702400000000001</v>
      </c>
      <c r="M239">
        <v>21.623899999999999</v>
      </c>
      <c r="N239">
        <v>21.645700000000001</v>
      </c>
      <c r="O239">
        <f t="shared" si="14"/>
        <v>23.755600000000001</v>
      </c>
      <c r="P239">
        <f t="shared" si="15"/>
        <v>21.645700000000001</v>
      </c>
      <c r="Q239">
        <v>131.88999999999999</v>
      </c>
      <c r="R239">
        <v>62</v>
      </c>
      <c r="S239">
        <v>21</v>
      </c>
      <c r="T239" t="s">
        <v>353</v>
      </c>
      <c r="U239" t="s">
        <v>354</v>
      </c>
      <c r="V239" t="s">
        <v>355</v>
      </c>
      <c r="W239" t="s">
        <v>356</v>
      </c>
    </row>
    <row r="240" spans="1:23" x14ac:dyDescent="0.25">
      <c r="A240">
        <v>0</v>
      </c>
      <c r="B240">
        <v>0</v>
      </c>
      <c r="C240">
        <v>0</v>
      </c>
      <c r="D240">
        <v>0</v>
      </c>
      <c r="E240">
        <v>0</v>
      </c>
      <c r="F240">
        <v>13.133100000000001</v>
      </c>
      <c r="G240">
        <f t="shared" si="12"/>
        <v>0</v>
      </c>
      <c r="H240">
        <f t="shared" si="13"/>
        <v>0</v>
      </c>
      <c r="I240">
        <v>19.8246</v>
      </c>
      <c r="J240">
        <v>20.464300000000001</v>
      </c>
      <c r="K240">
        <v>19.921199999999999</v>
      </c>
      <c r="L240">
        <v>17.790600000000001</v>
      </c>
      <c r="M240">
        <v>17.9467</v>
      </c>
      <c r="N240">
        <v>17.941099999999999</v>
      </c>
      <c r="O240">
        <f t="shared" si="14"/>
        <v>19.921199999999999</v>
      </c>
      <c r="P240">
        <f t="shared" si="15"/>
        <v>17.941099999999999</v>
      </c>
      <c r="Q240">
        <v>3.5901999999999998</v>
      </c>
      <c r="R240">
        <v>4</v>
      </c>
      <c r="S240">
        <v>2</v>
      </c>
      <c r="T240" t="s">
        <v>272</v>
      </c>
      <c r="U240" t="s">
        <v>272</v>
      </c>
      <c r="V240" t="s">
        <v>273</v>
      </c>
      <c r="W240" t="s">
        <v>274</v>
      </c>
    </row>
    <row r="241" spans="1:23" x14ac:dyDescent="0.25">
      <c r="A241">
        <v>13.3931</v>
      </c>
      <c r="B241">
        <v>0</v>
      </c>
      <c r="C241">
        <v>14.3767</v>
      </c>
      <c r="D241">
        <v>12.5494</v>
      </c>
      <c r="E241">
        <v>14.686299999999999</v>
      </c>
      <c r="F241">
        <v>13.1617</v>
      </c>
      <c r="G241">
        <f t="shared" si="12"/>
        <v>13.3931</v>
      </c>
      <c r="H241">
        <f t="shared" si="13"/>
        <v>13.1617</v>
      </c>
      <c r="I241">
        <v>23.391400000000001</v>
      </c>
      <c r="J241">
        <v>23.200600000000001</v>
      </c>
      <c r="K241">
        <v>22.942900000000002</v>
      </c>
      <c r="L241">
        <v>20.705200000000001</v>
      </c>
      <c r="M241">
        <v>20.622900000000001</v>
      </c>
      <c r="N241">
        <v>20.491499999999998</v>
      </c>
      <c r="O241">
        <f t="shared" si="14"/>
        <v>23.200600000000001</v>
      </c>
      <c r="P241">
        <f t="shared" si="15"/>
        <v>20.622900000000001</v>
      </c>
      <c r="Q241">
        <v>46.174999999999997</v>
      </c>
      <c r="R241">
        <v>46</v>
      </c>
      <c r="S241">
        <v>13</v>
      </c>
      <c r="T241" t="s">
        <v>580</v>
      </c>
      <c r="U241" t="s">
        <v>580</v>
      </c>
      <c r="V241" t="s">
        <v>581</v>
      </c>
      <c r="W241" t="s">
        <v>582</v>
      </c>
    </row>
    <row r="242" spans="1:23" x14ac:dyDescent="0.25">
      <c r="A242">
        <v>0</v>
      </c>
      <c r="B242">
        <v>14.1021</v>
      </c>
      <c r="C242">
        <v>13.747999999999999</v>
      </c>
      <c r="D242">
        <v>0</v>
      </c>
      <c r="E242">
        <v>13.1166</v>
      </c>
      <c r="F242">
        <v>13.4419</v>
      </c>
      <c r="G242">
        <f t="shared" si="12"/>
        <v>13.747999999999999</v>
      </c>
      <c r="H242">
        <f t="shared" si="13"/>
        <v>13.1166</v>
      </c>
      <c r="I242">
        <v>16.560700000000001</v>
      </c>
      <c r="J242">
        <v>16.892399999999999</v>
      </c>
      <c r="K242">
        <v>15.803599999999999</v>
      </c>
      <c r="L242">
        <v>15.8719</v>
      </c>
      <c r="M242">
        <v>15.5718</v>
      </c>
      <c r="N242">
        <v>15.4123</v>
      </c>
      <c r="O242">
        <f t="shared" si="14"/>
        <v>16.560700000000001</v>
      </c>
      <c r="P242">
        <f t="shared" si="15"/>
        <v>15.5718</v>
      </c>
      <c r="Q242">
        <v>2.7124000000000001</v>
      </c>
      <c r="R242">
        <v>2</v>
      </c>
      <c r="S242">
        <v>2</v>
      </c>
      <c r="T242" t="s">
        <v>956</v>
      </c>
      <c r="U242" t="s">
        <v>956</v>
      </c>
      <c r="V242" t="s">
        <v>957</v>
      </c>
      <c r="W242" t="s">
        <v>958</v>
      </c>
    </row>
    <row r="243" spans="1:23" x14ac:dyDescent="0.25">
      <c r="A243">
        <v>0</v>
      </c>
      <c r="B243">
        <v>13.009399999999999</v>
      </c>
      <c r="C243">
        <v>0</v>
      </c>
      <c r="D243">
        <v>0</v>
      </c>
      <c r="E243">
        <v>0</v>
      </c>
      <c r="F243">
        <v>13.379200000000001</v>
      </c>
      <c r="G243">
        <f t="shared" si="12"/>
        <v>0</v>
      </c>
      <c r="H243">
        <f t="shared" si="13"/>
        <v>0</v>
      </c>
      <c r="I243">
        <v>18.614599999999999</v>
      </c>
      <c r="J243">
        <v>18.2317</v>
      </c>
      <c r="K243">
        <v>18.4421</v>
      </c>
      <c r="L243">
        <v>15.4146</v>
      </c>
      <c r="M243">
        <v>14.8833</v>
      </c>
      <c r="N243">
        <v>0</v>
      </c>
      <c r="O243">
        <f t="shared" si="14"/>
        <v>18.4421</v>
      </c>
      <c r="P243">
        <f t="shared" si="15"/>
        <v>14.8833</v>
      </c>
      <c r="Q243">
        <v>2.4559000000000002</v>
      </c>
      <c r="R243">
        <v>2</v>
      </c>
      <c r="S243">
        <v>2</v>
      </c>
      <c r="T243" t="s">
        <v>288</v>
      </c>
      <c r="U243" t="s">
        <v>288</v>
      </c>
      <c r="V243" t="s">
        <v>289</v>
      </c>
      <c r="W243" t="s">
        <v>290</v>
      </c>
    </row>
    <row r="244" spans="1:23" x14ac:dyDescent="0.25">
      <c r="A244">
        <v>15.561</v>
      </c>
      <c r="B244">
        <v>16.689499999999999</v>
      </c>
      <c r="C244">
        <v>15.807600000000001</v>
      </c>
      <c r="D244">
        <v>13.457000000000001</v>
      </c>
      <c r="E244">
        <v>0</v>
      </c>
      <c r="F244">
        <v>0</v>
      </c>
      <c r="G244">
        <f t="shared" si="12"/>
        <v>15.807600000000001</v>
      </c>
      <c r="H244">
        <f t="shared" si="13"/>
        <v>0</v>
      </c>
      <c r="I244">
        <v>21.2852</v>
      </c>
      <c r="J244">
        <v>22.178100000000001</v>
      </c>
      <c r="K244">
        <v>21.550999999999998</v>
      </c>
      <c r="L244">
        <v>17.5001</v>
      </c>
      <c r="M244">
        <v>15.893800000000001</v>
      </c>
      <c r="N244">
        <v>16.511099999999999</v>
      </c>
      <c r="O244">
        <f t="shared" si="14"/>
        <v>21.550999999999998</v>
      </c>
      <c r="P244">
        <f t="shared" si="15"/>
        <v>16.511099999999999</v>
      </c>
      <c r="Q244">
        <v>8.4693000000000005</v>
      </c>
      <c r="R244">
        <v>5</v>
      </c>
      <c r="S244">
        <v>4</v>
      </c>
      <c r="T244" t="s">
        <v>798</v>
      </c>
      <c r="U244" t="s">
        <v>798</v>
      </c>
      <c r="V244" t="s">
        <v>799</v>
      </c>
      <c r="W244" t="s">
        <v>800</v>
      </c>
    </row>
    <row r="245" spans="1:23" x14ac:dyDescent="0.25">
      <c r="A245">
        <v>17.223099999999999</v>
      </c>
      <c r="B245">
        <v>16.842400000000001</v>
      </c>
      <c r="C245">
        <v>14.5977</v>
      </c>
      <c r="D245">
        <v>13.9396</v>
      </c>
      <c r="E245">
        <v>13.474299999999999</v>
      </c>
      <c r="F245">
        <v>13.2669</v>
      </c>
      <c r="G245">
        <f t="shared" si="12"/>
        <v>16.842400000000001</v>
      </c>
      <c r="H245">
        <f t="shared" si="13"/>
        <v>13.474299999999999</v>
      </c>
      <c r="I245">
        <v>20.9528</v>
      </c>
      <c r="J245">
        <v>20.4133</v>
      </c>
      <c r="K245">
        <v>20.2986</v>
      </c>
      <c r="L245">
        <v>18.602599999999999</v>
      </c>
      <c r="M245">
        <v>18.0487</v>
      </c>
      <c r="N245">
        <v>17.7744</v>
      </c>
      <c r="O245">
        <f t="shared" si="14"/>
        <v>20.4133</v>
      </c>
      <c r="P245">
        <f t="shared" si="15"/>
        <v>18.0487</v>
      </c>
      <c r="Q245">
        <v>5.8602999999999996</v>
      </c>
      <c r="R245">
        <v>7</v>
      </c>
      <c r="S245">
        <v>4</v>
      </c>
      <c r="T245" t="s">
        <v>624</v>
      </c>
      <c r="U245" t="s">
        <v>624</v>
      </c>
      <c r="V245" t="s">
        <v>625</v>
      </c>
      <c r="W245" t="s">
        <v>626</v>
      </c>
    </row>
    <row r="246" spans="1:23" x14ac:dyDescent="0.25">
      <c r="A246">
        <v>14.976000000000001</v>
      </c>
      <c r="B246">
        <v>14.1058</v>
      </c>
      <c r="C246">
        <v>13.639699999999999</v>
      </c>
      <c r="D246">
        <v>0</v>
      </c>
      <c r="E246">
        <v>13.442</v>
      </c>
      <c r="F246">
        <v>13.6373</v>
      </c>
      <c r="G246">
        <f t="shared" si="12"/>
        <v>14.1058</v>
      </c>
      <c r="H246">
        <f t="shared" si="13"/>
        <v>13.442</v>
      </c>
      <c r="I246">
        <v>19.523499999999999</v>
      </c>
      <c r="J246">
        <v>19.599299999999999</v>
      </c>
      <c r="K246">
        <v>19.5916</v>
      </c>
      <c r="L246">
        <v>19.0441</v>
      </c>
      <c r="M246">
        <v>18.209</v>
      </c>
      <c r="N246">
        <v>17.524899999999999</v>
      </c>
      <c r="O246">
        <f t="shared" si="14"/>
        <v>19.5916</v>
      </c>
      <c r="P246">
        <f t="shared" si="15"/>
        <v>18.209</v>
      </c>
      <c r="Q246">
        <v>6.274</v>
      </c>
      <c r="R246">
        <v>8</v>
      </c>
      <c r="S246">
        <v>5</v>
      </c>
      <c r="T246" t="s">
        <v>426</v>
      </c>
      <c r="U246" t="s">
        <v>426</v>
      </c>
      <c r="V246" t="s">
        <v>427</v>
      </c>
      <c r="W246" t="s">
        <v>428</v>
      </c>
    </row>
    <row r="247" spans="1:23" x14ac:dyDescent="0.25">
      <c r="A247">
        <v>0</v>
      </c>
      <c r="B247">
        <v>0</v>
      </c>
      <c r="C247">
        <v>14.103899999999999</v>
      </c>
      <c r="D247">
        <v>0</v>
      </c>
      <c r="E247">
        <v>0</v>
      </c>
      <c r="F247">
        <v>13.6248</v>
      </c>
      <c r="G247">
        <f t="shared" si="12"/>
        <v>0</v>
      </c>
      <c r="H247">
        <f t="shared" si="13"/>
        <v>0</v>
      </c>
      <c r="I247">
        <v>17.329999999999998</v>
      </c>
      <c r="J247">
        <v>17.997199999999999</v>
      </c>
      <c r="K247">
        <v>18.726099999999999</v>
      </c>
      <c r="L247">
        <v>16.605699999999999</v>
      </c>
      <c r="M247">
        <v>16.1143</v>
      </c>
      <c r="N247">
        <v>0</v>
      </c>
      <c r="O247">
        <f t="shared" si="14"/>
        <v>17.997199999999999</v>
      </c>
      <c r="P247">
        <f t="shared" si="15"/>
        <v>16.1143</v>
      </c>
      <c r="Q247">
        <v>2.6442999999999999</v>
      </c>
      <c r="R247">
        <v>3</v>
      </c>
      <c r="S247">
        <v>2</v>
      </c>
      <c r="T247" t="s">
        <v>291</v>
      </c>
      <c r="U247" t="s">
        <v>291</v>
      </c>
      <c r="V247" t="s">
        <v>292</v>
      </c>
      <c r="W247" t="s">
        <v>293</v>
      </c>
    </row>
    <row r="248" spans="1:23" x14ac:dyDescent="0.25">
      <c r="A248">
        <v>17.7865</v>
      </c>
      <c r="B248">
        <v>15.601000000000001</v>
      </c>
      <c r="C248">
        <v>14.603400000000001</v>
      </c>
      <c r="D248">
        <v>13.6815</v>
      </c>
      <c r="E248">
        <v>13.601699999999999</v>
      </c>
      <c r="F248">
        <v>13.774900000000001</v>
      </c>
      <c r="G248">
        <f t="shared" si="12"/>
        <v>15.601000000000001</v>
      </c>
      <c r="H248">
        <f t="shared" si="13"/>
        <v>13.6815</v>
      </c>
      <c r="I248">
        <v>22.9223</v>
      </c>
      <c r="J248">
        <v>23.497800000000002</v>
      </c>
      <c r="K248">
        <v>23.6389</v>
      </c>
      <c r="L248">
        <v>21.1557</v>
      </c>
      <c r="M248">
        <v>21.910399999999999</v>
      </c>
      <c r="N248">
        <v>20.7104</v>
      </c>
      <c r="O248">
        <f t="shared" si="14"/>
        <v>23.497800000000002</v>
      </c>
      <c r="P248">
        <f t="shared" si="15"/>
        <v>21.1557</v>
      </c>
      <c r="Q248">
        <v>28.004999999999999</v>
      </c>
      <c r="R248">
        <v>22</v>
      </c>
      <c r="S248">
        <v>7</v>
      </c>
      <c r="T248" t="s">
        <v>574</v>
      </c>
      <c r="U248" t="s">
        <v>574</v>
      </c>
      <c r="V248" t="s">
        <v>575</v>
      </c>
      <c r="W248" t="s">
        <v>576</v>
      </c>
    </row>
    <row r="249" spans="1:23" x14ac:dyDescent="0.25">
      <c r="A249">
        <v>18.6236</v>
      </c>
      <c r="B249">
        <v>18.448</v>
      </c>
      <c r="C249">
        <v>18.4726</v>
      </c>
      <c r="D249">
        <v>13.5589</v>
      </c>
      <c r="E249">
        <v>0</v>
      </c>
      <c r="F249">
        <v>13.8674</v>
      </c>
      <c r="G249">
        <f t="shared" si="12"/>
        <v>18.4726</v>
      </c>
      <c r="H249">
        <f t="shared" si="13"/>
        <v>13.5589</v>
      </c>
      <c r="I249">
        <v>23.838699999999999</v>
      </c>
      <c r="J249">
        <v>23.719899999999999</v>
      </c>
      <c r="K249">
        <v>23.683</v>
      </c>
      <c r="L249">
        <v>21.470500000000001</v>
      </c>
      <c r="M249">
        <v>21.6204</v>
      </c>
      <c r="N249">
        <v>21.3066</v>
      </c>
      <c r="O249">
        <f t="shared" si="14"/>
        <v>23.719899999999999</v>
      </c>
      <c r="P249">
        <f t="shared" si="15"/>
        <v>21.470500000000001</v>
      </c>
      <c r="Q249">
        <v>47.947000000000003</v>
      </c>
      <c r="R249">
        <v>56</v>
      </c>
      <c r="S249">
        <v>13</v>
      </c>
      <c r="T249" t="s">
        <v>872</v>
      </c>
      <c r="U249" t="s">
        <v>872</v>
      </c>
      <c r="V249" t="s">
        <v>873</v>
      </c>
      <c r="W249" t="s">
        <v>874</v>
      </c>
    </row>
    <row r="250" spans="1:23" x14ac:dyDescent="0.25">
      <c r="A250">
        <v>16.713000000000001</v>
      </c>
      <c r="B250">
        <v>16.968900000000001</v>
      </c>
      <c r="C250">
        <v>15.867100000000001</v>
      </c>
      <c r="D250">
        <v>0</v>
      </c>
      <c r="E250">
        <v>13.785600000000001</v>
      </c>
      <c r="F250">
        <v>13.668699999999999</v>
      </c>
      <c r="G250">
        <f t="shared" si="12"/>
        <v>16.713000000000001</v>
      </c>
      <c r="H250">
        <f t="shared" si="13"/>
        <v>13.668699999999999</v>
      </c>
      <c r="I250">
        <v>21.3309</v>
      </c>
      <c r="J250">
        <v>19.9496</v>
      </c>
      <c r="K250">
        <v>18.524100000000001</v>
      </c>
      <c r="L250">
        <v>15.026400000000001</v>
      </c>
      <c r="M250">
        <v>19.445900000000002</v>
      </c>
      <c r="N250">
        <v>21.470700000000001</v>
      </c>
      <c r="O250">
        <f t="shared" si="14"/>
        <v>19.9496</v>
      </c>
      <c r="P250">
        <f t="shared" si="15"/>
        <v>19.445900000000002</v>
      </c>
      <c r="Q250">
        <v>42.679000000000002</v>
      </c>
      <c r="R250">
        <v>8</v>
      </c>
      <c r="S250">
        <v>4</v>
      </c>
      <c r="T250" t="s">
        <v>311</v>
      </c>
      <c r="U250" t="s">
        <v>312</v>
      </c>
      <c r="V250" t="s">
        <v>313</v>
      </c>
      <c r="W250" t="s">
        <v>314</v>
      </c>
    </row>
    <row r="251" spans="1:23" x14ac:dyDescent="0.25">
      <c r="A251">
        <v>0</v>
      </c>
      <c r="B251">
        <v>14.6393</v>
      </c>
      <c r="C251">
        <v>0</v>
      </c>
      <c r="D251">
        <v>0</v>
      </c>
      <c r="E251">
        <v>13.773300000000001</v>
      </c>
      <c r="F251">
        <v>0</v>
      </c>
      <c r="G251">
        <f t="shared" si="12"/>
        <v>0</v>
      </c>
      <c r="H251">
        <f t="shared" si="13"/>
        <v>0</v>
      </c>
      <c r="I251">
        <v>24.6843</v>
      </c>
      <c r="J251">
        <v>23.510899999999999</v>
      </c>
      <c r="K251">
        <v>23.502600000000001</v>
      </c>
      <c r="L251">
        <v>21.440799999999999</v>
      </c>
      <c r="M251">
        <v>21.223299999999998</v>
      </c>
      <c r="N251">
        <v>21.0336</v>
      </c>
      <c r="O251">
        <f t="shared" si="14"/>
        <v>23.510899999999999</v>
      </c>
      <c r="P251">
        <f t="shared" si="15"/>
        <v>21.223299999999998</v>
      </c>
      <c r="Q251">
        <v>51.353999999999999</v>
      </c>
      <c r="R251">
        <v>43</v>
      </c>
      <c r="S251">
        <v>16</v>
      </c>
      <c r="T251" t="s">
        <v>150</v>
      </c>
      <c r="U251" t="s">
        <v>150</v>
      </c>
      <c r="V251" t="s">
        <v>151</v>
      </c>
      <c r="W251" t="s">
        <v>152</v>
      </c>
    </row>
    <row r="252" spans="1:23" x14ac:dyDescent="0.25">
      <c r="A252">
        <v>14.406499999999999</v>
      </c>
      <c r="B252">
        <v>0</v>
      </c>
      <c r="C252">
        <v>0</v>
      </c>
      <c r="D252">
        <v>13.7812</v>
      </c>
      <c r="E252">
        <v>0</v>
      </c>
      <c r="F252">
        <v>0</v>
      </c>
      <c r="G252">
        <f t="shared" si="12"/>
        <v>0</v>
      </c>
      <c r="H252">
        <f t="shared" si="13"/>
        <v>0</v>
      </c>
      <c r="I252">
        <v>18.303599999999999</v>
      </c>
      <c r="J252">
        <v>17.650700000000001</v>
      </c>
      <c r="K252">
        <v>18.207799999999999</v>
      </c>
      <c r="L252">
        <v>16.0305</v>
      </c>
      <c r="M252">
        <v>16.225100000000001</v>
      </c>
      <c r="N252">
        <v>15.551</v>
      </c>
      <c r="O252">
        <f t="shared" si="14"/>
        <v>18.207799999999999</v>
      </c>
      <c r="P252">
        <f t="shared" si="15"/>
        <v>16.0305</v>
      </c>
      <c r="Q252">
        <v>5.7042999999999999</v>
      </c>
      <c r="R252">
        <v>6</v>
      </c>
      <c r="S252">
        <v>2</v>
      </c>
      <c r="T252" t="s">
        <v>613</v>
      </c>
      <c r="U252" t="s">
        <v>613</v>
      </c>
      <c r="V252" t="s">
        <v>614</v>
      </c>
      <c r="W252" t="s">
        <v>615</v>
      </c>
    </row>
    <row r="253" spans="1:23" x14ac:dyDescent="0.25">
      <c r="A253">
        <v>0</v>
      </c>
      <c r="B253">
        <v>12.967700000000001</v>
      </c>
      <c r="C253">
        <v>12.0246</v>
      </c>
      <c r="D253">
        <v>12.445</v>
      </c>
      <c r="E253">
        <v>13.816599999999999</v>
      </c>
      <c r="F253">
        <v>13.985300000000001</v>
      </c>
      <c r="G253">
        <f t="shared" si="12"/>
        <v>12.0246</v>
      </c>
      <c r="H253">
        <f t="shared" si="13"/>
        <v>13.816599999999999</v>
      </c>
      <c r="I253">
        <v>18.4131</v>
      </c>
      <c r="J253">
        <v>18.416699999999999</v>
      </c>
      <c r="K253">
        <v>18.490400000000001</v>
      </c>
      <c r="L253">
        <v>15.2684</v>
      </c>
      <c r="M253">
        <v>15.393599999999999</v>
      </c>
      <c r="N253">
        <v>15.523300000000001</v>
      </c>
      <c r="O253">
        <f t="shared" si="14"/>
        <v>18.416699999999999</v>
      </c>
      <c r="P253">
        <f t="shared" si="15"/>
        <v>15.393599999999999</v>
      </c>
      <c r="Q253">
        <v>9.6723999999999997</v>
      </c>
      <c r="R253">
        <v>9</v>
      </c>
      <c r="S253">
        <v>7</v>
      </c>
      <c r="T253" t="s">
        <v>370</v>
      </c>
      <c r="U253" t="s">
        <v>371</v>
      </c>
      <c r="V253" t="s">
        <v>372</v>
      </c>
      <c r="W253" t="s">
        <v>373</v>
      </c>
    </row>
    <row r="254" spans="1:23" x14ac:dyDescent="0.25">
      <c r="A254">
        <v>0</v>
      </c>
      <c r="B254">
        <v>0</v>
      </c>
      <c r="C254">
        <v>14.0227</v>
      </c>
      <c r="D254">
        <v>13.9008</v>
      </c>
      <c r="E254">
        <v>0</v>
      </c>
      <c r="F254">
        <v>0</v>
      </c>
      <c r="G254">
        <f t="shared" si="12"/>
        <v>0</v>
      </c>
      <c r="H254">
        <f t="shared" si="13"/>
        <v>0</v>
      </c>
      <c r="I254">
        <v>20.6068</v>
      </c>
      <c r="J254">
        <v>21.060099999999998</v>
      </c>
      <c r="K254">
        <v>20.251000000000001</v>
      </c>
      <c r="L254">
        <v>19.177</v>
      </c>
      <c r="M254">
        <v>19.437899999999999</v>
      </c>
      <c r="N254">
        <v>19.484400000000001</v>
      </c>
      <c r="O254">
        <f t="shared" si="14"/>
        <v>20.6068</v>
      </c>
      <c r="P254">
        <f t="shared" si="15"/>
        <v>19.437899999999999</v>
      </c>
      <c r="Q254">
        <v>19.648</v>
      </c>
      <c r="R254">
        <v>24</v>
      </c>
      <c r="S254">
        <v>10</v>
      </c>
      <c r="T254" t="s">
        <v>529</v>
      </c>
      <c r="U254" t="s">
        <v>529</v>
      </c>
      <c r="V254" t="s">
        <v>530</v>
      </c>
      <c r="W254" t="s">
        <v>531</v>
      </c>
    </row>
    <row r="255" spans="1:23" x14ac:dyDescent="0.25">
      <c r="A255">
        <v>15.8453</v>
      </c>
      <c r="B255">
        <v>15.607200000000001</v>
      </c>
      <c r="C255">
        <v>15.2662</v>
      </c>
      <c r="D255">
        <v>13.968299999999999</v>
      </c>
      <c r="E255">
        <v>0</v>
      </c>
      <c r="F255">
        <v>0</v>
      </c>
      <c r="G255">
        <f t="shared" si="12"/>
        <v>15.607200000000001</v>
      </c>
      <c r="H255">
        <f t="shared" si="13"/>
        <v>0</v>
      </c>
      <c r="I255">
        <v>25.0776</v>
      </c>
      <c r="J255">
        <v>25.6312</v>
      </c>
      <c r="K255">
        <v>24.421700000000001</v>
      </c>
      <c r="L255">
        <v>22.382100000000001</v>
      </c>
      <c r="M255">
        <v>22.235099999999999</v>
      </c>
      <c r="N255">
        <v>22.096299999999999</v>
      </c>
      <c r="O255">
        <f t="shared" si="14"/>
        <v>25.0776</v>
      </c>
      <c r="P255">
        <f t="shared" si="15"/>
        <v>22.235099999999999</v>
      </c>
      <c r="Q255">
        <v>70.078999999999994</v>
      </c>
      <c r="R255">
        <v>91</v>
      </c>
      <c r="S255">
        <v>19</v>
      </c>
      <c r="T255" t="s">
        <v>338</v>
      </c>
      <c r="U255" t="s">
        <v>338</v>
      </c>
      <c r="V255" t="s">
        <v>339</v>
      </c>
      <c r="W255" t="s">
        <v>340</v>
      </c>
    </row>
    <row r="256" spans="1:23" x14ac:dyDescent="0.25">
      <c r="A256">
        <v>15.965199999999999</v>
      </c>
      <c r="B256">
        <v>16.903600000000001</v>
      </c>
      <c r="C256">
        <v>16.229399999999998</v>
      </c>
      <c r="D256">
        <v>14.145799999999999</v>
      </c>
      <c r="E256">
        <v>13.8545</v>
      </c>
      <c r="F256">
        <v>14.042</v>
      </c>
      <c r="G256">
        <f t="shared" si="12"/>
        <v>16.229399999999998</v>
      </c>
      <c r="H256">
        <f t="shared" si="13"/>
        <v>14.042</v>
      </c>
      <c r="I256">
        <v>27.421299999999999</v>
      </c>
      <c r="J256">
        <v>27.200700000000001</v>
      </c>
      <c r="K256">
        <v>26.915199999999999</v>
      </c>
      <c r="L256">
        <v>23.2971</v>
      </c>
      <c r="M256">
        <v>24.031099999999999</v>
      </c>
      <c r="N256">
        <v>23.246400000000001</v>
      </c>
      <c r="O256">
        <f t="shared" si="14"/>
        <v>27.200700000000001</v>
      </c>
      <c r="P256">
        <f t="shared" si="15"/>
        <v>23.2971</v>
      </c>
      <c r="Q256">
        <v>133.02000000000001</v>
      </c>
      <c r="R256">
        <v>272</v>
      </c>
      <c r="S256">
        <v>42</v>
      </c>
      <c r="T256" t="s">
        <v>660</v>
      </c>
      <c r="U256" t="s">
        <v>660</v>
      </c>
      <c r="V256" t="s">
        <v>661</v>
      </c>
      <c r="W256" t="s">
        <v>662</v>
      </c>
    </row>
    <row r="257" spans="1:23" x14ac:dyDescent="0.25">
      <c r="A257">
        <v>0</v>
      </c>
      <c r="B257">
        <v>16.355499999999999</v>
      </c>
      <c r="C257">
        <v>15.981</v>
      </c>
      <c r="D257">
        <v>14.069699999999999</v>
      </c>
      <c r="E257">
        <v>0</v>
      </c>
      <c r="F257">
        <v>0</v>
      </c>
      <c r="G257">
        <f t="shared" ref="G257:G320" si="16">MEDIAN(A257:C257)</f>
        <v>15.981</v>
      </c>
      <c r="H257">
        <f t="shared" ref="H257:H320" si="17">MEDIAN(D257:F257)</f>
        <v>0</v>
      </c>
      <c r="I257">
        <v>22.140799999999999</v>
      </c>
      <c r="J257">
        <v>21.486000000000001</v>
      </c>
      <c r="K257">
        <v>21.701799999999999</v>
      </c>
      <c r="L257">
        <v>20.085799999999999</v>
      </c>
      <c r="M257">
        <v>18.684999999999999</v>
      </c>
      <c r="N257">
        <v>19.639399999999998</v>
      </c>
      <c r="O257">
        <f t="shared" ref="O257:O320" si="18">MEDIAN(I257:K257)</f>
        <v>21.701799999999999</v>
      </c>
      <c r="P257">
        <f t="shared" ref="P257:P320" si="19">MEDIAN(L257:N257)</f>
        <v>19.639399999999998</v>
      </c>
      <c r="Q257">
        <v>8.8768999999999991</v>
      </c>
      <c r="R257">
        <v>16</v>
      </c>
      <c r="S257">
        <v>4</v>
      </c>
      <c r="T257" t="s">
        <v>1285</v>
      </c>
      <c r="U257" t="s">
        <v>1285</v>
      </c>
      <c r="V257" t="s">
        <v>1286</v>
      </c>
      <c r="W257" t="s">
        <v>1287</v>
      </c>
    </row>
    <row r="258" spans="1:23" x14ac:dyDescent="0.25">
      <c r="A258">
        <v>0</v>
      </c>
      <c r="B258">
        <v>12.6363</v>
      </c>
      <c r="C258">
        <v>0</v>
      </c>
      <c r="D258">
        <v>0</v>
      </c>
      <c r="E258">
        <v>0</v>
      </c>
      <c r="F258">
        <v>14.091799999999999</v>
      </c>
      <c r="G258">
        <f t="shared" si="16"/>
        <v>0</v>
      </c>
      <c r="H258">
        <f t="shared" si="17"/>
        <v>0</v>
      </c>
      <c r="I258">
        <v>18.9483</v>
      </c>
      <c r="J258">
        <v>18.8508</v>
      </c>
      <c r="K258">
        <v>18.805199999999999</v>
      </c>
      <c r="L258">
        <v>17.881699999999999</v>
      </c>
      <c r="M258">
        <v>17.5289</v>
      </c>
      <c r="N258">
        <v>17.6371</v>
      </c>
      <c r="O258">
        <f t="shared" si="18"/>
        <v>18.8508</v>
      </c>
      <c r="P258">
        <f t="shared" si="19"/>
        <v>17.6371</v>
      </c>
      <c r="Q258">
        <v>10.092000000000001</v>
      </c>
      <c r="R258">
        <v>13</v>
      </c>
      <c r="S258">
        <v>5</v>
      </c>
      <c r="T258" t="s">
        <v>607</v>
      </c>
      <c r="U258" t="s">
        <v>607</v>
      </c>
      <c r="V258" t="s">
        <v>608</v>
      </c>
      <c r="W258" t="s">
        <v>609</v>
      </c>
    </row>
    <row r="259" spans="1:23" x14ac:dyDescent="0.25">
      <c r="A259">
        <v>19.970300000000002</v>
      </c>
      <c r="B259">
        <v>19.704000000000001</v>
      </c>
      <c r="C259">
        <v>18.9253</v>
      </c>
      <c r="D259">
        <v>14.2111</v>
      </c>
      <c r="E259">
        <v>0</v>
      </c>
      <c r="F259">
        <v>0</v>
      </c>
      <c r="G259">
        <f t="shared" si="16"/>
        <v>19.704000000000001</v>
      </c>
      <c r="H259">
        <f t="shared" si="17"/>
        <v>0</v>
      </c>
      <c r="I259">
        <v>26.053999999999998</v>
      </c>
      <c r="J259">
        <v>25.889500000000002</v>
      </c>
      <c r="K259">
        <v>25.7424</v>
      </c>
      <c r="L259">
        <v>24.1099</v>
      </c>
      <c r="M259">
        <v>23.839500000000001</v>
      </c>
      <c r="N259">
        <v>23.7822</v>
      </c>
      <c r="O259">
        <f t="shared" si="18"/>
        <v>25.889500000000002</v>
      </c>
      <c r="P259">
        <f t="shared" si="19"/>
        <v>23.839500000000001</v>
      </c>
      <c r="Q259">
        <v>53.125</v>
      </c>
      <c r="R259">
        <v>100</v>
      </c>
      <c r="S259">
        <v>14</v>
      </c>
      <c r="T259" t="s">
        <v>856</v>
      </c>
      <c r="U259" t="s">
        <v>856</v>
      </c>
      <c r="V259" t="s">
        <v>857</v>
      </c>
      <c r="W259" t="s">
        <v>858</v>
      </c>
    </row>
    <row r="260" spans="1:23" x14ac:dyDescent="0.25">
      <c r="A260">
        <v>14.7598</v>
      </c>
      <c r="B260">
        <v>14.608700000000001</v>
      </c>
      <c r="C260">
        <v>14.920500000000001</v>
      </c>
      <c r="D260">
        <v>14.196400000000001</v>
      </c>
      <c r="E260">
        <v>14.246700000000001</v>
      </c>
      <c r="F260">
        <v>14.644</v>
      </c>
      <c r="G260">
        <f t="shared" si="16"/>
        <v>14.7598</v>
      </c>
      <c r="H260">
        <f t="shared" si="17"/>
        <v>14.246700000000001</v>
      </c>
      <c r="I260">
        <v>18.471900000000002</v>
      </c>
      <c r="J260">
        <v>18.2806</v>
      </c>
      <c r="K260">
        <v>18.206900000000001</v>
      </c>
      <c r="L260">
        <v>16.753299999999999</v>
      </c>
      <c r="M260">
        <v>17.288499999999999</v>
      </c>
      <c r="N260">
        <v>17.5962</v>
      </c>
      <c r="O260">
        <f t="shared" si="18"/>
        <v>18.2806</v>
      </c>
      <c r="P260">
        <f t="shared" si="19"/>
        <v>17.288499999999999</v>
      </c>
      <c r="Q260">
        <v>2.4885999999999999</v>
      </c>
      <c r="R260">
        <v>3</v>
      </c>
      <c r="S260">
        <v>2</v>
      </c>
      <c r="T260" t="s">
        <v>1364</v>
      </c>
      <c r="U260" t="s">
        <v>1364</v>
      </c>
      <c r="V260" t="s">
        <v>1365</v>
      </c>
      <c r="W260" t="s">
        <v>1366</v>
      </c>
    </row>
    <row r="261" spans="1:23" x14ac:dyDescent="0.25">
      <c r="A261">
        <v>17.283100000000001</v>
      </c>
      <c r="B261">
        <v>15.2049</v>
      </c>
      <c r="C261">
        <v>16.357299999999999</v>
      </c>
      <c r="D261">
        <v>0</v>
      </c>
      <c r="E261">
        <v>13.8223</v>
      </c>
      <c r="F261">
        <v>14.728899999999999</v>
      </c>
      <c r="G261">
        <f t="shared" si="16"/>
        <v>16.357299999999999</v>
      </c>
      <c r="H261">
        <f t="shared" si="17"/>
        <v>13.8223</v>
      </c>
      <c r="I261">
        <v>23.167100000000001</v>
      </c>
      <c r="J261">
        <v>22.843299999999999</v>
      </c>
      <c r="K261">
        <v>22.1097</v>
      </c>
      <c r="L261">
        <v>20.0046</v>
      </c>
      <c r="M261">
        <v>19.698799999999999</v>
      </c>
      <c r="N261">
        <v>19.6312</v>
      </c>
      <c r="O261">
        <f t="shared" si="18"/>
        <v>22.843299999999999</v>
      </c>
      <c r="P261">
        <f t="shared" si="19"/>
        <v>19.698799999999999</v>
      </c>
      <c r="Q261">
        <v>13.167</v>
      </c>
      <c r="R261">
        <v>15</v>
      </c>
      <c r="S261">
        <v>4</v>
      </c>
      <c r="T261" t="s">
        <v>669</v>
      </c>
      <c r="U261" t="s">
        <v>669</v>
      </c>
      <c r="V261" t="s">
        <v>670</v>
      </c>
      <c r="W261" t="s">
        <v>671</v>
      </c>
    </row>
    <row r="262" spans="1:23" x14ac:dyDescent="0.25">
      <c r="A262">
        <v>0</v>
      </c>
      <c r="B262">
        <v>0</v>
      </c>
      <c r="C262">
        <v>0</v>
      </c>
      <c r="D262">
        <v>0</v>
      </c>
      <c r="E262">
        <v>0</v>
      </c>
      <c r="F262">
        <v>14.307600000000001</v>
      </c>
      <c r="G262">
        <f t="shared" si="16"/>
        <v>0</v>
      </c>
      <c r="H262">
        <f t="shared" si="17"/>
        <v>0</v>
      </c>
      <c r="I262">
        <v>23.733699999999999</v>
      </c>
      <c r="J262">
        <v>23.526499999999999</v>
      </c>
      <c r="K262">
        <v>23.680900000000001</v>
      </c>
      <c r="L262">
        <v>22.4146</v>
      </c>
      <c r="M262">
        <v>22.5761</v>
      </c>
      <c r="N262">
        <v>22.6158</v>
      </c>
      <c r="O262">
        <f t="shared" si="18"/>
        <v>23.680900000000001</v>
      </c>
      <c r="P262">
        <f t="shared" si="19"/>
        <v>22.5761</v>
      </c>
      <c r="Q262">
        <v>41.552</v>
      </c>
      <c r="R262">
        <v>42</v>
      </c>
      <c r="S262">
        <v>10</v>
      </c>
      <c r="T262" t="s">
        <v>374</v>
      </c>
      <c r="U262" t="s">
        <v>374</v>
      </c>
      <c r="V262" t="s">
        <v>375</v>
      </c>
      <c r="W262" t="s">
        <v>376</v>
      </c>
    </row>
    <row r="263" spans="1:23" x14ac:dyDescent="0.25">
      <c r="A263">
        <v>17.440999999999999</v>
      </c>
      <c r="B263">
        <v>16.735399999999998</v>
      </c>
      <c r="C263">
        <v>17.220199999999998</v>
      </c>
      <c r="D263">
        <v>0</v>
      </c>
      <c r="E263">
        <v>14.1981</v>
      </c>
      <c r="F263">
        <v>14.5137</v>
      </c>
      <c r="G263">
        <f t="shared" si="16"/>
        <v>17.220199999999998</v>
      </c>
      <c r="H263">
        <f t="shared" si="17"/>
        <v>14.1981</v>
      </c>
      <c r="I263">
        <v>19.343</v>
      </c>
      <c r="J263">
        <v>19.241599999999998</v>
      </c>
      <c r="K263">
        <v>19.368099999999998</v>
      </c>
      <c r="L263">
        <v>16.9178</v>
      </c>
      <c r="M263">
        <v>17.416499999999999</v>
      </c>
      <c r="N263">
        <v>16.688700000000001</v>
      </c>
      <c r="O263">
        <f t="shared" si="18"/>
        <v>19.343</v>
      </c>
      <c r="P263">
        <f t="shared" si="19"/>
        <v>16.9178</v>
      </c>
      <c r="Q263">
        <v>5.0932000000000004</v>
      </c>
      <c r="R263">
        <v>8</v>
      </c>
      <c r="S263">
        <v>3</v>
      </c>
      <c r="T263" t="s">
        <v>1337</v>
      </c>
      <c r="U263" t="s">
        <v>1337</v>
      </c>
      <c r="V263" t="s">
        <v>1338</v>
      </c>
      <c r="W263" t="s">
        <v>1339</v>
      </c>
    </row>
    <row r="264" spans="1:23" x14ac:dyDescent="0.25">
      <c r="A264">
        <v>14.938800000000001</v>
      </c>
      <c r="B264">
        <v>0</v>
      </c>
      <c r="C264">
        <v>15.885899999999999</v>
      </c>
      <c r="D264">
        <v>14.1241</v>
      </c>
      <c r="E264">
        <v>14.7881</v>
      </c>
      <c r="F264">
        <v>0</v>
      </c>
      <c r="G264">
        <f t="shared" si="16"/>
        <v>14.938800000000001</v>
      </c>
      <c r="H264">
        <f t="shared" si="17"/>
        <v>14.1241</v>
      </c>
      <c r="I264">
        <v>23.2836</v>
      </c>
      <c r="J264">
        <v>22.6294</v>
      </c>
      <c r="K264">
        <v>21.405100000000001</v>
      </c>
      <c r="L264">
        <v>19.675599999999999</v>
      </c>
      <c r="M264">
        <v>19.502300000000002</v>
      </c>
      <c r="N264">
        <v>20.235600000000002</v>
      </c>
      <c r="O264">
        <f t="shared" si="18"/>
        <v>22.6294</v>
      </c>
      <c r="P264">
        <f t="shared" si="19"/>
        <v>19.675599999999999</v>
      </c>
      <c r="Q264">
        <v>9.8286999999999995</v>
      </c>
      <c r="R264">
        <v>12</v>
      </c>
      <c r="S264">
        <v>1</v>
      </c>
      <c r="T264" t="s">
        <v>684</v>
      </c>
      <c r="U264" t="s">
        <v>685</v>
      </c>
      <c r="V264" t="s">
        <v>686</v>
      </c>
      <c r="W264" t="s">
        <v>687</v>
      </c>
    </row>
    <row r="265" spans="1:23" x14ac:dyDescent="0.25">
      <c r="A265">
        <v>14.1031</v>
      </c>
      <c r="B265">
        <v>14.923299999999999</v>
      </c>
      <c r="C265">
        <v>14.2967</v>
      </c>
      <c r="D265">
        <v>14.502000000000001</v>
      </c>
      <c r="E265">
        <v>14.3218</v>
      </c>
      <c r="F265">
        <v>14.8787</v>
      </c>
      <c r="G265">
        <f t="shared" si="16"/>
        <v>14.2967</v>
      </c>
      <c r="H265">
        <f t="shared" si="17"/>
        <v>14.502000000000001</v>
      </c>
      <c r="I265">
        <v>26.562000000000001</v>
      </c>
      <c r="J265">
        <v>26.529599999999999</v>
      </c>
      <c r="K265">
        <v>26.029900000000001</v>
      </c>
      <c r="L265">
        <v>23.5091</v>
      </c>
      <c r="M265">
        <v>23.723700000000001</v>
      </c>
      <c r="N265">
        <v>23.476700000000001</v>
      </c>
      <c r="O265">
        <f t="shared" si="18"/>
        <v>26.529599999999999</v>
      </c>
      <c r="P265">
        <f t="shared" si="19"/>
        <v>23.5091</v>
      </c>
      <c r="Q265">
        <v>135.51</v>
      </c>
      <c r="R265">
        <v>174</v>
      </c>
      <c r="S265">
        <v>31</v>
      </c>
      <c r="T265" t="s">
        <v>610</v>
      </c>
      <c r="U265" t="s">
        <v>610</v>
      </c>
      <c r="V265" t="s">
        <v>611</v>
      </c>
      <c r="W265" t="s">
        <v>612</v>
      </c>
    </row>
    <row r="266" spans="1:23" x14ac:dyDescent="0.25">
      <c r="A266">
        <v>16.639800000000001</v>
      </c>
      <c r="B266">
        <v>16.408200000000001</v>
      </c>
      <c r="C266">
        <v>16.420500000000001</v>
      </c>
      <c r="D266">
        <v>14.5258</v>
      </c>
      <c r="E266">
        <v>14.480700000000001</v>
      </c>
      <c r="F266">
        <v>15.145099999999999</v>
      </c>
      <c r="G266">
        <f t="shared" si="16"/>
        <v>16.420500000000001</v>
      </c>
      <c r="H266">
        <f t="shared" si="17"/>
        <v>14.5258</v>
      </c>
      <c r="I266">
        <v>21.470600000000001</v>
      </c>
      <c r="J266">
        <v>21.3675</v>
      </c>
      <c r="K266">
        <v>20.939599999999999</v>
      </c>
      <c r="L266">
        <v>20.389700000000001</v>
      </c>
      <c r="M266">
        <v>20.27</v>
      </c>
      <c r="N266">
        <v>20.725999999999999</v>
      </c>
      <c r="O266">
        <f t="shared" si="18"/>
        <v>21.3675</v>
      </c>
      <c r="P266">
        <f t="shared" si="19"/>
        <v>20.389700000000001</v>
      </c>
      <c r="Q266">
        <v>15.302</v>
      </c>
      <c r="R266">
        <v>29</v>
      </c>
      <c r="S266">
        <v>8</v>
      </c>
      <c r="T266" t="s">
        <v>712</v>
      </c>
      <c r="U266" t="s">
        <v>712</v>
      </c>
      <c r="V266" t="s">
        <v>713</v>
      </c>
      <c r="W266" t="s">
        <v>714</v>
      </c>
    </row>
    <row r="267" spans="1:23" x14ac:dyDescent="0.25">
      <c r="A267">
        <v>0</v>
      </c>
      <c r="B267">
        <v>0</v>
      </c>
      <c r="C267">
        <v>0</v>
      </c>
      <c r="D267">
        <v>0</v>
      </c>
      <c r="E267">
        <v>0</v>
      </c>
      <c r="F267">
        <v>14.5572</v>
      </c>
      <c r="G267">
        <f t="shared" si="16"/>
        <v>0</v>
      </c>
      <c r="H267">
        <f t="shared" si="17"/>
        <v>0</v>
      </c>
      <c r="I267">
        <v>18.9343</v>
      </c>
      <c r="J267">
        <v>18.053100000000001</v>
      </c>
      <c r="K267">
        <v>18.3918</v>
      </c>
      <c r="L267">
        <v>17.1904</v>
      </c>
      <c r="M267">
        <v>17.2667</v>
      </c>
      <c r="N267">
        <v>17.310700000000001</v>
      </c>
      <c r="O267">
        <f t="shared" si="18"/>
        <v>18.3918</v>
      </c>
      <c r="P267">
        <f t="shared" si="19"/>
        <v>17.2667</v>
      </c>
      <c r="Q267">
        <v>3.9771999999999998</v>
      </c>
      <c r="R267">
        <v>6</v>
      </c>
      <c r="S267">
        <v>2</v>
      </c>
      <c r="T267" t="s">
        <v>1325</v>
      </c>
      <c r="U267" t="s">
        <v>1325</v>
      </c>
      <c r="V267" t="s">
        <v>1326</v>
      </c>
      <c r="W267" t="s">
        <v>1327</v>
      </c>
    </row>
    <row r="268" spans="1:23" x14ac:dyDescent="0.25">
      <c r="A268">
        <v>15.648899999999999</v>
      </c>
      <c r="B268">
        <v>15.787100000000001</v>
      </c>
      <c r="C268">
        <v>13.564500000000001</v>
      </c>
      <c r="D268">
        <v>15.0152</v>
      </c>
      <c r="E268">
        <v>12.8309</v>
      </c>
      <c r="F268">
        <v>14.569599999999999</v>
      </c>
      <c r="G268">
        <f t="shared" si="16"/>
        <v>15.648899999999999</v>
      </c>
      <c r="H268">
        <f t="shared" si="17"/>
        <v>14.569599999999999</v>
      </c>
      <c r="I268">
        <v>21.967199999999998</v>
      </c>
      <c r="J268">
        <v>22.6539</v>
      </c>
      <c r="K268">
        <v>20.757300000000001</v>
      </c>
      <c r="L268">
        <v>19.171299999999999</v>
      </c>
      <c r="M268">
        <v>18.9436</v>
      </c>
      <c r="N268">
        <v>21.547499999999999</v>
      </c>
      <c r="O268">
        <f t="shared" si="18"/>
        <v>21.967199999999998</v>
      </c>
      <c r="P268">
        <f t="shared" si="19"/>
        <v>19.171299999999999</v>
      </c>
      <c r="Q268">
        <v>6.4969000000000001</v>
      </c>
      <c r="R268">
        <v>18</v>
      </c>
      <c r="S268">
        <v>3</v>
      </c>
      <c r="T268" t="s">
        <v>21</v>
      </c>
      <c r="U268" t="s">
        <v>21</v>
      </c>
      <c r="V268" t="s">
        <v>22</v>
      </c>
      <c r="W268" t="s">
        <v>23</v>
      </c>
    </row>
    <row r="269" spans="1:23" x14ac:dyDescent="0.25">
      <c r="A269">
        <v>17.3843</v>
      </c>
      <c r="B269">
        <v>16.8003</v>
      </c>
      <c r="C269">
        <v>16.090399999999999</v>
      </c>
      <c r="D269">
        <v>14.860300000000001</v>
      </c>
      <c r="E269">
        <v>0</v>
      </c>
      <c r="F269">
        <v>14.3124</v>
      </c>
      <c r="G269">
        <f t="shared" si="16"/>
        <v>16.8003</v>
      </c>
      <c r="H269">
        <f t="shared" si="17"/>
        <v>14.3124</v>
      </c>
      <c r="I269">
        <v>25.523</v>
      </c>
      <c r="J269">
        <v>25.5776</v>
      </c>
      <c r="K269">
        <v>24.715499999999999</v>
      </c>
      <c r="L269">
        <v>22.877500000000001</v>
      </c>
      <c r="M269">
        <v>23.114899999999999</v>
      </c>
      <c r="N269">
        <v>22.871099999999998</v>
      </c>
      <c r="O269">
        <f t="shared" si="18"/>
        <v>25.523</v>
      </c>
      <c r="P269">
        <f t="shared" si="19"/>
        <v>22.877500000000001</v>
      </c>
      <c r="Q269">
        <v>29.846</v>
      </c>
      <c r="R269">
        <v>60</v>
      </c>
      <c r="S269">
        <v>9</v>
      </c>
      <c r="T269" t="s">
        <v>1021</v>
      </c>
      <c r="U269" t="s">
        <v>1021</v>
      </c>
      <c r="V269" t="s">
        <v>1022</v>
      </c>
      <c r="W269" t="s">
        <v>1023</v>
      </c>
    </row>
    <row r="270" spans="1:23" x14ac:dyDescent="0.25">
      <c r="A270">
        <v>18.455400000000001</v>
      </c>
      <c r="B270">
        <v>19.237300000000001</v>
      </c>
      <c r="C270">
        <v>19.146999999999998</v>
      </c>
      <c r="D270">
        <v>0</v>
      </c>
      <c r="E270">
        <v>14.376300000000001</v>
      </c>
      <c r="F270">
        <v>15.1015</v>
      </c>
      <c r="G270">
        <f t="shared" si="16"/>
        <v>19.146999999999998</v>
      </c>
      <c r="H270">
        <f t="shared" si="17"/>
        <v>14.376300000000001</v>
      </c>
      <c r="I270">
        <v>22.994599999999998</v>
      </c>
      <c r="J270">
        <v>22.853999999999999</v>
      </c>
      <c r="K270">
        <v>22.1707</v>
      </c>
      <c r="L270">
        <v>19.869700000000002</v>
      </c>
      <c r="M270">
        <v>18.601800000000001</v>
      </c>
      <c r="N270">
        <v>20.3597</v>
      </c>
      <c r="O270">
        <f t="shared" si="18"/>
        <v>22.853999999999999</v>
      </c>
      <c r="P270">
        <f t="shared" si="19"/>
        <v>19.869700000000002</v>
      </c>
      <c r="Q270">
        <v>29.701000000000001</v>
      </c>
      <c r="R270">
        <v>25</v>
      </c>
      <c r="S270">
        <v>10</v>
      </c>
      <c r="T270" t="s">
        <v>182</v>
      </c>
      <c r="U270" t="s">
        <v>183</v>
      </c>
      <c r="V270" t="s">
        <v>184</v>
      </c>
      <c r="W270" t="s">
        <v>185</v>
      </c>
    </row>
    <row r="271" spans="1:23" x14ac:dyDescent="0.25">
      <c r="A271">
        <v>16.665099999999999</v>
      </c>
      <c r="B271">
        <v>15.998100000000001</v>
      </c>
      <c r="C271">
        <v>16.909800000000001</v>
      </c>
      <c r="D271">
        <v>0</v>
      </c>
      <c r="E271">
        <v>15.2818</v>
      </c>
      <c r="F271">
        <v>14.225</v>
      </c>
      <c r="G271">
        <f t="shared" si="16"/>
        <v>16.665099999999999</v>
      </c>
      <c r="H271">
        <f t="shared" si="17"/>
        <v>14.225</v>
      </c>
      <c r="I271">
        <v>25.883600000000001</v>
      </c>
      <c r="J271">
        <v>26.309000000000001</v>
      </c>
      <c r="K271">
        <v>25.794</v>
      </c>
      <c r="L271">
        <v>23.5594</v>
      </c>
      <c r="M271">
        <v>23.355399999999999</v>
      </c>
      <c r="N271">
        <v>23.587599999999998</v>
      </c>
      <c r="O271">
        <f t="shared" si="18"/>
        <v>25.883600000000001</v>
      </c>
      <c r="P271">
        <f t="shared" si="19"/>
        <v>23.5594</v>
      </c>
      <c r="Q271">
        <v>92.596999999999994</v>
      </c>
      <c r="R271">
        <v>172</v>
      </c>
      <c r="S271">
        <v>25</v>
      </c>
      <c r="T271" t="s">
        <v>75</v>
      </c>
      <c r="U271" t="s">
        <v>75</v>
      </c>
      <c r="V271" t="s">
        <v>76</v>
      </c>
      <c r="W271" t="s">
        <v>77</v>
      </c>
    </row>
    <row r="272" spans="1:23" x14ac:dyDescent="0.25">
      <c r="A272">
        <v>19.2761</v>
      </c>
      <c r="B272">
        <v>20.312899999999999</v>
      </c>
      <c r="C272">
        <v>17.913399999999999</v>
      </c>
      <c r="D272">
        <v>15.282</v>
      </c>
      <c r="E272">
        <v>0</v>
      </c>
      <c r="F272">
        <v>14.3901</v>
      </c>
      <c r="G272">
        <f t="shared" si="16"/>
        <v>19.2761</v>
      </c>
      <c r="H272">
        <f t="shared" si="17"/>
        <v>14.3901</v>
      </c>
      <c r="I272">
        <v>20.0243</v>
      </c>
      <c r="J272">
        <v>18.440999999999999</v>
      </c>
      <c r="K272">
        <v>18.549299999999999</v>
      </c>
      <c r="L272">
        <v>22.644100000000002</v>
      </c>
      <c r="M272">
        <v>21.0273</v>
      </c>
      <c r="N272">
        <v>21.251100000000001</v>
      </c>
      <c r="O272">
        <f t="shared" si="18"/>
        <v>18.549299999999999</v>
      </c>
      <c r="P272">
        <f t="shared" si="19"/>
        <v>21.251100000000001</v>
      </c>
      <c r="Q272">
        <v>14.798999999999999</v>
      </c>
      <c r="R272">
        <v>9</v>
      </c>
      <c r="S272">
        <v>2</v>
      </c>
      <c r="T272" t="s">
        <v>1307</v>
      </c>
      <c r="U272" t="s">
        <v>1307</v>
      </c>
      <c r="V272" t="s">
        <v>1308</v>
      </c>
      <c r="W272" t="s">
        <v>1309</v>
      </c>
    </row>
    <row r="273" spans="1:23" x14ac:dyDescent="0.25">
      <c r="A273">
        <v>14.215199999999999</v>
      </c>
      <c r="B273">
        <v>14.8849</v>
      </c>
      <c r="C273">
        <v>0</v>
      </c>
      <c r="D273">
        <v>14.8093</v>
      </c>
      <c r="E273">
        <v>15.728999999999999</v>
      </c>
      <c r="F273">
        <v>14.872</v>
      </c>
      <c r="G273">
        <f t="shared" si="16"/>
        <v>14.215199999999999</v>
      </c>
      <c r="H273">
        <f t="shared" si="17"/>
        <v>14.872</v>
      </c>
      <c r="I273">
        <v>17.786300000000001</v>
      </c>
      <c r="J273">
        <v>17.5245</v>
      </c>
      <c r="K273">
        <v>17.633299999999998</v>
      </c>
      <c r="L273">
        <v>16.1267</v>
      </c>
      <c r="M273">
        <v>15.947800000000001</v>
      </c>
      <c r="N273">
        <v>15.8171</v>
      </c>
      <c r="O273">
        <f t="shared" si="18"/>
        <v>17.633299999999998</v>
      </c>
      <c r="P273">
        <f t="shared" si="19"/>
        <v>15.947800000000001</v>
      </c>
      <c r="Q273">
        <v>1.9623999999999999</v>
      </c>
      <c r="R273">
        <v>4</v>
      </c>
      <c r="S273">
        <v>2</v>
      </c>
      <c r="T273" t="s">
        <v>630</v>
      </c>
      <c r="U273" t="s">
        <v>630</v>
      </c>
      <c r="V273" t="s">
        <v>631</v>
      </c>
      <c r="W273" t="s">
        <v>632</v>
      </c>
    </row>
    <row r="274" spans="1:23" x14ac:dyDescent="0.25">
      <c r="A274">
        <v>0</v>
      </c>
      <c r="B274">
        <v>15.8241</v>
      </c>
      <c r="C274">
        <v>0</v>
      </c>
      <c r="D274">
        <v>0</v>
      </c>
      <c r="E274">
        <v>14.58</v>
      </c>
      <c r="F274">
        <v>15.1951</v>
      </c>
      <c r="G274">
        <f t="shared" si="16"/>
        <v>0</v>
      </c>
      <c r="H274">
        <f t="shared" si="17"/>
        <v>14.58</v>
      </c>
      <c r="I274">
        <v>23.456499999999998</v>
      </c>
      <c r="J274">
        <v>23.114100000000001</v>
      </c>
      <c r="K274">
        <v>23.117599999999999</v>
      </c>
      <c r="L274">
        <v>22.276900000000001</v>
      </c>
      <c r="M274">
        <v>22.455100000000002</v>
      </c>
      <c r="N274">
        <v>22.4056</v>
      </c>
      <c r="O274">
        <f t="shared" si="18"/>
        <v>23.117599999999999</v>
      </c>
      <c r="P274">
        <f t="shared" si="19"/>
        <v>22.4056</v>
      </c>
      <c r="Q274">
        <v>18.236999999999998</v>
      </c>
      <c r="R274">
        <v>36</v>
      </c>
      <c r="S274">
        <v>8</v>
      </c>
      <c r="T274" t="s">
        <v>544</v>
      </c>
      <c r="U274" t="s">
        <v>544</v>
      </c>
      <c r="V274" t="s">
        <v>545</v>
      </c>
      <c r="W274" t="s">
        <v>546</v>
      </c>
    </row>
    <row r="275" spans="1:23" x14ac:dyDescent="0.25">
      <c r="A275">
        <v>16.7651</v>
      </c>
      <c r="B275">
        <v>16.238700000000001</v>
      </c>
      <c r="C275">
        <v>16.450399999999998</v>
      </c>
      <c r="D275">
        <v>14.6911</v>
      </c>
      <c r="E275">
        <v>15.1938</v>
      </c>
      <c r="F275">
        <v>14.8878</v>
      </c>
      <c r="G275">
        <f t="shared" si="16"/>
        <v>16.450399999999998</v>
      </c>
      <c r="H275">
        <f t="shared" si="17"/>
        <v>14.8878</v>
      </c>
      <c r="I275">
        <v>17.613399999999999</v>
      </c>
      <c r="J275">
        <v>17.308499999999999</v>
      </c>
      <c r="K275">
        <v>16.3127</v>
      </c>
      <c r="L275">
        <v>15.4557</v>
      </c>
      <c r="M275">
        <v>16.3186</v>
      </c>
      <c r="N275">
        <v>16.126799999999999</v>
      </c>
      <c r="O275">
        <f t="shared" si="18"/>
        <v>17.308499999999999</v>
      </c>
      <c r="P275">
        <f t="shared" si="19"/>
        <v>16.126799999999999</v>
      </c>
      <c r="Q275">
        <v>3.2883</v>
      </c>
      <c r="R275">
        <v>3</v>
      </c>
      <c r="S275">
        <v>2</v>
      </c>
      <c r="T275" t="s">
        <v>997</v>
      </c>
      <c r="U275" t="s">
        <v>997</v>
      </c>
      <c r="V275" t="s">
        <v>998</v>
      </c>
      <c r="W275" t="s">
        <v>999</v>
      </c>
    </row>
    <row r="276" spans="1:23" x14ac:dyDescent="0.25">
      <c r="A276">
        <v>18.8689</v>
      </c>
      <c r="B276">
        <v>16.0549</v>
      </c>
      <c r="C276">
        <v>17.602499999999999</v>
      </c>
      <c r="D276">
        <v>14.9588</v>
      </c>
      <c r="E276">
        <v>14.937200000000001</v>
      </c>
      <c r="F276">
        <v>0</v>
      </c>
      <c r="G276">
        <f t="shared" si="16"/>
        <v>17.602499999999999</v>
      </c>
      <c r="H276">
        <f t="shared" si="17"/>
        <v>14.937200000000001</v>
      </c>
      <c r="I276">
        <v>23.355</v>
      </c>
      <c r="J276">
        <v>24.135899999999999</v>
      </c>
      <c r="K276">
        <v>22.746200000000002</v>
      </c>
      <c r="L276">
        <v>20.351400000000002</v>
      </c>
      <c r="M276">
        <v>20.464400000000001</v>
      </c>
      <c r="N276">
        <v>21.107500000000002</v>
      </c>
      <c r="O276">
        <f t="shared" si="18"/>
        <v>23.355</v>
      </c>
      <c r="P276">
        <f t="shared" si="19"/>
        <v>20.464400000000001</v>
      </c>
      <c r="Q276">
        <v>13.647</v>
      </c>
      <c r="R276">
        <v>27</v>
      </c>
      <c r="S276">
        <v>5</v>
      </c>
      <c r="T276" t="s">
        <v>1224</v>
      </c>
      <c r="U276" t="s">
        <v>1224</v>
      </c>
      <c r="V276" t="s">
        <v>1225</v>
      </c>
      <c r="W276" t="s">
        <v>1226</v>
      </c>
    </row>
    <row r="277" spans="1:23" x14ac:dyDescent="0.25">
      <c r="A277">
        <v>14.246700000000001</v>
      </c>
      <c r="B277">
        <v>16.4452</v>
      </c>
      <c r="C277">
        <v>14.210100000000001</v>
      </c>
      <c r="D277">
        <v>15.5898</v>
      </c>
      <c r="E277">
        <v>14.132</v>
      </c>
      <c r="F277">
        <v>14.950900000000001</v>
      </c>
      <c r="G277">
        <f t="shared" si="16"/>
        <v>14.246700000000001</v>
      </c>
      <c r="H277">
        <f t="shared" si="17"/>
        <v>14.950900000000001</v>
      </c>
      <c r="I277">
        <v>24.961300000000001</v>
      </c>
      <c r="J277">
        <v>25.797899999999998</v>
      </c>
      <c r="K277">
        <v>25.1691</v>
      </c>
      <c r="L277">
        <v>22.591000000000001</v>
      </c>
      <c r="M277">
        <v>23.434699999999999</v>
      </c>
      <c r="N277">
        <v>23.698699999999999</v>
      </c>
      <c r="O277">
        <f t="shared" si="18"/>
        <v>25.1691</v>
      </c>
      <c r="P277">
        <f t="shared" si="19"/>
        <v>23.434699999999999</v>
      </c>
      <c r="Q277">
        <v>107.71</v>
      </c>
      <c r="R277">
        <v>86</v>
      </c>
      <c r="S277">
        <v>24</v>
      </c>
      <c r="T277" t="s">
        <v>838</v>
      </c>
      <c r="U277" t="s">
        <v>838</v>
      </c>
      <c r="V277" t="s">
        <v>839</v>
      </c>
      <c r="W277" t="s">
        <v>840</v>
      </c>
    </row>
    <row r="278" spans="1:23" x14ac:dyDescent="0.25">
      <c r="A278">
        <v>0</v>
      </c>
      <c r="B278">
        <v>15.7211</v>
      </c>
      <c r="C278">
        <v>16.0977</v>
      </c>
      <c r="D278">
        <v>14.9809</v>
      </c>
      <c r="E278">
        <v>15.864000000000001</v>
      </c>
      <c r="F278">
        <v>14.502700000000001</v>
      </c>
      <c r="G278">
        <f t="shared" si="16"/>
        <v>15.7211</v>
      </c>
      <c r="H278">
        <f t="shared" si="17"/>
        <v>14.9809</v>
      </c>
      <c r="I278">
        <v>19.5547</v>
      </c>
      <c r="J278">
        <v>19.431999999999999</v>
      </c>
      <c r="K278">
        <v>18.915400000000002</v>
      </c>
      <c r="L278">
        <v>18.1128</v>
      </c>
      <c r="M278">
        <v>18.139800000000001</v>
      </c>
      <c r="N278">
        <v>18.487200000000001</v>
      </c>
      <c r="O278">
        <f t="shared" si="18"/>
        <v>19.431999999999999</v>
      </c>
      <c r="P278">
        <f t="shared" si="19"/>
        <v>18.139800000000001</v>
      </c>
      <c r="Q278">
        <v>3.4817999999999998</v>
      </c>
      <c r="R278">
        <v>4</v>
      </c>
      <c r="S278">
        <v>3</v>
      </c>
      <c r="T278" t="s">
        <v>925</v>
      </c>
      <c r="U278" t="s">
        <v>925</v>
      </c>
      <c r="V278" t="s">
        <v>926</v>
      </c>
      <c r="W278" t="s">
        <v>927</v>
      </c>
    </row>
    <row r="279" spans="1:23" x14ac:dyDescent="0.25">
      <c r="A279">
        <v>14.1302</v>
      </c>
      <c r="B279">
        <v>14.550599999999999</v>
      </c>
      <c r="C279">
        <v>14.1607</v>
      </c>
      <c r="D279">
        <v>14.9833</v>
      </c>
      <c r="E279">
        <v>14.992100000000001</v>
      </c>
      <c r="F279">
        <v>14.6365</v>
      </c>
      <c r="G279">
        <f t="shared" si="16"/>
        <v>14.1607</v>
      </c>
      <c r="H279">
        <f t="shared" si="17"/>
        <v>14.9833</v>
      </c>
      <c r="I279">
        <v>16.642700000000001</v>
      </c>
      <c r="J279">
        <v>16.790199999999999</v>
      </c>
      <c r="K279">
        <v>17.476299999999998</v>
      </c>
      <c r="L279">
        <v>17.139900000000001</v>
      </c>
      <c r="M279">
        <v>17.073799999999999</v>
      </c>
      <c r="N279">
        <v>17.2135</v>
      </c>
      <c r="O279">
        <f t="shared" si="18"/>
        <v>16.790199999999999</v>
      </c>
      <c r="P279">
        <f t="shared" si="19"/>
        <v>17.139900000000001</v>
      </c>
      <c r="Q279">
        <v>12.291</v>
      </c>
      <c r="R279">
        <v>12</v>
      </c>
      <c r="S279">
        <v>4</v>
      </c>
      <c r="T279" t="s">
        <v>1125</v>
      </c>
      <c r="U279" t="s">
        <v>1125</v>
      </c>
      <c r="V279" t="s">
        <v>1126</v>
      </c>
      <c r="W279" t="s">
        <v>1127</v>
      </c>
    </row>
    <row r="280" spans="1:23" x14ac:dyDescent="0.25">
      <c r="A280">
        <v>15.289400000000001</v>
      </c>
      <c r="B280">
        <v>14.5588</v>
      </c>
      <c r="C280">
        <v>16.783000000000001</v>
      </c>
      <c r="D280">
        <v>15.014200000000001</v>
      </c>
      <c r="E280">
        <v>15.634499999999999</v>
      </c>
      <c r="F280">
        <v>14.2986</v>
      </c>
      <c r="G280">
        <f t="shared" si="16"/>
        <v>15.289400000000001</v>
      </c>
      <c r="H280">
        <f t="shared" si="17"/>
        <v>15.014200000000001</v>
      </c>
      <c r="I280">
        <v>21.289000000000001</v>
      </c>
      <c r="J280">
        <v>20.992899999999999</v>
      </c>
      <c r="K280">
        <v>20.499500000000001</v>
      </c>
      <c r="L280">
        <v>19.446300000000001</v>
      </c>
      <c r="M280">
        <v>19.401599999999998</v>
      </c>
      <c r="N280">
        <v>19.751999999999999</v>
      </c>
      <c r="O280">
        <f t="shared" si="18"/>
        <v>20.992899999999999</v>
      </c>
      <c r="P280">
        <f t="shared" si="19"/>
        <v>19.446300000000001</v>
      </c>
      <c r="Q280">
        <v>8.7201000000000004</v>
      </c>
      <c r="R280">
        <v>10</v>
      </c>
      <c r="S280">
        <v>5</v>
      </c>
      <c r="T280" t="s">
        <v>1319</v>
      </c>
      <c r="U280" t="s">
        <v>1319</v>
      </c>
      <c r="V280" t="s">
        <v>1320</v>
      </c>
      <c r="W280" t="s">
        <v>1321</v>
      </c>
    </row>
    <row r="281" spans="1:23" x14ac:dyDescent="0.25">
      <c r="A281">
        <v>0</v>
      </c>
      <c r="B281">
        <v>0</v>
      </c>
      <c r="C281">
        <v>0</v>
      </c>
      <c r="D281">
        <v>0</v>
      </c>
      <c r="E281">
        <v>15.0382</v>
      </c>
      <c r="F281">
        <v>0</v>
      </c>
      <c r="G281">
        <f t="shared" si="16"/>
        <v>0</v>
      </c>
      <c r="H281">
        <f t="shared" si="17"/>
        <v>0</v>
      </c>
      <c r="I281">
        <v>0</v>
      </c>
      <c r="J281">
        <v>0</v>
      </c>
      <c r="K281">
        <v>0</v>
      </c>
      <c r="L281">
        <v>16.988700000000001</v>
      </c>
      <c r="M281">
        <v>16.4483</v>
      </c>
      <c r="N281">
        <v>16.927600000000002</v>
      </c>
      <c r="O281">
        <f t="shared" si="18"/>
        <v>0</v>
      </c>
      <c r="P281">
        <f t="shared" si="19"/>
        <v>16.927600000000002</v>
      </c>
      <c r="Q281">
        <v>2.0659999999999998</v>
      </c>
      <c r="R281">
        <v>2</v>
      </c>
      <c r="S281">
        <v>2</v>
      </c>
      <c r="T281" t="s">
        <v>504</v>
      </c>
      <c r="U281" t="s">
        <v>504</v>
      </c>
      <c r="V281" t="s">
        <v>505</v>
      </c>
      <c r="W281" t="s">
        <v>506</v>
      </c>
    </row>
    <row r="282" spans="1:23" x14ac:dyDescent="0.25">
      <c r="A282">
        <v>0</v>
      </c>
      <c r="B282">
        <v>14.2622</v>
      </c>
      <c r="C282">
        <v>13.9518</v>
      </c>
      <c r="D282">
        <v>15.0459</v>
      </c>
      <c r="E282">
        <v>14.825200000000001</v>
      </c>
      <c r="F282">
        <v>15.4732</v>
      </c>
      <c r="G282">
        <f t="shared" si="16"/>
        <v>13.9518</v>
      </c>
      <c r="H282">
        <f t="shared" si="17"/>
        <v>15.0459</v>
      </c>
      <c r="I282">
        <v>30.164200000000001</v>
      </c>
      <c r="J282">
        <v>29.5916</v>
      </c>
      <c r="K282">
        <v>29.6889</v>
      </c>
      <c r="L282">
        <v>27.573</v>
      </c>
      <c r="M282">
        <v>26.968599999999999</v>
      </c>
      <c r="N282">
        <v>27.674700000000001</v>
      </c>
      <c r="O282">
        <f t="shared" si="18"/>
        <v>29.6889</v>
      </c>
      <c r="P282">
        <f t="shared" si="19"/>
        <v>27.573</v>
      </c>
      <c r="Q282">
        <v>323.31</v>
      </c>
      <c r="R282">
        <v>477</v>
      </c>
      <c r="S282">
        <v>36</v>
      </c>
      <c r="T282" t="s">
        <v>953</v>
      </c>
      <c r="U282" t="s">
        <v>953</v>
      </c>
      <c r="V282" t="s">
        <v>954</v>
      </c>
      <c r="W282" t="s">
        <v>955</v>
      </c>
    </row>
    <row r="283" spans="1:23" x14ac:dyDescent="0.25">
      <c r="A283">
        <v>17.322399999999998</v>
      </c>
      <c r="B283">
        <v>17.594200000000001</v>
      </c>
      <c r="C283">
        <v>18.438800000000001</v>
      </c>
      <c r="D283">
        <v>15.173500000000001</v>
      </c>
      <c r="E283">
        <v>14.4497</v>
      </c>
      <c r="F283">
        <v>15.1059</v>
      </c>
      <c r="G283">
        <f t="shared" si="16"/>
        <v>17.594200000000001</v>
      </c>
      <c r="H283">
        <f t="shared" si="17"/>
        <v>15.1059</v>
      </c>
      <c r="I283">
        <v>21.1953</v>
      </c>
      <c r="J283">
        <v>19.831</v>
      </c>
      <c r="K283">
        <v>20.5228</v>
      </c>
      <c r="L283">
        <v>18.918199999999999</v>
      </c>
      <c r="M283">
        <v>18.703499999999998</v>
      </c>
      <c r="N283">
        <v>19.4206</v>
      </c>
      <c r="O283">
        <f t="shared" si="18"/>
        <v>20.5228</v>
      </c>
      <c r="P283">
        <f t="shared" si="19"/>
        <v>18.918199999999999</v>
      </c>
      <c r="Q283">
        <v>3.5367000000000002</v>
      </c>
      <c r="R283">
        <v>5</v>
      </c>
      <c r="S283">
        <v>2</v>
      </c>
      <c r="T283" t="s">
        <v>642</v>
      </c>
      <c r="U283" t="s">
        <v>642</v>
      </c>
      <c r="V283" t="s">
        <v>643</v>
      </c>
      <c r="W283" t="s">
        <v>644</v>
      </c>
    </row>
    <row r="284" spans="1:23" x14ac:dyDescent="0.25">
      <c r="A284">
        <v>0</v>
      </c>
      <c r="B284">
        <v>0</v>
      </c>
      <c r="C284">
        <v>0</v>
      </c>
      <c r="D284">
        <v>15.1875</v>
      </c>
      <c r="E284">
        <v>0</v>
      </c>
      <c r="F284">
        <v>0</v>
      </c>
      <c r="G284">
        <f t="shared" si="16"/>
        <v>0</v>
      </c>
      <c r="H284">
        <f t="shared" si="17"/>
        <v>0</v>
      </c>
      <c r="I284">
        <v>20.692799999999998</v>
      </c>
      <c r="J284">
        <v>20.16</v>
      </c>
      <c r="K284">
        <v>20.182400000000001</v>
      </c>
      <c r="L284">
        <v>19.8353</v>
      </c>
      <c r="M284">
        <v>19.616</v>
      </c>
      <c r="N284">
        <v>19.1416</v>
      </c>
      <c r="O284">
        <f t="shared" si="18"/>
        <v>20.182400000000001</v>
      </c>
      <c r="P284">
        <f t="shared" si="19"/>
        <v>19.616</v>
      </c>
      <c r="Q284">
        <v>3.7235</v>
      </c>
      <c r="R284">
        <v>4</v>
      </c>
      <c r="S284">
        <v>3</v>
      </c>
      <c r="T284" t="s">
        <v>819</v>
      </c>
      <c r="U284" t="s">
        <v>819</v>
      </c>
      <c r="V284" t="s">
        <v>820</v>
      </c>
      <c r="W284" t="s">
        <v>821</v>
      </c>
    </row>
    <row r="285" spans="1:23" x14ac:dyDescent="0.25">
      <c r="A285">
        <v>14.6508</v>
      </c>
      <c r="B285">
        <v>14.586399999999999</v>
      </c>
      <c r="C285">
        <v>15.1934</v>
      </c>
      <c r="D285">
        <v>15.2646</v>
      </c>
      <c r="E285">
        <v>15.308199999999999</v>
      </c>
      <c r="F285">
        <v>13.9693</v>
      </c>
      <c r="G285">
        <f t="shared" si="16"/>
        <v>14.6508</v>
      </c>
      <c r="H285">
        <f t="shared" si="17"/>
        <v>15.2646</v>
      </c>
      <c r="I285">
        <v>18.982900000000001</v>
      </c>
      <c r="J285">
        <v>19.422999999999998</v>
      </c>
      <c r="K285">
        <v>19.429600000000001</v>
      </c>
      <c r="L285">
        <v>18.285599999999999</v>
      </c>
      <c r="M285">
        <v>17.924800000000001</v>
      </c>
      <c r="N285">
        <v>18.0564</v>
      </c>
      <c r="O285">
        <f t="shared" si="18"/>
        <v>19.422999999999998</v>
      </c>
      <c r="P285">
        <f t="shared" si="19"/>
        <v>18.0564</v>
      </c>
      <c r="Q285">
        <v>4.1970000000000001</v>
      </c>
      <c r="R285">
        <v>6</v>
      </c>
      <c r="S285">
        <v>2</v>
      </c>
      <c r="T285" t="s">
        <v>922</v>
      </c>
      <c r="U285" t="s">
        <v>922</v>
      </c>
      <c r="V285" t="s">
        <v>923</v>
      </c>
      <c r="W285" t="s">
        <v>924</v>
      </c>
    </row>
    <row r="286" spans="1:23" x14ac:dyDescent="0.25">
      <c r="A286">
        <v>0</v>
      </c>
      <c r="B286">
        <v>0</v>
      </c>
      <c r="C286">
        <v>14.730700000000001</v>
      </c>
      <c r="D286">
        <v>15.2813</v>
      </c>
      <c r="E286">
        <v>15.1914</v>
      </c>
      <c r="F286">
        <v>15.413399999999999</v>
      </c>
      <c r="G286">
        <f t="shared" si="16"/>
        <v>0</v>
      </c>
      <c r="H286">
        <f t="shared" si="17"/>
        <v>15.2813</v>
      </c>
      <c r="I286">
        <v>18.9148</v>
      </c>
      <c r="J286">
        <v>18.988800000000001</v>
      </c>
      <c r="K286">
        <v>18.818300000000001</v>
      </c>
      <c r="L286">
        <v>16.032800000000002</v>
      </c>
      <c r="M286">
        <v>15.9643</v>
      </c>
      <c r="N286">
        <v>15.4605</v>
      </c>
      <c r="O286">
        <f t="shared" si="18"/>
        <v>18.9148</v>
      </c>
      <c r="P286">
        <f t="shared" si="19"/>
        <v>15.9643</v>
      </c>
      <c r="Q286">
        <v>5.4375999999999998</v>
      </c>
      <c r="R286">
        <v>4</v>
      </c>
      <c r="S286">
        <v>2</v>
      </c>
      <c r="T286" t="s">
        <v>301</v>
      </c>
      <c r="U286" t="s">
        <v>301</v>
      </c>
      <c r="V286" t="s">
        <v>302</v>
      </c>
      <c r="W286" t="s">
        <v>303</v>
      </c>
    </row>
    <row r="287" spans="1:23" x14ac:dyDescent="0.25">
      <c r="A287">
        <v>17.686</v>
      </c>
      <c r="B287">
        <v>17.005600000000001</v>
      </c>
      <c r="C287">
        <v>17.4255</v>
      </c>
      <c r="D287">
        <v>14.971299999999999</v>
      </c>
      <c r="E287">
        <v>15.621600000000001</v>
      </c>
      <c r="F287">
        <v>0</v>
      </c>
      <c r="G287">
        <f t="shared" si="16"/>
        <v>17.4255</v>
      </c>
      <c r="H287">
        <f t="shared" si="17"/>
        <v>14.971299999999999</v>
      </c>
      <c r="I287">
        <v>21.097799999999999</v>
      </c>
      <c r="J287">
        <v>19.096699999999998</v>
      </c>
      <c r="K287">
        <v>19.3096</v>
      </c>
      <c r="L287">
        <v>18.903500000000001</v>
      </c>
      <c r="M287">
        <v>20.232800000000001</v>
      </c>
      <c r="N287">
        <v>19.584700000000002</v>
      </c>
      <c r="O287">
        <f t="shared" si="18"/>
        <v>19.3096</v>
      </c>
      <c r="P287">
        <f t="shared" si="19"/>
        <v>19.584700000000002</v>
      </c>
      <c r="Q287">
        <v>3.4864999999999999</v>
      </c>
      <c r="R287">
        <v>4</v>
      </c>
      <c r="S287">
        <v>3</v>
      </c>
      <c r="T287" t="s">
        <v>765</v>
      </c>
      <c r="U287" t="s">
        <v>765</v>
      </c>
      <c r="V287" t="s">
        <v>766</v>
      </c>
      <c r="W287" t="s">
        <v>767</v>
      </c>
    </row>
    <row r="288" spans="1:23" x14ac:dyDescent="0.25">
      <c r="A288">
        <v>17.600000000000001</v>
      </c>
      <c r="B288">
        <v>17.816800000000001</v>
      </c>
      <c r="C288">
        <v>18.068100000000001</v>
      </c>
      <c r="D288">
        <v>15.230399999999999</v>
      </c>
      <c r="E288">
        <v>15.3178</v>
      </c>
      <c r="F288">
        <v>16.491900000000001</v>
      </c>
      <c r="G288">
        <f t="shared" si="16"/>
        <v>17.816800000000001</v>
      </c>
      <c r="H288">
        <f t="shared" si="17"/>
        <v>15.3178</v>
      </c>
      <c r="I288">
        <v>19.929500000000001</v>
      </c>
      <c r="J288">
        <v>18.7958</v>
      </c>
      <c r="K288">
        <v>19.597799999999999</v>
      </c>
      <c r="L288">
        <v>19.2134</v>
      </c>
      <c r="M288">
        <v>19.128799999999998</v>
      </c>
      <c r="N288">
        <v>18.628399999999999</v>
      </c>
      <c r="O288">
        <f t="shared" si="18"/>
        <v>19.597799999999999</v>
      </c>
      <c r="P288">
        <f t="shared" si="19"/>
        <v>19.128799999999998</v>
      </c>
      <c r="Q288">
        <v>5.6513</v>
      </c>
      <c r="R288">
        <v>14</v>
      </c>
      <c r="S288">
        <v>3</v>
      </c>
      <c r="T288" t="s">
        <v>1164</v>
      </c>
      <c r="U288" t="s">
        <v>1164</v>
      </c>
      <c r="V288" t="s">
        <v>1165</v>
      </c>
      <c r="W288" t="s">
        <v>1166</v>
      </c>
    </row>
    <row r="289" spans="1:23" x14ac:dyDescent="0.25">
      <c r="A289">
        <v>0</v>
      </c>
      <c r="B289">
        <v>0</v>
      </c>
      <c r="C289">
        <v>15.652100000000001</v>
      </c>
      <c r="D289">
        <v>15.375</v>
      </c>
      <c r="E289">
        <v>0</v>
      </c>
      <c r="F289">
        <v>15.2986</v>
      </c>
      <c r="G289">
        <f t="shared" si="16"/>
        <v>0</v>
      </c>
      <c r="H289">
        <f t="shared" si="17"/>
        <v>15.2986</v>
      </c>
      <c r="I289">
        <v>19.5318</v>
      </c>
      <c r="J289">
        <v>20.621300000000002</v>
      </c>
      <c r="K289">
        <v>20.598500000000001</v>
      </c>
      <c r="L289">
        <v>17.949100000000001</v>
      </c>
      <c r="M289">
        <v>16.8599</v>
      </c>
      <c r="N289">
        <v>15.583600000000001</v>
      </c>
      <c r="O289">
        <f t="shared" si="18"/>
        <v>20.598500000000001</v>
      </c>
      <c r="P289">
        <f t="shared" si="19"/>
        <v>16.8599</v>
      </c>
      <c r="Q289">
        <v>4.1765999999999996</v>
      </c>
      <c r="R289">
        <v>6</v>
      </c>
      <c r="S289">
        <v>3</v>
      </c>
      <c r="T289" t="s">
        <v>492</v>
      </c>
      <c r="U289" t="s">
        <v>492</v>
      </c>
      <c r="V289" t="s">
        <v>493</v>
      </c>
      <c r="W289" t="s">
        <v>494</v>
      </c>
    </row>
    <row r="290" spans="1:23" x14ac:dyDescent="0.25">
      <c r="A290">
        <v>16.020299999999999</v>
      </c>
      <c r="B290">
        <v>16.165400000000002</v>
      </c>
      <c r="C290">
        <v>15.0459</v>
      </c>
      <c r="D290">
        <v>13.765599999999999</v>
      </c>
      <c r="E290">
        <v>15.5017</v>
      </c>
      <c r="F290">
        <v>15.3416</v>
      </c>
      <c r="G290">
        <f t="shared" si="16"/>
        <v>16.020299999999999</v>
      </c>
      <c r="H290">
        <f t="shared" si="17"/>
        <v>15.3416</v>
      </c>
      <c r="I290">
        <v>19.5259</v>
      </c>
      <c r="J290">
        <v>19.852900000000002</v>
      </c>
      <c r="K290">
        <v>18.5412</v>
      </c>
      <c r="L290">
        <v>17.6357</v>
      </c>
      <c r="M290">
        <v>17.203499999999998</v>
      </c>
      <c r="N290">
        <v>17.714300000000001</v>
      </c>
      <c r="O290">
        <f t="shared" si="18"/>
        <v>19.5259</v>
      </c>
      <c r="P290">
        <f t="shared" si="19"/>
        <v>17.6357</v>
      </c>
      <c r="Q290">
        <v>11.827999999999999</v>
      </c>
      <c r="R290">
        <v>12</v>
      </c>
      <c r="S290">
        <v>5</v>
      </c>
      <c r="T290" t="s">
        <v>232</v>
      </c>
      <c r="U290" t="s">
        <v>232</v>
      </c>
      <c r="V290" t="s">
        <v>233</v>
      </c>
      <c r="W290" t="s">
        <v>234</v>
      </c>
    </row>
    <row r="291" spans="1:23" x14ac:dyDescent="0.25">
      <c r="A291">
        <v>0</v>
      </c>
      <c r="B291">
        <v>0</v>
      </c>
      <c r="C291">
        <v>14.3414</v>
      </c>
      <c r="D291">
        <v>15.3561</v>
      </c>
      <c r="E291">
        <v>15.047000000000001</v>
      </c>
      <c r="F291">
        <v>15.395</v>
      </c>
      <c r="G291">
        <f t="shared" si="16"/>
        <v>0</v>
      </c>
      <c r="H291">
        <f t="shared" si="17"/>
        <v>15.3561</v>
      </c>
      <c r="I291">
        <v>0</v>
      </c>
      <c r="J291">
        <v>0</v>
      </c>
      <c r="K291">
        <v>0</v>
      </c>
      <c r="L291">
        <v>17.298200000000001</v>
      </c>
      <c r="M291">
        <v>19.692799999999998</v>
      </c>
      <c r="N291">
        <v>16.740600000000001</v>
      </c>
      <c r="O291">
        <f t="shared" si="18"/>
        <v>0</v>
      </c>
      <c r="P291">
        <f t="shared" si="19"/>
        <v>17.298200000000001</v>
      </c>
      <c r="Q291">
        <v>9.4763999999999999</v>
      </c>
      <c r="R291">
        <v>4</v>
      </c>
      <c r="S291">
        <v>2</v>
      </c>
      <c r="T291" t="s">
        <v>298</v>
      </c>
      <c r="U291" t="s">
        <v>298</v>
      </c>
      <c r="V291" t="s">
        <v>299</v>
      </c>
      <c r="W291" t="s">
        <v>300</v>
      </c>
    </row>
    <row r="292" spans="1:23" x14ac:dyDescent="0.25">
      <c r="A292">
        <v>21.416899999999998</v>
      </c>
      <c r="B292">
        <v>0</v>
      </c>
      <c r="C292">
        <v>0</v>
      </c>
      <c r="D292">
        <v>15.642799999999999</v>
      </c>
      <c r="E292">
        <v>0</v>
      </c>
      <c r="F292">
        <v>15.2034</v>
      </c>
      <c r="G292">
        <f t="shared" si="16"/>
        <v>0</v>
      </c>
      <c r="H292">
        <f t="shared" si="17"/>
        <v>15.2034</v>
      </c>
      <c r="I292">
        <v>0</v>
      </c>
      <c r="J292">
        <v>25.931799999999999</v>
      </c>
      <c r="K292">
        <v>0</v>
      </c>
      <c r="L292">
        <v>25.031600000000001</v>
      </c>
      <c r="M292">
        <v>0</v>
      </c>
      <c r="N292">
        <v>0</v>
      </c>
      <c r="O292">
        <f t="shared" si="18"/>
        <v>0</v>
      </c>
      <c r="P292">
        <f t="shared" si="19"/>
        <v>0</v>
      </c>
      <c r="Q292">
        <v>5.6482000000000001</v>
      </c>
      <c r="R292">
        <v>3</v>
      </c>
      <c r="S292">
        <v>1</v>
      </c>
      <c r="T292" t="s">
        <v>1027</v>
      </c>
      <c r="U292" t="s">
        <v>1027</v>
      </c>
      <c r="V292" t="s">
        <v>1028</v>
      </c>
      <c r="W292" t="s">
        <v>1029</v>
      </c>
    </row>
    <row r="293" spans="1:23" x14ac:dyDescent="0.25">
      <c r="A293">
        <v>18.5563</v>
      </c>
      <c r="B293">
        <v>17.686</v>
      </c>
      <c r="C293">
        <v>18.055</v>
      </c>
      <c r="D293">
        <v>0</v>
      </c>
      <c r="E293">
        <v>0</v>
      </c>
      <c r="F293">
        <v>15.437900000000001</v>
      </c>
      <c r="G293">
        <f t="shared" si="16"/>
        <v>18.055</v>
      </c>
      <c r="H293">
        <f t="shared" si="17"/>
        <v>0</v>
      </c>
      <c r="I293">
        <v>23.8444</v>
      </c>
      <c r="J293">
        <v>23.519400000000001</v>
      </c>
      <c r="K293">
        <v>23.764199999999999</v>
      </c>
      <c r="L293">
        <v>21.920500000000001</v>
      </c>
      <c r="M293">
        <v>21.677199999999999</v>
      </c>
      <c r="N293">
        <v>21.5655</v>
      </c>
      <c r="O293">
        <f t="shared" si="18"/>
        <v>23.764199999999999</v>
      </c>
      <c r="P293">
        <f t="shared" si="19"/>
        <v>21.677199999999999</v>
      </c>
      <c r="Q293">
        <v>59.944000000000003</v>
      </c>
      <c r="R293">
        <v>32</v>
      </c>
      <c r="S293">
        <v>8</v>
      </c>
      <c r="T293" t="s">
        <v>1015</v>
      </c>
      <c r="U293" t="s">
        <v>1015</v>
      </c>
      <c r="V293" t="s">
        <v>1016</v>
      </c>
      <c r="W293" t="s">
        <v>1017</v>
      </c>
    </row>
    <row r="294" spans="1:23" x14ac:dyDescent="0.25">
      <c r="A294">
        <v>0</v>
      </c>
      <c r="B294">
        <v>0</v>
      </c>
      <c r="C294">
        <v>0</v>
      </c>
      <c r="D294">
        <v>15.5785</v>
      </c>
      <c r="E294">
        <v>0</v>
      </c>
      <c r="F294">
        <v>15.41</v>
      </c>
      <c r="G294">
        <f t="shared" si="16"/>
        <v>0</v>
      </c>
      <c r="H294">
        <f t="shared" si="17"/>
        <v>15.41</v>
      </c>
      <c r="I294">
        <v>22.087199999999999</v>
      </c>
      <c r="J294">
        <v>23.116299999999999</v>
      </c>
      <c r="K294">
        <v>22.001899999999999</v>
      </c>
      <c r="L294">
        <v>20.490100000000002</v>
      </c>
      <c r="M294">
        <v>19.098199999999999</v>
      </c>
      <c r="N294">
        <v>20.533300000000001</v>
      </c>
      <c r="O294">
        <f t="shared" si="18"/>
        <v>22.087199999999999</v>
      </c>
      <c r="P294">
        <f t="shared" si="19"/>
        <v>20.490100000000002</v>
      </c>
      <c r="Q294">
        <v>15.891</v>
      </c>
      <c r="R294">
        <v>21</v>
      </c>
      <c r="S294">
        <v>7</v>
      </c>
      <c r="T294" t="s">
        <v>754</v>
      </c>
      <c r="U294" t="s">
        <v>755</v>
      </c>
      <c r="V294" t="s">
        <v>756</v>
      </c>
      <c r="W294" t="s">
        <v>757</v>
      </c>
    </row>
    <row r="295" spans="1:23" x14ac:dyDescent="0.25">
      <c r="A295">
        <v>17.871099999999998</v>
      </c>
      <c r="B295">
        <v>18.3079</v>
      </c>
      <c r="C295">
        <v>18.1751</v>
      </c>
      <c r="D295">
        <v>16.721900000000002</v>
      </c>
      <c r="E295">
        <v>15.520300000000001</v>
      </c>
      <c r="F295">
        <v>14.9467</v>
      </c>
      <c r="G295">
        <f t="shared" si="16"/>
        <v>18.1751</v>
      </c>
      <c r="H295">
        <f t="shared" si="17"/>
        <v>15.520300000000001</v>
      </c>
      <c r="I295">
        <v>20.194800000000001</v>
      </c>
      <c r="J295">
        <v>20.239799999999999</v>
      </c>
      <c r="K295">
        <v>20.1936</v>
      </c>
      <c r="L295">
        <v>19.579899999999999</v>
      </c>
      <c r="M295">
        <v>19.134599999999999</v>
      </c>
      <c r="N295">
        <v>19.418399999999998</v>
      </c>
      <c r="O295">
        <f t="shared" si="18"/>
        <v>20.194800000000001</v>
      </c>
      <c r="P295">
        <f t="shared" si="19"/>
        <v>19.418399999999998</v>
      </c>
      <c r="Q295">
        <v>10.616</v>
      </c>
      <c r="R295">
        <v>21</v>
      </c>
      <c r="S295">
        <v>5</v>
      </c>
      <c r="T295" t="s">
        <v>1176</v>
      </c>
      <c r="U295" t="s">
        <v>1176</v>
      </c>
      <c r="V295" t="s">
        <v>1177</v>
      </c>
      <c r="W295" t="s">
        <v>1178</v>
      </c>
    </row>
    <row r="296" spans="1:23" x14ac:dyDescent="0.25">
      <c r="A296">
        <v>15.623100000000001</v>
      </c>
      <c r="B296">
        <v>16.5824</v>
      </c>
      <c r="C296">
        <v>16.0306</v>
      </c>
      <c r="D296">
        <v>15.553800000000001</v>
      </c>
      <c r="E296">
        <v>15.343</v>
      </c>
      <c r="F296">
        <v>15.9506</v>
      </c>
      <c r="G296">
        <f t="shared" si="16"/>
        <v>16.0306</v>
      </c>
      <c r="H296">
        <f t="shared" si="17"/>
        <v>15.553800000000001</v>
      </c>
      <c r="I296">
        <v>19.992899999999999</v>
      </c>
      <c r="J296">
        <v>19.151900000000001</v>
      </c>
      <c r="K296">
        <v>0</v>
      </c>
      <c r="L296">
        <v>18.348800000000001</v>
      </c>
      <c r="M296">
        <v>18.541599999999999</v>
      </c>
      <c r="N296">
        <v>18.305099999999999</v>
      </c>
      <c r="O296">
        <f t="shared" si="18"/>
        <v>19.151900000000001</v>
      </c>
      <c r="P296">
        <f t="shared" si="19"/>
        <v>18.348800000000001</v>
      </c>
      <c r="Q296">
        <v>3.4592000000000001</v>
      </c>
      <c r="R296">
        <v>4</v>
      </c>
      <c r="S296">
        <v>2</v>
      </c>
      <c r="T296" t="s">
        <v>991</v>
      </c>
      <c r="U296" t="s">
        <v>991</v>
      </c>
      <c r="V296" t="s">
        <v>992</v>
      </c>
      <c r="W296" t="s">
        <v>993</v>
      </c>
    </row>
    <row r="297" spans="1:23" x14ac:dyDescent="0.25">
      <c r="A297">
        <v>15.723599999999999</v>
      </c>
      <c r="B297">
        <v>16.453800000000001</v>
      </c>
      <c r="C297">
        <v>16.326499999999999</v>
      </c>
      <c r="D297">
        <v>16.9544</v>
      </c>
      <c r="E297">
        <v>15.6424</v>
      </c>
      <c r="F297">
        <v>15.4915</v>
      </c>
      <c r="G297">
        <f t="shared" si="16"/>
        <v>16.326499999999999</v>
      </c>
      <c r="H297">
        <f t="shared" si="17"/>
        <v>15.6424</v>
      </c>
      <c r="I297">
        <v>21.056999999999999</v>
      </c>
      <c r="J297">
        <v>20.598199999999999</v>
      </c>
      <c r="K297">
        <v>19.613199999999999</v>
      </c>
      <c r="L297">
        <v>20.060400000000001</v>
      </c>
      <c r="M297">
        <v>19.5379</v>
      </c>
      <c r="N297">
        <v>20.011700000000001</v>
      </c>
      <c r="O297">
        <f t="shared" si="18"/>
        <v>20.598199999999999</v>
      </c>
      <c r="P297">
        <f t="shared" si="19"/>
        <v>20.011700000000001</v>
      </c>
      <c r="Q297">
        <v>7.1599000000000004</v>
      </c>
      <c r="R297">
        <v>8</v>
      </c>
      <c r="S297">
        <v>4</v>
      </c>
      <c r="T297" t="s">
        <v>229</v>
      </c>
      <c r="U297" t="s">
        <v>229</v>
      </c>
      <c r="V297" t="s">
        <v>230</v>
      </c>
      <c r="W297" t="s">
        <v>231</v>
      </c>
    </row>
    <row r="298" spans="1:23" x14ac:dyDescent="0.25">
      <c r="A298">
        <v>17.138200000000001</v>
      </c>
      <c r="B298">
        <v>17.319099999999999</v>
      </c>
      <c r="C298">
        <v>15.7981</v>
      </c>
      <c r="D298">
        <v>15.6747</v>
      </c>
      <c r="E298">
        <v>15.2681</v>
      </c>
      <c r="F298">
        <v>15.9236</v>
      </c>
      <c r="G298">
        <f t="shared" si="16"/>
        <v>17.138200000000001</v>
      </c>
      <c r="H298">
        <f t="shared" si="17"/>
        <v>15.6747</v>
      </c>
      <c r="I298">
        <v>21.1889</v>
      </c>
      <c r="J298">
        <v>20.517700000000001</v>
      </c>
      <c r="K298">
        <v>19.989799999999999</v>
      </c>
      <c r="L298">
        <v>19.758700000000001</v>
      </c>
      <c r="M298">
        <v>19.038900000000002</v>
      </c>
      <c r="N298">
        <v>19.410599999999999</v>
      </c>
      <c r="O298">
        <f t="shared" si="18"/>
        <v>20.517700000000001</v>
      </c>
      <c r="P298">
        <f t="shared" si="19"/>
        <v>19.410599999999999</v>
      </c>
      <c r="Q298">
        <v>12.808999999999999</v>
      </c>
      <c r="R298">
        <v>14</v>
      </c>
      <c r="S298">
        <v>5</v>
      </c>
      <c r="T298" t="s">
        <v>532</v>
      </c>
      <c r="U298" t="s">
        <v>532</v>
      </c>
      <c r="V298" t="s">
        <v>533</v>
      </c>
      <c r="W298" t="s">
        <v>531</v>
      </c>
    </row>
    <row r="299" spans="1:23" x14ac:dyDescent="0.25">
      <c r="A299">
        <v>16.028199999999998</v>
      </c>
      <c r="B299">
        <v>15.876300000000001</v>
      </c>
      <c r="C299">
        <v>15.7783</v>
      </c>
      <c r="D299">
        <v>15.8043</v>
      </c>
      <c r="E299">
        <v>15.4246</v>
      </c>
      <c r="F299">
        <v>15.676399999999999</v>
      </c>
      <c r="G299">
        <f t="shared" si="16"/>
        <v>15.876300000000001</v>
      </c>
      <c r="H299">
        <f t="shared" si="17"/>
        <v>15.676399999999999</v>
      </c>
      <c r="I299">
        <v>18.115600000000001</v>
      </c>
      <c r="J299">
        <v>18.361599999999999</v>
      </c>
      <c r="K299">
        <v>18.253299999999999</v>
      </c>
      <c r="L299">
        <v>18.383600000000001</v>
      </c>
      <c r="M299">
        <v>18.324999999999999</v>
      </c>
      <c r="N299">
        <v>19.107399999999998</v>
      </c>
      <c r="O299">
        <f t="shared" si="18"/>
        <v>18.253299999999999</v>
      </c>
      <c r="P299">
        <f t="shared" si="19"/>
        <v>18.383600000000001</v>
      </c>
      <c r="Q299">
        <v>3.1467999999999998</v>
      </c>
      <c r="R299">
        <v>5</v>
      </c>
      <c r="S299">
        <v>1</v>
      </c>
      <c r="T299" t="s">
        <v>420</v>
      </c>
      <c r="U299" t="s">
        <v>420</v>
      </c>
      <c r="V299" t="s">
        <v>421</v>
      </c>
      <c r="W299" t="s">
        <v>422</v>
      </c>
    </row>
    <row r="300" spans="1:23" x14ac:dyDescent="0.25">
      <c r="A300">
        <v>17.087700000000002</v>
      </c>
      <c r="B300">
        <v>0</v>
      </c>
      <c r="C300">
        <v>17.382899999999999</v>
      </c>
      <c r="D300">
        <v>15.639900000000001</v>
      </c>
      <c r="E300">
        <v>0</v>
      </c>
      <c r="F300">
        <v>15.7319</v>
      </c>
      <c r="G300">
        <f t="shared" si="16"/>
        <v>17.087700000000002</v>
      </c>
      <c r="H300">
        <f t="shared" si="17"/>
        <v>15.639900000000001</v>
      </c>
      <c r="I300">
        <v>19.608699999999999</v>
      </c>
      <c r="J300">
        <v>19.116199999999999</v>
      </c>
      <c r="K300">
        <v>20.216000000000001</v>
      </c>
      <c r="L300">
        <v>18.7852</v>
      </c>
      <c r="M300">
        <v>18.349399999999999</v>
      </c>
      <c r="N300">
        <v>19.255500000000001</v>
      </c>
      <c r="O300">
        <f t="shared" si="18"/>
        <v>19.608699999999999</v>
      </c>
      <c r="P300">
        <f t="shared" si="19"/>
        <v>18.7852</v>
      </c>
      <c r="Q300">
        <v>5.2317</v>
      </c>
      <c r="R300">
        <v>8</v>
      </c>
      <c r="S300">
        <v>4</v>
      </c>
      <c r="T300" t="s">
        <v>807</v>
      </c>
      <c r="U300" t="s">
        <v>807</v>
      </c>
      <c r="V300" t="s">
        <v>808</v>
      </c>
      <c r="W300" t="s">
        <v>809</v>
      </c>
    </row>
    <row r="301" spans="1:23" x14ac:dyDescent="0.25">
      <c r="A301">
        <v>0</v>
      </c>
      <c r="B301">
        <v>0</v>
      </c>
      <c r="C301">
        <v>0</v>
      </c>
      <c r="D301">
        <v>0</v>
      </c>
      <c r="E301">
        <v>15.725099999999999</v>
      </c>
      <c r="F301">
        <v>0</v>
      </c>
      <c r="G301">
        <f t="shared" si="16"/>
        <v>0</v>
      </c>
      <c r="H301">
        <f t="shared" si="17"/>
        <v>0</v>
      </c>
      <c r="I301">
        <v>19.130800000000001</v>
      </c>
      <c r="J301">
        <v>19.356400000000001</v>
      </c>
      <c r="K301">
        <v>19.8902</v>
      </c>
      <c r="L301">
        <v>18.7895</v>
      </c>
      <c r="M301">
        <v>19.174700000000001</v>
      </c>
      <c r="N301">
        <v>19.2529</v>
      </c>
      <c r="O301">
        <f t="shared" si="18"/>
        <v>19.356400000000001</v>
      </c>
      <c r="P301">
        <f t="shared" si="19"/>
        <v>19.174700000000001</v>
      </c>
      <c r="Q301">
        <v>6.8034999999999997</v>
      </c>
      <c r="R301">
        <v>6</v>
      </c>
      <c r="S301">
        <v>3</v>
      </c>
      <c r="T301" t="s">
        <v>568</v>
      </c>
      <c r="U301" t="s">
        <v>568</v>
      </c>
      <c r="V301" t="s">
        <v>569</v>
      </c>
      <c r="W301" t="s">
        <v>570</v>
      </c>
    </row>
    <row r="302" spans="1:23" x14ac:dyDescent="0.25">
      <c r="A302">
        <v>13.471500000000001</v>
      </c>
      <c r="B302">
        <v>0</v>
      </c>
      <c r="C302">
        <v>13.6897</v>
      </c>
      <c r="D302">
        <v>15.7407</v>
      </c>
      <c r="E302">
        <v>15.514099999999999</v>
      </c>
      <c r="F302">
        <v>16.107500000000002</v>
      </c>
      <c r="G302">
        <f t="shared" si="16"/>
        <v>13.471500000000001</v>
      </c>
      <c r="H302">
        <f t="shared" si="17"/>
        <v>15.7407</v>
      </c>
      <c r="I302">
        <v>19.9788</v>
      </c>
      <c r="J302">
        <v>19.659099999999999</v>
      </c>
      <c r="K302">
        <v>19.3718</v>
      </c>
      <c r="L302">
        <v>18.957699999999999</v>
      </c>
      <c r="M302">
        <v>18.626100000000001</v>
      </c>
      <c r="N302">
        <v>18.724799999999998</v>
      </c>
      <c r="O302">
        <f t="shared" si="18"/>
        <v>19.659099999999999</v>
      </c>
      <c r="P302">
        <f t="shared" si="19"/>
        <v>18.724799999999998</v>
      </c>
      <c r="Q302">
        <v>13.776999999999999</v>
      </c>
      <c r="R302">
        <v>21</v>
      </c>
      <c r="S302">
        <v>7</v>
      </c>
      <c r="T302" t="s">
        <v>1137</v>
      </c>
      <c r="U302" t="s">
        <v>1138</v>
      </c>
      <c r="V302" t="s">
        <v>1139</v>
      </c>
      <c r="W302" t="s">
        <v>1140</v>
      </c>
    </row>
    <row r="303" spans="1:23" x14ac:dyDescent="0.25">
      <c r="A303">
        <v>16.119800000000001</v>
      </c>
      <c r="B303">
        <v>15.5046</v>
      </c>
      <c r="C303">
        <v>16.2058</v>
      </c>
      <c r="D303">
        <v>16.318300000000001</v>
      </c>
      <c r="E303">
        <v>15.764200000000001</v>
      </c>
      <c r="F303">
        <v>15.4343</v>
      </c>
      <c r="G303">
        <f t="shared" si="16"/>
        <v>16.119800000000001</v>
      </c>
      <c r="H303">
        <f t="shared" si="17"/>
        <v>15.764200000000001</v>
      </c>
      <c r="I303">
        <v>16.8996</v>
      </c>
      <c r="J303">
        <v>15.8644</v>
      </c>
      <c r="K303">
        <v>16.972300000000001</v>
      </c>
      <c r="L303">
        <v>0</v>
      </c>
      <c r="M303">
        <v>16.148499999999999</v>
      </c>
      <c r="N303">
        <v>16.4161</v>
      </c>
      <c r="O303">
        <f t="shared" si="18"/>
        <v>16.8996</v>
      </c>
      <c r="P303">
        <f t="shared" si="19"/>
        <v>16.148499999999999</v>
      </c>
      <c r="Q303">
        <v>2.4438</v>
      </c>
      <c r="R303">
        <v>4</v>
      </c>
      <c r="S303">
        <v>2</v>
      </c>
      <c r="T303" t="s">
        <v>982</v>
      </c>
      <c r="U303" t="s">
        <v>982</v>
      </c>
      <c r="V303" t="s">
        <v>983</v>
      </c>
      <c r="W303" t="s">
        <v>984</v>
      </c>
    </row>
    <row r="304" spans="1:23" x14ac:dyDescent="0.25">
      <c r="A304">
        <v>20.6066</v>
      </c>
      <c r="B304">
        <v>20.578199999999999</v>
      </c>
      <c r="C304">
        <v>20.674399999999999</v>
      </c>
      <c r="D304">
        <v>15.8544</v>
      </c>
      <c r="E304">
        <v>14.9411</v>
      </c>
      <c r="F304">
        <v>15.846299999999999</v>
      </c>
      <c r="G304">
        <f t="shared" si="16"/>
        <v>20.6066</v>
      </c>
      <c r="H304">
        <f t="shared" si="17"/>
        <v>15.846299999999999</v>
      </c>
      <c r="I304">
        <v>23.933</v>
      </c>
      <c r="J304">
        <v>23.9892</v>
      </c>
      <c r="K304">
        <v>23.7346</v>
      </c>
      <c r="L304">
        <v>21.691500000000001</v>
      </c>
      <c r="M304">
        <v>21.8</v>
      </c>
      <c r="N304">
        <v>21.716200000000001</v>
      </c>
      <c r="O304">
        <f t="shared" si="18"/>
        <v>23.933</v>
      </c>
      <c r="P304">
        <f t="shared" si="19"/>
        <v>21.716200000000001</v>
      </c>
      <c r="Q304">
        <v>81.646000000000001</v>
      </c>
      <c r="R304">
        <v>88</v>
      </c>
      <c r="S304">
        <v>16</v>
      </c>
      <c r="T304" t="s">
        <v>583</v>
      </c>
      <c r="U304" t="s">
        <v>583</v>
      </c>
      <c r="V304" t="s">
        <v>584</v>
      </c>
      <c r="W304" t="s">
        <v>585</v>
      </c>
    </row>
    <row r="305" spans="1:23" x14ac:dyDescent="0.25">
      <c r="A305">
        <v>13.883100000000001</v>
      </c>
      <c r="B305">
        <v>15.8939</v>
      </c>
      <c r="C305">
        <v>15.1919</v>
      </c>
      <c r="D305">
        <v>17.181000000000001</v>
      </c>
      <c r="E305">
        <v>15.1813</v>
      </c>
      <c r="F305">
        <v>15.848100000000001</v>
      </c>
      <c r="G305">
        <f t="shared" si="16"/>
        <v>15.1919</v>
      </c>
      <c r="H305">
        <f t="shared" si="17"/>
        <v>15.848100000000001</v>
      </c>
      <c r="I305">
        <v>23.505800000000001</v>
      </c>
      <c r="J305">
        <v>23.501200000000001</v>
      </c>
      <c r="K305">
        <v>22.0261</v>
      </c>
      <c r="L305">
        <v>20.4816</v>
      </c>
      <c r="M305">
        <v>22.855</v>
      </c>
      <c r="N305">
        <v>20.074300000000001</v>
      </c>
      <c r="O305">
        <f t="shared" si="18"/>
        <v>23.501200000000001</v>
      </c>
      <c r="P305">
        <f t="shared" si="19"/>
        <v>20.4816</v>
      </c>
      <c r="Q305">
        <v>51.575000000000003</v>
      </c>
      <c r="R305">
        <v>38</v>
      </c>
      <c r="S305">
        <v>11</v>
      </c>
      <c r="T305" t="s">
        <v>350</v>
      </c>
      <c r="U305" t="s">
        <v>350</v>
      </c>
      <c r="V305" t="s">
        <v>351</v>
      </c>
      <c r="W305" t="s">
        <v>352</v>
      </c>
    </row>
    <row r="306" spans="1:23" x14ac:dyDescent="0.25">
      <c r="A306">
        <v>21.255199999999999</v>
      </c>
      <c r="B306">
        <v>20.895199999999999</v>
      </c>
      <c r="C306">
        <v>20.874300000000002</v>
      </c>
      <c r="D306">
        <v>16.881499999999999</v>
      </c>
      <c r="E306">
        <v>15.8688</v>
      </c>
      <c r="F306">
        <v>15.3535</v>
      </c>
      <c r="G306">
        <f t="shared" si="16"/>
        <v>20.895199999999999</v>
      </c>
      <c r="H306">
        <f t="shared" si="17"/>
        <v>15.8688</v>
      </c>
      <c r="I306">
        <v>24.112100000000002</v>
      </c>
      <c r="J306">
        <v>23.993600000000001</v>
      </c>
      <c r="K306">
        <v>23.8127</v>
      </c>
      <c r="L306">
        <v>21.708600000000001</v>
      </c>
      <c r="M306">
        <v>21.494499999999999</v>
      </c>
      <c r="N306">
        <v>21.418500000000002</v>
      </c>
      <c r="O306">
        <f t="shared" si="18"/>
        <v>23.993600000000001</v>
      </c>
      <c r="P306">
        <f t="shared" si="19"/>
        <v>21.494499999999999</v>
      </c>
      <c r="Q306">
        <v>33.664999999999999</v>
      </c>
      <c r="R306">
        <v>59</v>
      </c>
      <c r="S306">
        <v>9</v>
      </c>
      <c r="T306" t="s">
        <v>486</v>
      </c>
      <c r="U306" t="s">
        <v>486</v>
      </c>
      <c r="V306" t="s">
        <v>487</v>
      </c>
      <c r="W306" t="s">
        <v>488</v>
      </c>
    </row>
    <row r="307" spans="1:23" x14ac:dyDescent="0.25">
      <c r="A307">
        <v>18.166699999999999</v>
      </c>
      <c r="B307">
        <v>18.239799999999999</v>
      </c>
      <c r="C307">
        <v>18.46</v>
      </c>
      <c r="D307">
        <v>16.123699999999999</v>
      </c>
      <c r="E307">
        <v>15.488899999999999</v>
      </c>
      <c r="F307">
        <v>15.9086</v>
      </c>
      <c r="G307">
        <f t="shared" si="16"/>
        <v>18.239799999999999</v>
      </c>
      <c r="H307">
        <f t="shared" si="17"/>
        <v>15.9086</v>
      </c>
      <c r="I307">
        <v>21.537099999999999</v>
      </c>
      <c r="J307">
        <v>22.379799999999999</v>
      </c>
      <c r="K307">
        <v>21.260400000000001</v>
      </c>
      <c r="L307">
        <v>18.495799999999999</v>
      </c>
      <c r="M307">
        <v>18.360600000000002</v>
      </c>
      <c r="N307">
        <v>18.305800000000001</v>
      </c>
      <c r="O307">
        <f t="shared" si="18"/>
        <v>21.537099999999999</v>
      </c>
      <c r="P307">
        <f t="shared" si="19"/>
        <v>18.360600000000002</v>
      </c>
      <c r="Q307">
        <v>126.2</v>
      </c>
      <c r="R307">
        <v>139</v>
      </c>
      <c r="S307">
        <v>51</v>
      </c>
      <c r="T307" t="s">
        <v>315</v>
      </c>
      <c r="U307" t="s">
        <v>315</v>
      </c>
      <c r="V307" t="s">
        <v>316</v>
      </c>
      <c r="W307" t="s">
        <v>317</v>
      </c>
    </row>
    <row r="308" spans="1:23" x14ac:dyDescent="0.25">
      <c r="A308">
        <v>17.598600000000001</v>
      </c>
      <c r="B308">
        <v>18.3447</v>
      </c>
      <c r="C308">
        <v>17.672699999999999</v>
      </c>
      <c r="D308">
        <v>16.084399999999999</v>
      </c>
      <c r="E308">
        <v>13.9436</v>
      </c>
      <c r="F308">
        <v>16.012499999999999</v>
      </c>
      <c r="G308">
        <f t="shared" si="16"/>
        <v>17.672699999999999</v>
      </c>
      <c r="H308">
        <f t="shared" si="17"/>
        <v>16.012499999999999</v>
      </c>
      <c r="I308">
        <v>18.0306</v>
      </c>
      <c r="J308">
        <v>18.7621</v>
      </c>
      <c r="K308">
        <v>18.291599999999999</v>
      </c>
      <c r="L308">
        <v>0</v>
      </c>
      <c r="M308">
        <v>0</v>
      </c>
      <c r="N308">
        <v>0</v>
      </c>
      <c r="O308">
        <f t="shared" si="18"/>
        <v>18.291599999999999</v>
      </c>
      <c r="P308">
        <f t="shared" si="19"/>
        <v>0</v>
      </c>
      <c r="Q308">
        <v>4.5803000000000003</v>
      </c>
      <c r="R308">
        <v>9</v>
      </c>
      <c r="S308">
        <v>2</v>
      </c>
      <c r="T308" t="s">
        <v>898</v>
      </c>
      <c r="U308" t="s">
        <v>898</v>
      </c>
      <c r="V308" t="s">
        <v>899</v>
      </c>
      <c r="W308" t="s">
        <v>900</v>
      </c>
    </row>
    <row r="309" spans="1:23" x14ac:dyDescent="0.25">
      <c r="A309">
        <v>0</v>
      </c>
      <c r="B309">
        <v>0</v>
      </c>
      <c r="C309">
        <v>0</v>
      </c>
      <c r="D309">
        <v>16.037099999999999</v>
      </c>
      <c r="E309">
        <v>16.677800000000001</v>
      </c>
      <c r="F309">
        <v>15.525499999999999</v>
      </c>
      <c r="G309">
        <f t="shared" si="16"/>
        <v>0</v>
      </c>
      <c r="H309">
        <f t="shared" si="17"/>
        <v>16.037099999999999</v>
      </c>
      <c r="I309">
        <v>20.727499999999999</v>
      </c>
      <c r="J309">
        <v>20.985299999999999</v>
      </c>
      <c r="K309">
        <v>20.280100000000001</v>
      </c>
      <c r="L309">
        <v>19.965599999999998</v>
      </c>
      <c r="M309">
        <v>20.386800000000001</v>
      </c>
      <c r="N309">
        <v>19.973099999999999</v>
      </c>
      <c r="O309">
        <f t="shared" si="18"/>
        <v>20.727499999999999</v>
      </c>
      <c r="P309">
        <f t="shared" si="19"/>
        <v>19.973099999999999</v>
      </c>
      <c r="Q309">
        <v>7.1429999999999998</v>
      </c>
      <c r="R309">
        <v>7</v>
      </c>
      <c r="S309">
        <v>3</v>
      </c>
      <c r="T309" t="s">
        <v>195</v>
      </c>
      <c r="U309" t="s">
        <v>195</v>
      </c>
      <c r="V309" t="s">
        <v>196</v>
      </c>
      <c r="W309" t="s">
        <v>197</v>
      </c>
    </row>
    <row r="310" spans="1:23" x14ac:dyDescent="0.25">
      <c r="A310">
        <v>17.565300000000001</v>
      </c>
      <c r="B310">
        <v>17.946200000000001</v>
      </c>
      <c r="C310">
        <v>16.866</v>
      </c>
      <c r="D310">
        <v>15.9444</v>
      </c>
      <c r="E310">
        <v>16.0444</v>
      </c>
      <c r="F310">
        <v>16.037800000000001</v>
      </c>
      <c r="G310">
        <f t="shared" si="16"/>
        <v>17.565300000000001</v>
      </c>
      <c r="H310">
        <f t="shared" si="17"/>
        <v>16.037800000000001</v>
      </c>
      <c r="I310">
        <v>19.6861</v>
      </c>
      <c r="J310">
        <v>19.8247</v>
      </c>
      <c r="K310">
        <v>19.6875</v>
      </c>
      <c r="L310">
        <v>17.774000000000001</v>
      </c>
      <c r="M310">
        <v>17.7029</v>
      </c>
      <c r="N310">
        <v>17.229900000000001</v>
      </c>
      <c r="O310">
        <f t="shared" si="18"/>
        <v>19.6875</v>
      </c>
      <c r="P310">
        <f t="shared" si="19"/>
        <v>17.7029</v>
      </c>
      <c r="Q310">
        <v>10.795999999999999</v>
      </c>
      <c r="R310">
        <v>23</v>
      </c>
      <c r="S310">
        <v>6</v>
      </c>
      <c r="T310" t="s">
        <v>294</v>
      </c>
      <c r="U310" t="s">
        <v>295</v>
      </c>
      <c r="V310" t="s">
        <v>296</v>
      </c>
      <c r="W310" t="s">
        <v>297</v>
      </c>
    </row>
    <row r="311" spans="1:23" x14ac:dyDescent="0.25">
      <c r="A311">
        <v>0</v>
      </c>
      <c r="B311">
        <v>0</v>
      </c>
      <c r="C311">
        <v>0</v>
      </c>
      <c r="D311">
        <v>16.049700000000001</v>
      </c>
      <c r="E311">
        <v>16.2498</v>
      </c>
      <c r="F311">
        <v>16.077000000000002</v>
      </c>
      <c r="G311">
        <f t="shared" si="16"/>
        <v>0</v>
      </c>
      <c r="H311">
        <f t="shared" si="17"/>
        <v>16.077000000000002</v>
      </c>
      <c r="I311">
        <v>21.446200000000001</v>
      </c>
      <c r="J311">
        <v>21.261299999999999</v>
      </c>
      <c r="K311">
        <v>21.0486</v>
      </c>
      <c r="L311">
        <v>20.4663</v>
      </c>
      <c r="M311">
        <v>20.811800000000002</v>
      </c>
      <c r="N311">
        <v>20.887799999999999</v>
      </c>
      <c r="O311">
        <f t="shared" si="18"/>
        <v>21.261299999999999</v>
      </c>
      <c r="P311">
        <f t="shared" si="19"/>
        <v>20.811800000000002</v>
      </c>
      <c r="Q311">
        <v>22.379000000000001</v>
      </c>
      <c r="R311">
        <v>30</v>
      </c>
      <c r="S311">
        <v>9</v>
      </c>
      <c r="T311" t="s">
        <v>208</v>
      </c>
      <c r="U311" t="s">
        <v>209</v>
      </c>
      <c r="V311" t="s">
        <v>210</v>
      </c>
      <c r="W311" t="s">
        <v>211</v>
      </c>
    </row>
    <row r="312" spans="1:23" x14ac:dyDescent="0.25">
      <c r="A312">
        <v>17.501799999999999</v>
      </c>
      <c r="B312">
        <v>18.0276</v>
      </c>
      <c r="C312">
        <v>17.628699999999998</v>
      </c>
      <c r="D312">
        <v>16.124600000000001</v>
      </c>
      <c r="E312">
        <v>15.028</v>
      </c>
      <c r="F312">
        <v>16.120200000000001</v>
      </c>
      <c r="G312">
        <f t="shared" si="16"/>
        <v>17.628699999999998</v>
      </c>
      <c r="H312">
        <f t="shared" si="17"/>
        <v>16.120200000000001</v>
      </c>
      <c r="I312">
        <v>24.802299999999999</v>
      </c>
      <c r="J312">
        <v>24.478999999999999</v>
      </c>
      <c r="K312">
        <v>24.1755</v>
      </c>
      <c r="L312">
        <v>22.8416</v>
      </c>
      <c r="M312">
        <v>22.8125</v>
      </c>
      <c r="N312">
        <v>22.969799999999999</v>
      </c>
      <c r="O312">
        <f t="shared" si="18"/>
        <v>24.478999999999999</v>
      </c>
      <c r="P312">
        <f t="shared" si="19"/>
        <v>22.8416</v>
      </c>
      <c r="Q312">
        <v>109.55</v>
      </c>
      <c r="R312">
        <v>160</v>
      </c>
      <c r="S312">
        <v>33</v>
      </c>
      <c r="T312" t="s">
        <v>1258</v>
      </c>
      <c r="U312" t="s">
        <v>1258</v>
      </c>
      <c r="V312" t="s">
        <v>1259</v>
      </c>
      <c r="W312" t="s">
        <v>1260</v>
      </c>
    </row>
    <row r="313" spans="1:23" x14ac:dyDescent="0.25">
      <c r="A313">
        <v>19.716200000000001</v>
      </c>
      <c r="B313">
        <v>19.4649</v>
      </c>
      <c r="C313">
        <v>19.924900000000001</v>
      </c>
      <c r="D313">
        <v>16.1249</v>
      </c>
      <c r="E313">
        <v>15.5639</v>
      </c>
      <c r="F313">
        <v>16.1433</v>
      </c>
      <c r="G313">
        <f t="shared" si="16"/>
        <v>19.716200000000001</v>
      </c>
      <c r="H313">
        <f t="shared" si="17"/>
        <v>16.1249</v>
      </c>
      <c r="I313">
        <v>17.809799999999999</v>
      </c>
      <c r="J313">
        <v>16.8492</v>
      </c>
      <c r="K313">
        <v>17.925000000000001</v>
      </c>
      <c r="L313">
        <v>15.906599999999999</v>
      </c>
      <c r="M313">
        <v>15.996600000000001</v>
      </c>
      <c r="N313">
        <v>16.3582</v>
      </c>
      <c r="O313">
        <f t="shared" si="18"/>
        <v>17.809799999999999</v>
      </c>
      <c r="P313">
        <f t="shared" si="19"/>
        <v>15.996600000000001</v>
      </c>
      <c r="Q313">
        <v>9.7882999999999996</v>
      </c>
      <c r="R313">
        <v>10</v>
      </c>
      <c r="S313">
        <v>5</v>
      </c>
      <c r="T313" t="s">
        <v>813</v>
      </c>
      <c r="U313" t="s">
        <v>813</v>
      </c>
      <c r="V313" t="s">
        <v>814</v>
      </c>
      <c r="W313" t="s">
        <v>815</v>
      </c>
    </row>
    <row r="314" spans="1:23" x14ac:dyDescent="0.25">
      <c r="A314">
        <v>15.797499999999999</v>
      </c>
      <c r="B314">
        <v>0</v>
      </c>
      <c r="C314">
        <v>13.9343</v>
      </c>
      <c r="D314">
        <v>16.381</v>
      </c>
      <c r="E314">
        <v>15.878</v>
      </c>
      <c r="F314">
        <v>0</v>
      </c>
      <c r="G314">
        <f t="shared" si="16"/>
        <v>13.9343</v>
      </c>
      <c r="H314">
        <f t="shared" si="17"/>
        <v>15.878</v>
      </c>
      <c r="I314">
        <v>22.539400000000001</v>
      </c>
      <c r="J314">
        <v>24.564699999999998</v>
      </c>
      <c r="K314">
        <v>21.525500000000001</v>
      </c>
      <c r="L314">
        <v>19.3218</v>
      </c>
      <c r="M314">
        <v>18.599399999999999</v>
      </c>
      <c r="N314">
        <v>20.097000000000001</v>
      </c>
      <c r="O314">
        <f t="shared" si="18"/>
        <v>22.539400000000001</v>
      </c>
      <c r="P314">
        <f t="shared" si="19"/>
        <v>19.3218</v>
      </c>
      <c r="Q314">
        <v>29.593</v>
      </c>
      <c r="R314">
        <v>18</v>
      </c>
      <c r="S314">
        <v>6</v>
      </c>
      <c r="T314" t="s">
        <v>413</v>
      </c>
      <c r="U314" t="s">
        <v>414</v>
      </c>
      <c r="V314" t="s">
        <v>415</v>
      </c>
      <c r="W314" t="s">
        <v>416</v>
      </c>
    </row>
    <row r="315" spans="1:23" x14ac:dyDescent="0.25">
      <c r="A315">
        <v>17.07</v>
      </c>
      <c r="B315">
        <v>17.4877</v>
      </c>
      <c r="C315">
        <v>18.5504</v>
      </c>
      <c r="D315">
        <v>16.792200000000001</v>
      </c>
      <c r="E315">
        <v>15.3964</v>
      </c>
      <c r="F315">
        <v>16.279299999999999</v>
      </c>
      <c r="G315">
        <f t="shared" si="16"/>
        <v>17.4877</v>
      </c>
      <c r="H315">
        <f t="shared" si="17"/>
        <v>16.279299999999999</v>
      </c>
      <c r="I315">
        <v>19.978000000000002</v>
      </c>
      <c r="J315">
        <v>19.864599999999999</v>
      </c>
      <c r="K315">
        <v>19.521999999999998</v>
      </c>
      <c r="L315">
        <v>18.639900000000001</v>
      </c>
      <c r="M315">
        <v>18.163799999999998</v>
      </c>
      <c r="N315">
        <v>17.255500000000001</v>
      </c>
      <c r="O315">
        <f t="shared" si="18"/>
        <v>19.864599999999999</v>
      </c>
      <c r="P315">
        <f t="shared" si="19"/>
        <v>18.163799999999998</v>
      </c>
      <c r="Q315">
        <v>4.1257999999999999</v>
      </c>
      <c r="R315">
        <v>5</v>
      </c>
      <c r="S315">
        <v>3</v>
      </c>
      <c r="T315" t="s">
        <v>162</v>
      </c>
      <c r="U315" t="s">
        <v>162</v>
      </c>
      <c r="V315" t="s">
        <v>163</v>
      </c>
      <c r="W315" t="s">
        <v>164</v>
      </c>
    </row>
    <row r="316" spans="1:23" x14ac:dyDescent="0.25">
      <c r="A316">
        <v>15.679600000000001</v>
      </c>
      <c r="B316">
        <v>15.382899999999999</v>
      </c>
      <c r="C316">
        <v>15.5786</v>
      </c>
      <c r="D316">
        <v>16.186199999999999</v>
      </c>
      <c r="E316">
        <v>16.282599999999999</v>
      </c>
      <c r="F316">
        <v>16.3932</v>
      </c>
      <c r="G316">
        <f t="shared" si="16"/>
        <v>15.5786</v>
      </c>
      <c r="H316">
        <f t="shared" si="17"/>
        <v>16.282599999999999</v>
      </c>
      <c r="I316">
        <v>23.016999999999999</v>
      </c>
      <c r="J316">
        <v>22.964500000000001</v>
      </c>
      <c r="K316">
        <v>22.941500000000001</v>
      </c>
      <c r="L316">
        <v>21.515999999999998</v>
      </c>
      <c r="M316">
        <v>21.5808</v>
      </c>
      <c r="N316">
        <v>21.471299999999999</v>
      </c>
      <c r="O316">
        <f t="shared" si="18"/>
        <v>22.964500000000001</v>
      </c>
      <c r="P316">
        <f t="shared" si="19"/>
        <v>21.515999999999998</v>
      </c>
      <c r="Q316">
        <v>28.962</v>
      </c>
      <c r="R316">
        <v>22</v>
      </c>
      <c r="S316">
        <v>7</v>
      </c>
      <c r="T316" t="s">
        <v>192</v>
      </c>
      <c r="U316" t="s">
        <v>192</v>
      </c>
      <c r="V316" t="s">
        <v>193</v>
      </c>
      <c r="W316" t="s">
        <v>194</v>
      </c>
    </row>
    <row r="317" spans="1:23" x14ac:dyDescent="0.25">
      <c r="A317">
        <v>0</v>
      </c>
      <c r="B317">
        <v>0</v>
      </c>
      <c r="C317">
        <v>0</v>
      </c>
      <c r="D317">
        <v>0</v>
      </c>
      <c r="E317">
        <v>0</v>
      </c>
      <c r="F317">
        <v>16.287600000000001</v>
      </c>
      <c r="G317">
        <f t="shared" si="16"/>
        <v>0</v>
      </c>
      <c r="H317">
        <f t="shared" si="17"/>
        <v>0</v>
      </c>
      <c r="I317">
        <v>20.075500000000002</v>
      </c>
      <c r="J317">
        <v>20.157299999999999</v>
      </c>
      <c r="K317">
        <v>20.4238</v>
      </c>
      <c r="L317">
        <v>18.260999999999999</v>
      </c>
      <c r="M317">
        <v>19.0547</v>
      </c>
      <c r="N317">
        <v>17.9404</v>
      </c>
      <c r="O317">
        <f t="shared" si="18"/>
        <v>20.157299999999999</v>
      </c>
      <c r="P317">
        <f t="shared" si="19"/>
        <v>18.260999999999999</v>
      </c>
      <c r="Q317">
        <v>4.1595000000000004</v>
      </c>
      <c r="R317">
        <v>3</v>
      </c>
      <c r="S317">
        <v>2</v>
      </c>
      <c r="T317" t="s">
        <v>565</v>
      </c>
      <c r="U317" t="s">
        <v>565</v>
      </c>
      <c r="V317" t="s">
        <v>566</v>
      </c>
      <c r="W317" t="s">
        <v>567</v>
      </c>
    </row>
    <row r="318" spans="1:23" x14ac:dyDescent="0.25">
      <c r="A318">
        <v>17.474299999999999</v>
      </c>
      <c r="B318">
        <v>17.857700000000001</v>
      </c>
      <c r="C318">
        <v>17.763300000000001</v>
      </c>
      <c r="D318">
        <v>16.315000000000001</v>
      </c>
      <c r="E318">
        <v>17.916499999999999</v>
      </c>
      <c r="F318">
        <v>16.0624</v>
      </c>
      <c r="G318">
        <f t="shared" si="16"/>
        <v>17.763300000000001</v>
      </c>
      <c r="H318">
        <f t="shared" si="17"/>
        <v>16.315000000000001</v>
      </c>
      <c r="I318">
        <v>20.672999999999998</v>
      </c>
      <c r="J318">
        <v>20.695699999999999</v>
      </c>
      <c r="K318">
        <v>20.458600000000001</v>
      </c>
      <c r="L318">
        <v>19.2774</v>
      </c>
      <c r="M318">
        <v>19.2957</v>
      </c>
      <c r="N318">
        <v>19.344200000000001</v>
      </c>
      <c r="O318">
        <f t="shared" si="18"/>
        <v>20.672999999999998</v>
      </c>
      <c r="P318">
        <f t="shared" si="19"/>
        <v>19.2957</v>
      </c>
      <c r="Q318">
        <v>7.0415999999999999</v>
      </c>
      <c r="R318">
        <v>10</v>
      </c>
      <c r="S318">
        <v>3</v>
      </c>
      <c r="T318" t="s">
        <v>410</v>
      </c>
      <c r="U318" t="s">
        <v>410</v>
      </c>
      <c r="V318" t="s">
        <v>411</v>
      </c>
      <c r="W318" t="s">
        <v>412</v>
      </c>
    </row>
    <row r="319" spans="1:23" x14ac:dyDescent="0.25">
      <c r="A319">
        <v>16.6492</v>
      </c>
      <c r="B319">
        <v>18.3795</v>
      </c>
      <c r="C319">
        <v>16.766200000000001</v>
      </c>
      <c r="D319">
        <v>16.469100000000001</v>
      </c>
      <c r="E319">
        <v>16.3322</v>
      </c>
      <c r="F319">
        <v>16.065100000000001</v>
      </c>
      <c r="G319">
        <f t="shared" si="16"/>
        <v>16.766200000000001</v>
      </c>
      <c r="H319">
        <f t="shared" si="17"/>
        <v>16.3322</v>
      </c>
      <c r="I319">
        <v>26.139399999999998</v>
      </c>
      <c r="J319">
        <v>26.0246</v>
      </c>
      <c r="K319">
        <v>25.993600000000001</v>
      </c>
      <c r="L319">
        <v>25.738399999999999</v>
      </c>
      <c r="M319">
        <v>25.417000000000002</v>
      </c>
      <c r="N319">
        <v>26.1479</v>
      </c>
      <c r="O319">
        <f t="shared" si="18"/>
        <v>26.0246</v>
      </c>
      <c r="P319">
        <f t="shared" si="19"/>
        <v>25.738399999999999</v>
      </c>
      <c r="Q319">
        <v>168.92</v>
      </c>
      <c r="R319">
        <v>168</v>
      </c>
      <c r="S319">
        <v>20</v>
      </c>
      <c r="T319" t="s">
        <v>1191</v>
      </c>
      <c r="U319" t="s">
        <v>1191</v>
      </c>
      <c r="V319" t="s">
        <v>1192</v>
      </c>
      <c r="W319" t="s">
        <v>1193</v>
      </c>
    </row>
    <row r="320" spans="1:23" x14ac:dyDescent="0.25">
      <c r="A320">
        <v>19.011399999999998</v>
      </c>
      <c r="B320">
        <v>17.7592</v>
      </c>
      <c r="C320">
        <v>18.671900000000001</v>
      </c>
      <c r="D320">
        <v>0</v>
      </c>
      <c r="E320">
        <v>16.488700000000001</v>
      </c>
      <c r="F320">
        <v>16.187100000000001</v>
      </c>
      <c r="G320">
        <f t="shared" si="16"/>
        <v>18.671900000000001</v>
      </c>
      <c r="H320">
        <f t="shared" si="17"/>
        <v>16.187100000000001</v>
      </c>
      <c r="I320">
        <v>22.950299999999999</v>
      </c>
      <c r="J320">
        <v>22.941400000000002</v>
      </c>
      <c r="K320">
        <v>22.783899999999999</v>
      </c>
      <c r="L320">
        <v>20.3584</v>
      </c>
      <c r="M320">
        <v>19.904299999999999</v>
      </c>
      <c r="N320">
        <v>19.978400000000001</v>
      </c>
      <c r="O320">
        <f t="shared" si="18"/>
        <v>22.941400000000002</v>
      </c>
      <c r="P320">
        <f t="shared" si="19"/>
        <v>19.978400000000001</v>
      </c>
      <c r="Q320">
        <v>10.582000000000001</v>
      </c>
      <c r="R320">
        <v>14</v>
      </c>
      <c r="S320">
        <v>5</v>
      </c>
      <c r="T320" t="s">
        <v>423</v>
      </c>
      <c r="U320" t="s">
        <v>423</v>
      </c>
      <c r="V320" t="s">
        <v>424</v>
      </c>
      <c r="W320" t="s">
        <v>425</v>
      </c>
    </row>
    <row r="321" spans="1:23" x14ac:dyDescent="0.25">
      <c r="A321">
        <v>14.593999999999999</v>
      </c>
      <c r="B321">
        <v>17.0243</v>
      </c>
      <c r="C321">
        <v>0</v>
      </c>
      <c r="D321">
        <v>16.2576</v>
      </c>
      <c r="E321">
        <v>17.1629</v>
      </c>
      <c r="F321">
        <v>16.439399999999999</v>
      </c>
      <c r="G321">
        <f t="shared" ref="G321:G384" si="20">MEDIAN(A321:C321)</f>
        <v>14.593999999999999</v>
      </c>
      <c r="H321">
        <f t="shared" ref="H321:H384" si="21">MEDIAN(D321:F321)</f>
        <v>16.439399999999999</v>
      </c>
      <c r="I321">
        <v>19.286999999999999</v>
      </c>
      <c r="J321">
        <v>20.059699999999999</v>
      </c>
      <c r="K321">
        <v>19.582899999999999</v>
      </c>
      <c r="L321">
        <v>17.9116</v>
      </c>
      <c r="M321">
        <v>17.9102</v>
      </c>
      <c r="N321">
        <v>17.623100000000001</v>
      </c>
      <c r="O321">
        <f t="shared" ref="O321:O384" si="22">MEDIAN(I321:K321)</f>
        <v>19.582899999999999</v>
      </c>
      <c r="P321">
        <f t="shared" ref="P321:P384" si="23">MEDIAN(L321:N321)</f>
        <v>17.9102</v>
      </c>
      <c r="Q321">
        <v>5.6401000000000003</v>
      </c>
      <c r="R321">
        <v>7</v>
      </c>
      <c r="S321">
        <v>4</v>
      </c>
      <c r="T321" t="s">
        <v>510</v>
      </c>
      <c r="U321" t="s">
        <v>510</v>
      </c>
      <c r="V321" t="s">
        <v>511</v>
      </c>
      <c r="W321" t="s">
        <v>512</v>
      </c>
    </row>
    <row r="322" spans="1:23" x14ac:dyDescent="0.25">
      <c r="A322">
        <v>17.667400000000001</v>
      </c>
      <c r="B322">
        <v>18.207100000000001</v>
      </c>
      <c r="C322">
        <v>19.246600000000001</v>
      </c>
      <c r="D322">
        <v>16.448599999999999</v>
      </c>
      <c r="E322">
        <v>16.246200000000002</v>
      </c>
      <c r="F322">
        <v>17.411999999999999</v>
      </c>
      <c r="G322">
        <f t="shared" si="20"/>
        <v>18.207100000000001</v>
      </c>
      <c r="H322">
        <f t="shared" si="21"/>
        <v>16.448599999999999</v>
      </c>
      <c r="I322">
        <v>22.475300000000001</v>
      </c>
      <c r="J322">
        <v>22.615400000000001</v>
      </c>
      <c r="K322">
        <v>21.612500000000001</v>
      </c>
      <c r="L322">
        <v>23.880400000000002</v>
      </c>
      <c r="M322">
        <v>25.3262</v>
      </c>
      <c r="N322">
        <v>22.586400000000001</v>
      </c>
      <c r="O322">
        <f t="shared" si="22"/>
        <v>22.475300000000001</v>
      </c>
      <c r="P322">
        <f t="shared" si="23"/>
        <v>23.880400000000002</v>
      </c>
      <c r="Q322">
        <v>14.221</v>
      </c>
      <c r="R322">
        <v>19</v>
      </c>
      <c r="S322">
        <v>4</v>
      </c>
      <c r="T322" t="s">
        <v>715</v>
      </c>
      <c r="U322" t="s">
        <v>715</v>
      </c>
      <c r="V322" t="s">
        <v>716</v>
      </c>
      <c r="W322" t="s">
        <v>717</v>
      </c>
    </row>
    <row r="323" spans="1:23" x14ac:dyDescent="0.25">
      <c r="A323">
        <v>18.499600000000001</v>
      </c>
      <c r="B323">
        <v>16.767199999999999</v>
      </c>
      <c r="C323">
        <v>19.4252</v>
      </c>
      <c r="D323">
        <v>17.787400000000002</v>
      </c>
      <c r="E323">
        <v>0</v>
      </c>
      <c r="F323">
        <v>15.118499999999999</v>
      </c>
      <c r="G323">
        <f t="shared" si="20"/>
        <v>18.499600000000001</v>
      </c>
      <c r="H323">
        <f t="shared" si="21"/>
        <v>15.118499999999999</v>
      </c>
      <c r="I323">
        <v>18.344899999999999</v>
      </c>
      <c r="J323">
        <v>19.586200000000002</v>
      </c>
      <c r="K323">
        <v>18.116700000000002</v>
      </c>
      <c r="L323">
        <v>19.627500000000001</v>
      </c>
      <c r="M323">
        <v>18.234500000000001</v>
      </c>
      <c r="N323">
        <v>19.463899999999999</v>
      </c>
      <c r="O323">
        <f t="shared" si="22"/>
        <v>18.344899999999999</v>
      </c>
      <c r="P323">
        <f t="shared" si="23"/>
        <v>19.463899999999999</v>
      </c>
      <c r="Q323">
        <v>4.1486000000000001</v>
      </c>
      <c r="R323">
        <v>6</v>
      </c>
      <c r="S323">
        <v>2</v>
      </c>
      <c r="T323" t="s">
        <v>241</v>
      </c>
      <c r="U323" t="s">
        <v>241</v>
      </c>
      <c r="V323" t="s">
        <v>242</v>
      </c>
      <c r="W323" t="s">
        <v>243</v>
      </c>
    </row>
    <row r="324" spans="1:23" x14ac:dyDescent="0.25">
      <c r="A324">
        <v>18.906300000000002</v>
      </c>
      <c r="B324">
        <v>18.710699999999999</v>
      </c>
      <c r="C324">
        <v>17.819600000000001</v>
      </c>
      <c r="D324">
        <v>16.386099999999999</v>
      </c>
      <c r="E324">
        <v>16.456199999999999</v>
      </c>
      <c r="F324">
        <v>16.712599999999998</v>
      </c>
      <c r="G324">
        <f t="shared" si="20"/>
        <v>18.710699999999999</v>
      </c>
      <c r="H324">
        <f t="shared" si="21"/>
        <v>16.456199999999999</v>
      </c>
      <c r="I324">
        <v>20.732199999999999</v>
      </c>
      <c r="J324">
        <v>20.668500000000002</v>
      </c>
      <c r="K324">
        <v>20.482600000000001</v>
      </c>
      <c r="L324">
        <v>19.704899999999999</v>
      </c>
      <c r="M324">
        <v>20.398700000000002</v>
      </c>
      <c r="N324">
        <v>20.009899999999998</v>
      </c>
      <c r="O324">
        <f t="shared" si="22"/>
        <v>20.668500000000002</v>
      </c>
      <c r="P324">
        <f t="shared" si="23"/>
        <v>20.009899999999998</v>
      </c>
      <c r="Q324">
        <v>7.0392000000000001</v>
      </c>
      <c r="R324">
        <v>11</v>
      </c>
      <c r="S324">
        <v>4</v>
      </c>
      <c r="T324" t="s">
        <v>889</v>
      </c>
      <c r="U324" t="s">
        <v>889</v>
      </c>
      <c r="V324" t="s">
        <v>890</v>
      </c>
      <c r="W324" t="s">
        <v>891</v>
      </c>
    </row>
    <row r="325" spans="1:23" x14ac:dyDescent="0.25">
      <c r="A325">
        <v>16.209299999999999</v>
      </c>
      <c r="B325">
        <v>16.79</v>
      </c>
      <c r="C325">
        <v>16.877199999999998</v>
      </c>
      <c r="D325">
        <v>16.456600000000002</v>
      </c>
      <c r="E325">
        <v>15.463800000000001</v>
      </c>
      <c r="F325">
        <v>16.456299999999999</v>
      </c>
      <c r="G325">
        <f t="shared" si="20"/>
        <v>16.79</v>
      </c>
      <c r="H325">
        <f t="shared" si="21"/>
        <v>16.456299999999999</v>
      </c>
      <c r="I325">
        <v>19.988800000000001</v>
      </c>
      <c r="J325">
        <v>19.335000000000001</v>
      </c>
      <c r="K325">
        <v>19.930499999999999</v>
      </c>
      <c r="L325">
        <v>16.374700000000001</v>
      </c>
      <c r="M325">
        <v>16.650500000000001</v>
      </c>
      <c r="N325">
        <v>16.596299999999999</v>
      </c>
      <c r="O325">
        <f t="shared" si="22"/>
        <v>19.930499999999999</v>
      </c>
      <c r="P325">
        <f t="shared" si="23"/>
        <v>16.596299999999999</v>
      </c>
      <c r="Q325">
        <v>5.1215999999999999</v>
      </c>
      <c r="R325">
        <v>10</v>
      </c>
      <c r="S325">
        <v>3</v>
      </c>
      <c r="T325" t="s">
        <v>332</v>
      </c>
      <c r="U325" t="s">
        <v>332</v>
      </c>
      <c r="V325" t="s">
        <v>333</v>
      </c>
      <c r="W325" t="s">
        <v>334</v>
      </c>
    </row>
    <row r="326" spans="1:23" x14ac:dyDescent="0.25">
      <c r="A326">
        <v>19.497599999999998</v>
      </c>
      <c r="B326">
        <v>19.684100000000001</v>
      </c>
      <c r="C326">
        <v>19.5701</v>
      </c>
      <c r="D326">
        <v>16.561399999999999</v>
      </c>
      <c r="E326">
        <v>0</v>
      </c>
      <c r="F326">
        <v>16.708100000000002</v>
      </c>
      <c r="G326">
        <f t="shared" si="20"/>
        <v>19.5701</v>
      </c>
      <c r="H326">
        <f t="shared" si="21"/>
        <v>16.561399999999999</v>
      </c>
      <c r="I326">
        <v>22.303999999999998</v>
      </c>
      <c r="J326">
        <v>22.785499999999999</v>
      </c>
      <c r="K326">
        <v>22.4846</v>
      </c>
      <c r="L326">
        <v>20.428000000000001</v>
      </c>
      <c r="M326">
        <v>20.264399999999998</v>
      </c>
      <c r="N326">
        <v>20.194600000000001</v>
      </c>
      <c r="O326">
        <f t="shared" si="22"/>
        <v>22.4846</v>
      </c>
      <c r="P326">
        <f t="shared" si="23"/>
        <v>20.264399999999998</v>
      </c>
      <c r="Q326">
        <v>17.085999999999999</v>
      </c>
      <c r="R326">
        <v>22</v>
      </c>
      <c r="S326">
        <v>6</v>
      </c>
      <c r="T326" t="s">
        <v>279</v>
      </c>
      <c r="U326" t="s">
        <v>279</v>
      </c>
      <c r="V326" t="s">
        <v>280</v>
      </c>
      <c r="W326" t="s">
        <v>281</v>
      </c>
    </row>
    <row r="327" spans="1:23" x14ac:dyDescent="0.25">
      <c r="A327">
        <v>14.041499999999999</v>
      </c>
      <c r="B327">
        <v>13.649800000000001</v>
      </c>
      <c r="C327">
        <v>13.4986</v>
      </c>
      <c r="D327">
        <v>16.650200000000002</v>
      </c>
      <c r="E327">
        <v>16.181899999999999</v>
      </c>
      <c r="F327">
        <v>16.7682</v>
      </c>
      <c r="G327">
        <f t="shared" si="20"/>
        <v>13.649800000000001</v>
      </c>
      <c r="H327">
        <f t="shared" si="21"/>
        <v>16.650200000000002</v>
      </c>
      <c r="I327">
        <v>18.695399999999999</v>
      </c>
      <c r="J327">
        <v>18.813800000000001</v>
      </c>
      <c r="K327">
        <v>18.9148</v>
      </c>
      <c r="L327">
        <v>17.875900000000001</v>
      </c>
      <c r="M327">
        <v>18.087700000000002</v>
      </c>
      <c r="N327">
        <v>18.473600000000001</v>
      </c>
      <c r="O327">
        <f t="shared" si="22"/>
        <v>18.813800000000001</v>
      </c>
      <c r="P327">
        <f t="shared" si="23"/>
        <v>18.087700000000002</v>
      </c>
      <c r="Q327">
        <v>5.5603999999999996</v>
      </c>
      <c r="R327">
        <v>6</v>
      </c>
      <c r="S327">
        <v>3</v>
      </c>
      <c r="T327" t="s">
        <v>383</v>
      </c>
      <c r="U327" t="s">
        <v>383</v>
      </c>
      <c r="V327" t="s">
        <v>384</v>
      </c>
      <c r="W327" t="s">
        <v>385</v>
      </c>
    </row>
    <row r="328" spans="1:23" x14ac:dyDescent="0.25">
      <c r="A328">
        <v>0</v>
      </c>
      <c r="B328">
        <v>14.777100000000001</v>
      </c>
      <c r="C328">
        <v>14.115</v>
      </c>
      <c r="D328">
        <v>16.8812</v>
      </c>
      <c r="E328">
        <v>16.625699999999998</v>
      </c>
      <c r="F328">
        <v>16.730899999999998</v>
      </c>
      <c r="G328">
        <f t="shared" si="20"/>
        <v>14.115</v>
      </c>
      <c r="H328">
        <f t="shared" si="21"/>
        <v>16.730899999999998</v>
      </c>
      <c r="I328">
        <v>19.3017</v>
      </c>
      <c r="J328">
        <v>19.505500000000001</v>
      </c>
      <c r="K328">
        <v>18.645299999999999</v>
      </c>
      <c r="L328">
        <v>19.378799999999998</v>
      </c>
      <c r="M328">
        <v>19.285699999999999</v>
      </c>
      <c r="N328">
        <v>19.368400000000001</v>
      </c>
      <c r="O328">
        <f t="shared" si="22"/>
        <v>19.3017</v>
      </c>
      <c r="P328">
        <f t="shared" si="23"/>
        <v>19.368400000000001</v>
      </c>
      <c r="Q328">
        <v>13.632</v>
      </c>
      <c r="R328">
        <v>22</v>
      </c>
      <c r="S328">
        <v>8</v>
      </c>
      <c r="T328" t="s">
        <v>304</v>
      </c>
      <c r="U328" t="s">
        <v>305</v>
      </c>
      <c r="V328" t="s">
        <v>306</v>
      </c>
      <c r="W328" t="s">
        <v>307</v>
      </c>
    </row>
    <row r="329" spans="1:23" x14ac:dyDescent="0.25">
      <c r="A329">
        <v>0</v>
      </c>
      <c r="B329">
        <v>20.304300000000001</v>
      </c>
      <c r="C329">
        <v>21.950700000000001</v>
      </c>
      <c r="D329">
        <v>16.630400000000002</v>
      </c>
      <c r="E329">
        <v>0</v>
      </c>
      <c r="F329">
        <v>16.8782</v>
      </c>
      <c r="G329">
        <f t="shared" si="20"/>
        <v>20.304300000000001</v>
      </c>
      <c r="H329">
        <f t="shared" si="21"/>
        <v>16.630400000000002</v>
      </c>
      <c r="I329">
        <v>20.305199999999999</v>
      </c>
      <c r="J329">
        <v>20.9057</v>
      </c>
      <c r="K329">
        <v>21.6295</v>
      </c>
      <c r="L329">
        <v>18.918500000000002</v>
      </c>
      <c r="M329">
        <v>17.149999999999999</v>
      </c>
      <c r="N329">
        <v>0</v>
      </c>
      <c r="O329">
        <f t="shared" si="22"/>
        <v>20.9057</v>
      </c>
      <c r="P329">
        <f t="shared" si="23"/>
        <v>17.149999999999999</v>
      </c>
      <c r="Q329">
        <v>3.0928</v>
      </c>
      <c r="R329">
        <v>5</v>
      </c>
      <c r="S329">
        <v>2</v>
      </c>
      <c r="T329" t="s">
        <v>223</v>
      </c>
      <c r="U329" t="s">
        <v>223</v>
      </c>
      <c r="V329" t="s">
        <v>224</v>
      </c>
      <c r="W329" t="s">
        <v>225</v>
      </c>
    </row>
    <row r="330" spans="1:23" x14ac:dyDescent="0.25">
      <c r="A330">
        <v>0</v>
      </c>
      <c r="B330">
        <v>0</v>
      </c>
      <c r="C330">
        <v>0</v>
      </c>
      <c r="D330">
        <v>16.814699999999998</v>
      </c>
      <c r="E330">
        <v>16.7058</v>
      </c>
      <c r="F330">
        <v>16.756799999999998</v>
      </c>
      <c r="G330">
        <f t="shared" si="20"/>
        <v>0</v>
      </c>
      <c r="H330">
        <f t="shared" si="21"/>
        <v>16.756799999999998</v>
      </c>
      <c r="I330">
        <v>18.443100000000001</v>
      </c>
      <c r="J330">
        <v>18.307700000000001</v>
      </c>
      <c r="K330">
        <v>18.264399999999998</v>
      </c>
      <c r="L330">
        <v>16.9968</v>
      </c>
      <c r="M330">
        <v>16.9773</v>
      </c>
      <c r="N330">
        <v>17.404699999999998</v>
      </c>
      <c r="O330">
        <f t="shared" si="22"/>
        <v>18.307700000000001</v>
      </c>
      <c r="P330">
        <f t="shared" si="23"/>
        <v>16.9968</v>
      </c>
      <c r="Q330">
        <v>2.1751999999999998</v>
      </c>
      <c r="R330">
        <v>2</v>
      </c>
      <c r="S330">
        <v>1</v>
      </c>
      <c r="T330" t="s">
        <v>866</v>
      </c>
      <c r="U330" t="s">
        <v>866</v>
      </c>
      <c r="V330" t="s">
        <v>867</v>
      </c>
      <c r="W330" t="s">
        <v>868</v>
      </c>
    </row>
    <row r="331" spans="1:23" x14ac:dyDescent="0.25">
      <c r="A331">
        <v>21.4282</v>
      </c>
      <c r="B331">
        <v>19.733499999999999</v>
      </c>
      <c r="C331">
        <v>0</v>
      </c>
      <c r="D331">
        <v>14.7216</v>
      </c>
      <c r="E331">
        <v>17.877800000000001</v>
      </c>
      <c r="F331">
        <v>16.764199999999999</v>
      </c>
      <c r="G331">
        <f t="shared" si="20"/>
        <v>19.733499999999999</v>
      </c>
      <c r="H331">
        <f t="shared" si="21"/>
        <v>16.764199999999999</v>
      </c>
      <c r="I331">
        <v>19.163599999999999</v>
      </c>
      <c r="J331">
        <v>18.991499999999998</v>
      </c>
      <c r="K331">
        <v>23.548500000000001</v>
      </c>
      <c r="L331">
        <v>22.951499999999999</v>
      </c>
      <c r="M331">
        <v>17.3096</v>
      </c>
      <c r="N331">
        <v>17.540400000000002</v>
      </c>
      <c r="O331">
        <f t="shared" si="22"/>
        <v>19.163599999999999</v>
      </c>
      <c r="P331">
        <f t="shared" si="23"/>
        <v>17.540400000000002</v>
      </c>
      <c r="Q331">
        <v>13.026</v>
      </c>
      <c r="R331">
        <v>15</v>
      </c>
      <c r="S331">
        <v>6</v>
      </c>
      <c r="T331" t="s">
        <v>68</v>
      </c>
      <c r="U331" t="s">
        <v>69</v>
      </c>
      <c r="V331" t="s">
        <v>70</v>
      </c>
      <c r="W331" t="s">
        <v>71</v>
      </c>
    </row>
    <row r="332" spans="1:23" x14ac:dyDescent="0.25">
      <c r="A332">
        <v>0</v>
      </c>
      <c r="B332">
        <v>0</v>
      </c>
      <c r="C332">
        <v>0</v>
      </c>
      <c r="D332">
        <v>16.8444</v>
      </c>
      <c r="E332">
        <v>16.727499999999999</v>
      </c>
      <c r="F332">
        <v>0</v>
      </c>
      <c r="G332">
        <f t="shared" si="20"/>
        <v>0</v>
      </c>
      <c r="H332">
        <f t="shared" si="21"/>
        <v>16.727499999999999</v>
      </c>
      <c r="I332">
        <v>22.2788</v>
      </c>
      <c r="J332">
        <v>19.284600000000001</v>
      </c>
      <c r="K332">
        <v>17.819500000000001</v>
      </c>
      <c r="L332">
        <v>17.281300000000002</v>
      </c>
      <c r="M332">
        <v>18.270700000000001</v>
      </c>
      <c r="N332">
        <v>0</v>
      </c>
      <c r="O332">
        <f t="shared" si="22"/>
        <v>19.284600000000001</v>
      </c>
      <c r="P332">
        <f t="shared" si="23"/>
        <v>17.281300000000002</v>
      </c>
      <c r="Q332">
        <v>3.7671000000000001</v>
      </c>
      <c r="R332">
        <v>1</v>
      </c>
      <c r="S332">
        <v>2</v>
      </c>
      <c r="T332" t="s">
        <v>395</v>
      </c>
      <c r="U332" t="s">
        <v>395</v>
      </c>
      <c r="V332" t="s">
        <v>396</v>
      </c>
      <c r="W332" t="s">
        <v>397</v>
      </c>
    </row>
    <row r="333" spans="1:23" x14ac:dyDescent="0.25">
      <c r="A333">
        <v>17.325700000000001</v>
      </c>
      <c r="B333">
        <v>17.876799999999999</v>
      </c>
      <c r="C333">
        <v>0</v>
      </c>
      <c r="D333">
        <v>16.815300000000001</v>
      </c>
      <c r="E333">
        <v>17.032399999999999</v>
      </c>
      <c r="F333">
        <v>16.241299999999999</v>
      </c>
      <c r="G333">
        <f t="shared" si="20"/>
        <v>17.325700000000001</v>
      </c>
      <c r="H333">
        <f t="shared" si="21"/>
        <v>16.815300000000001</v>
      </c>
      <c r="I333">
        <v>21.558299999999999</v>
      </c>
      <c r="J333">
        <v>20.5623</v>
      </c>
      <c r="K333">
        <v>20.559899999999999</v>
      </c>
      <c r="L333">
        <v>19.737200000000001</v>
      </c>
      <c r="M333">
        <v>19.6492</v>
      </c>
      <c r="N333">
        <v>18.706399999999999</v>
      </c>
      <c r="O333">
        <f t="shared" si="22"/>
        <v>20.5623</v>
      </c>
      <c r="P333">
        <f t="shared" si="23"/>
        <v>19.6492</v>
      </c>
      <c r="Q333">
        <v>3.3071000000000002</v>
      </c>
      <c r="R333">
        <v>5</v>
      </c>
      <c r="S333">
        <v>2</v>
      </c>
      <c r="T333" t="s">
        <v>786</v>
      </c>
      <c r="U333" t="s">
        <v>786</v>
      </c>
      <c r="V333" t="s">
        <v>787</v>
      </c>
      <c r="W333" t="s">
        <v>788</v>
      </c>
    </row>
    <row r="334" spans="1:23" x14ac:dyDescent="0.25">
      <c r="A334">
        <v>19.373100000000001</v>
      </c>
      <c r="B334">
        <v>18.824400000000001</v>
      </c>
      <c r="C334">
        <v>19.282800000000002</v>
      </c>
      <c r="D334">
        <v>17.357399999999998</v>
      </c>
      <c r="E334">
        <v>16.826699999999999</v>
      </c>
      <c r="F334">
        <v>15.908799999999999</v>
      </c>
      <c r="G334">
        <f t="shared" si="20"/>
        <v>19.282800000000002</v>
      </c>
      <c r="H334">
        <f t="shared" si="21"/>
        <v>16.826699999999999</v>
      </c>
      <c r="I334">
        <v>22.9194</v>
      </c>
      <c r="J334">
        <v>22.804099999999998</v>
      </c>
      <c r="K334">
        <v>22.741900000000001</v>
      </c>
      <c r="L334">
        <v>21.295400000000001</v>
      </c>
      <c r="M334">
        <v>20.9604</v>
      </c>
      <c r="N334">
        <v>20.4771</v>
      </c>
      <c r="O334">
        <f t="shared" si="22"/>
        <v>22.804099999999998</v>
      </c>
      <c r="P334">
        <f t="shared" si="23"/>
        <v>20.9604</v>
      </c>
      <c r="Q334">
        <v>10.058</v>
      </c>
      <c r="R334">
        <v>10</v>
      </c>
      <c r="S334">
        <v>4</v>
      </c>
      <c r="T334" t="s">
        <v>438</v>
      </c>
      <c r="U334" t="s">
        <v>438</v>
      </c>
      <c r="V334" t="s">
        <v>439</v>
      </c>
      <c r="W334" t="s">
        <v>440</v>
      </c>
    </row>
    <row r="335" spans="1:23" x14ac:dyDescent="0.25">
      <c r="A335">
        <v>17.6431</v>
      </c>
      <c r="B335">
        <v>17.755299999999998</v>
      </c>
      <c r="C335">
        <v>18.995100000000001</v>
      </c>
      <c r="D335">
        <v>16.759599999999999</v>
      </c>
      <c r="E335">
        <v>17.3127</v>
      </c>
      <c r="F335">
        <v>16.847300000000001</v>
      </c>
      <c r="G335">
        <f t="shared" si="20"/>
        <v>17.755299999999998</v>
      </c>
      <c r="H335">
        <f t="shared" si="21"/>
        <v>16.847300000000001</v>
      </c>
      <c r="I335">
        <v>22.6995</v>
      </c>
      <c r="J335">
        <v>22.868500000000001</v>
      </c>
      <c r="K335">
        <v>22.5532</v>
      </c>
      <c r="L335">
        <v>21.264099999999999</v>
      </c>
      <c r="M335">
        <v>21.456199999999999</v>
      </c>
      <c r="N335">
        <v>21.320499999999999</v>
      </c>
      <c r="O335">
        <f t="shared" si="22"/>
        <v>22.6995</v>
      </c>
      <c r="P335">
        <f t="shared" si="23"/>
        <v>21.320499999999999</v>
      </c>
      <c r="Q335">
        <v>12.708</v>
      </c>
      <c r="R335">
        <v>32</v>
      </c>
      <c r="S335">
        <v>3</v>
      </c>
      <c r="T335" t="s">
        <v>979</v>
      </c>
      <c r="U335" t="s">
        <v>979</v>
      </c>
      <c r="V335" t="s">
        <v>980</v>
      </c>
      <c r="W335" t="s">
        <v>981</v>
      </c>
    </row>
    <row r="336" spans="1:23" x14ac:dyDescent="0.25">
      <c r="A336">
        <v>17.654800000000002</v>
      </c>
      <c r="B336">
        <v>17.947800000000001</v>
      </c>
      <c r="C336">
        <v>16.9192</v>
      </c>
      <c r="D336">
        <v>17.702200000000001</v>
      </c>
      <c r="E336">
        <v>16.854500000000002</v>
      </c>
      <c r="F336">
        <v>16.754100000000001</v>
      </c>
      <c r="G336">
        <f t="shared" si="20"/>
        <v>17.654800000000002</v>
      </c>
      <c r="H336">
        <f t="shared" si="21"/>
        <v>16.854500000000002</v>
      </c>
      <c r="I336">
        <v>21.9252</v>
      </c>
      <c r="J336">
        <v>21.977599999999999</v>
      </c>
      <c r="K336">
        <v>22.445499999999999</v>
      </c>
      <c r="L336">
        <v>19.9998</v>
      </c>
      <c r="M336">
        <v>19.4343</v>
      </c>
      <c r="N336">
        <v>19.827500000000001</v>
      </c>
      <c r="O336">
        <f t="shared" si="22"/>
        <v>21.977599999999999</v>
      </c>
      <c r="P336">
        <f t="shared" si="23"/>
        <v>19.827500000000001</v>
      </c>
      <c r="Q336">
        <v>27.035</v>
      </c>
      <c r="R336">
        <v>29</v>
      </c>
      <c r="S336">
        <v>9</v>
      </c>
      <c r="T336" t="s">
        <v>186</v>
      </c>
      <c r="U336" t="s">
        <v>186</v>
      </c>
      <c r="V336" t="s">
        <v>187</v>
      </c>
      <c r="W336" t="s">
        <v>188</v>
      </c>
    </row>
    <row r="337" spans="1:23" x14ac:dyDescent="0.25">
      <c r="A337">
        <v>17.586200000000002</v>
      </c>
      <c r="B337">
        <v>17.142600000000002</v>
      </c>
      <c r="C337">
        <v>16.917899999999999</v>
      </c>
      <c r="D337">
        <v>16.859100000000002</v>
      </c>
      <c r="E337">
        <v>16.8612</v>
      </c>
      <c r="F337">
        <v>16.9132</v>
      </c>
      <c r="G337">
        <f t="shared" si="20"/>
        <v>17.142600000000002</v>
      </c>
      <c r="H337">
        <f t="shared" si="21"/>
        <v>16.8612</v>
      </c>
      <c r="I337">
        <v>23.260100000000001</v>
      </c>
      <c r="J337">
        <v>23.4406</v>
      </c>
      <c r="K337">
        <v>23.212299999999999</v>
      </c>
      <c r="L337">
        <v>21.592500000000001</v>
      </c>
      <c r="M337">
        <v>21.560400000000001</v>
      </c>
      <c r="N337">
        <v>21.302800000000001</v>
      </c>
      <c r="O337">
        <f t="shared" si="22"/>
        <v>23.260100000000001</v>
      </c>
      <c r="P337">
        <f t="shared" si="23"/>
        <v>21.560400000000001</v>
      </c>
      <c r="Q337">
        <v>92.504000000000005</v>
      </c>
      <c r="R337">
        <v>126</v>
      </c>
      <c r="S337">
        <v>30</v>
      </c>
      <c r="T337" t="s">
        <v>633</v>
      </c>
      <c r="U337" t="s">
        <v>633</v>
      </c>
      <c r="V337" t="s">
        <v>634</v>
      </c>
      <c r="W337" t="s">
        <v>635</v>
      </c>
    </row>
    <row r="338" spans="1:23" x14ac:dyDescent="0.25">
      <c r="A338">
        <v>0</v>
      </c>
      <c r="B338">
        <v>0</v>
      </c>
      <c r="C338">
        <v>0</v>
      </c>
      <c r="D338">
        <v>0</v>
      </c>
      <c r="E338">
        <v>0</v>
      </c>
      <c r="F338">
        <v>16.864000000000001</v>
      </c>
      <c r="G338">
        <f t="shared" si="20"/>
        <v>0</v>
      </c>
      <c r="H338">
        <f t="shared" si="21"/>
        <v>0</v>
      </c>
      <c r="I338">
        <v>0</v>
      </c>
      <c r="J338">
        <v>19.465299999999999</v>
      </c>
      <c r="K338">
        <v>19.6508</v>
      </c>
      <c r="L338">
        <v>19.402899999999999</v>
      </c>
      <c r="M338">
        <v>19.196899999999999</v>
      </c>
      <c r="N338">
        <v>19.9392</v>
      </c>
      <c r="O338">
        <f t="shared" si="22"/>
        <v>19.465299999999999</v>
      </c>
      <c r="P338">
        <f t="shared" si="23"/>
        <v>19.402899999999999</v>
      </c>
      <c r="Q338">
        <v>2.0404</v>
      </c>
      <c r="R338">
        <v>6</v>
      </c>
      <c r="S338">
        <v>1</v>
      </c>
      <c r="T338" t="s">
        <v>1101</v>
      </c>
      <c r="U338" t="s">
        <v>1101</v>
      </c>
      <c r="V338" t="s">
        <v>1102</v>
      </c>
      <c r="W338" t="s">
        <v>1103</v>
      </c>
    </row>
    <row r="339" spans="1:23" x14ac:dyDescent="0.25">
      <c r="A339">
        <v>18.7532</v>
      </c>
      <c r="B339">
        <v>17.9953</v>
      </c>
      <c r="C339">
        <v>17.8001</v>
      </c>
      <c r="D339">
        <v>16.964400000000001</v>
      </c>
      <c r="E339">
        <v>0</v>
      </c>
      <c r="F339">
        <v>0</v>
      </c>
      <c r="G339">
        <f t="shared" si="20"/>
        <v>17.9953</v>
      </c>
      <c r="H339">
        <f t="shared" si="21"/>
        <v>0</v>
      </c>
      <c r="I339">
        <v>20.8598</v>
      </c>
      <c r="J339">
        <v>20.756399999999999</v>
      </c>
      <c r="K339">
        <v>20.476900000000001</v>
      </c>
      <c r="L339">
        <v>20.459</v>
      </c>
      <c r="M339">
        <v>20.29</v>
      </c>
      <c r="N339">
        <v>21.094000000000001</v>
      </c>
      <c r="O339">
        <f t="shared" si="22"/>
        <v>20.756399999999999</v>
      </c>
      <c r="P339">
        <f t="shared" si="23"/>
        <v>20.459</v>
      </c>
      <c r="Q339">
        <v>17.352</v>
      </c>
      <c r="R339">
        <v>13</v>
      </c>
      <c r="S339">
        <v>1</v>
      </c>
      <c r="T339" t="s">
        <v>325</v>
      </c>
      <c r="U339" t="s">
        <v>325</v>
      </c>
      <c r="V339" t="s">
        <v>326</v>
      </c>
      <c r="W339" t="s">
        <v>327</v>
      </c>
    </row>
    <row r="340" spans="1:23" x14ac:dyDescent="0.25">
      <c r="A340">
        <v>16.472899999999999</v>
      </c>
      <c r="B340">
        <v>17.5337</v>
      </c>
      <c r="C340">
        <v>16.945900000000002</v>
      </c>
      <c r="D340">
        <v>17.602399999999999</v>
      </c>
      <c r="E340">
        <v>16.983599999999999</v>
      </c>
      <c r="F340">
        <v>16.592700000000001</v>
      </c>
      <c r="G340">
        <f t="shared" si="20"/>
        <v>16.945900000000002</v>
      </c>
      <c r="H340">
        <f t="shared" si="21"/>
        <v>16.983599999999999</v>
      </c>
      <c r="I340">
        <v>19.418500000000002</v>
      </c>
      <c r="J340">
        <v>19.3279</v>
      </c>
      <c r="K340">
        <v>19.531700000000001</v>
      </c>
      <c r="L340">
        <v>19.134599999999999</v>
      </c>
      <c r="M340">
        <v>18.878900000000002</v>
      </c>
      <c r="N340">
        <v>18.839099999999998</v>
      </c>
      <c r="O340">
        <f t="shared" si="22"/>
        <v>19.418500000000002</v>
      </c>
      <c r="P340">
        <f t="shared" si="23"/>
        <v>18.878900000000002</v>
      </c>
      <c r="Q340">
        <v>4.9215999999999998</v>
      </c>
      <c r="R340">
        <v>13</v>
      </c>
      <c r="S340">
        <v>2</v>
      </c>
      <c r="T340" t="s">
        <v>795</v>
      </c>
      <c r="U340" t="s">
        <v>795</v>
      </c>
      <c r="V340" t="s">
        <v>796</v>
      </c>
      <c r="W340" t="s">
        <v>797</v>
      </c>
    </row>
    <row r="341" spans="1:23" x14ac:dyDescent="0.25">
      <c r="A341">
        <v>20.583300000000001</v>
      </c>
      <c r="B341">
        <v>21.236899999999999</v>
      </c>
      <c r="C341">
        <v>20.965299999999999</v>
      </c>
      <c r="D341">
        <v>16.984999999999999</v>
      </c>
      <c r="E341">
        <v>0</v>
      </c>
      <c r="F341">
        <v>0</v>
      </c>
      <c r="G341">
        <f t="shared" si="20"/>
        <v>20.965299999999999</v>
      </c>
      <c r="H341">
        <f t="shared" si="21"/>
        <v>0</v>
      </c>
      <c r="I341">
        <v>21.313400000000001</v>
      </c>
      <c r="J341">
        <v>21.684699999999999</v>
      </c>
      <c r="K341">
        <v>21.700199999999999</v>
      </c>
      <c r="L341">
        <v>0</v>
      </c>
      <c r="M341">
        <v>17.566299999999998</v>
      </c>
      <c r="N341">
        <v>0</v>
      </c>
      <c r="O341">
        <f t="shared" si="22"/>
        <v>21.684699999999999</v>
      </c>
      <c r="P341">
        <f t="shared" si="23"/>
        <v>0</v>
      </c>
      <c r="Q341">
        <v>4.4435000000000002</v>
      </c>
      <c r="R341">
        <v>3</v>
      </c>
      <c r="S341">
        <v>2</v>
      </c>
      <c r="T341" t="s">
        <v>780</v>
      </c>
      <c r="U341" t="s">
        <v>780</v>
      </c>
      <c r="V341" t="s">
        <v>781</v>
      </c>
      <c r="W341" t="s">
        <v>782</v>
      </c>
    </row>
    <row r="342" spans="1:23" x14ac:dyDescent="0.25">
      <c r="A342">
        <v>0</v>
      </c>
      <c r="B342">
        <v>0</v>
      </c>
      <c r="C342">
        <v>0</v>
      </c>
      <c r="D342">
        <v>17.079999999999998</v>
      </c>
      <c r="E342">
        <v>17.365600000000001</v>
      </c>
      <c r="F342">
        <v>16.129000000000001</v>
      </c>
      <c r="G342">
        <f t="shared" si="20"/>
        <v>0</v>
      </c>
      <c r="H342">
        <f t="shared" si="21"/>
        <v>17.079999999999998</v>
      </c>
      <c r="I342">
        <v>22.3308</v>
      </c>
      <c r="J342">
        <v>23.0839</v>
      </c>
      <c r="K342">
        <v>20.452999999999999</v>
      </c>
      <c r="L342">
        <v>19.084099999999999</v>
      </c>
      <c r="M342">
        <v>19.521599999999999</v>
      </c>
      <c r="N342">
        <v>18.513300000000001</v>
      </c>
      <c r="O342">
        <f t="shared" si="22"/>
        <v>22.3308</v>
      </c>
      <c r="P342">
        <f t="shared" si="23"/>
        <v>19.084099999999999</v>
      </c>
      <c r="Q342">
        <v>3.2334000000000001</v>
      </c>
      <c r="R342">
        <v>5</v>
      </c>
      <c r="S342">
        <v>3</v>
      </c>
      <c r="T342" t="s">
        <v>1098</v>
      </c>
      <c r="U342" t="s">
        <v>1098</v>
      </c>
      <c r="V342" t="s">
        <v>1099</v>
      </c>
      <c r="W342" t="s">
        <v>1100</v>
      </c>
    </row>
    <row r="343" spans="1:23" x14ac:dyDescent="0.25">
      <c r="A343">
        <v>17.905000000000001</v>
      </c>
      <c r="B343">
        <v>17.998799999999999</v>
      </c>
      <c r="C343">
        <v>17.9267</v>
      </c>
      <c r="D343">
        <v>17.857700000000001</v>
      </c>
      <c r="E343">
        <v>17.138400000000001</v>
      </c>
      <c r="F343">
        <v>16.902799999999999</v>
      </c>
      <c r="G343">
        <f t="shared" si="20"/>
        <v>17.9267</v>
      </c>
      <c r="H343">
        <f t="shared" si="21"/>
        <v>17.138400000000001</v>
      </c>
      <c r="I343">
        <v>27.196300000000001</v>
      </c>
      <c r="J343">
        <v>26.8248</v>
      </c>
      <c r="K343">
        <v>26.091999999999999</v>
      </c>
      <c r="L343">
        <v>25.721800000000002</v>
      </c>
      <c r="M343">
        <v>26.877600000000001</v>
      </c>
      <c r="N343">
        <v>26.2561</v>
      </c>
      <c r="O343">
        <f t="shared" si="22"/>
        <v>26.8248</v>
      </c>
      <c r="P343">
        <f t="shared" si="23"/>
        <v>26.2561</v>
      </c>
      <c r="Q343">
        <v>137.94</v>
      </c>
      <c r="R343">
        <v>154</v>
      </c>
      <c r="S343">
        <v>18</v>
      </c>
      <c r="T343" t="s">
        <v>466</v>
      </c>
      <c r="U343" t="s">
        <v>466</v>
      </c>
      <c r="V343" t="s">
        <v>467</v>
      </c>
      <c r="W343" t="s">
        <v>468</v>
      </c>
    </row>
    <row r="344" spans="1:23" x14ac:dyDescent="0.25">
      <c r="A344">
        <v>17.757999999999999</v>
      </c>
      <c r="B344">
        <v>17.990300000000001</v>
      </c>
      <c r="C344">
        <v>17.596499999999999</v>
      </c>
      <c r="D344">
        <v>17.151700000000002</v>
      </c>
      <c r="E344">
        <v>17.526700000000002</v>
      </c>
      <c r="F344">
        <v>16.874199999999998</v>
      </c>
      <c r="G344">
        <f t="shared" si="20"/>
        <v>17.757999999999999</v>
      </c>
      <c r="H344">
        <f t="shared" si="21"/>
        <v>17.151700000000002</v>
      </c>
      <c r="I344">
        <v>22.8276</v>
      </c>
      <c r="J344">
        <v>22.641200000000001</v>
      </c>
      <c r="K344">
        <v>22.5304</v>
      </c>
      <c r="L344">
        <v>20.8322</v>
      </c>
      <c r="M344">
        <v>21.2319</v>
      </c>
      <c r="N344">
        <v>20.9739</v>
      </c>
      <c r="O344">
        <f t="shared" si="22"/>
        <v>22.641200000000001</v>
      </c>
      <c r="P344">
        <f t="shared" si="23"/>
        <v>20.9739</v>
      </c>
      <c r="Q344">
        <v>65.69</v>
      </c>
      <c r="R344">
        <v>62</v>
      </c>
      <c r="S344">
        <v>16</v>
      </c>
      <c r="T344" t="s">
        <v>219</v>
      </c>
      <c r="U344" t="s">
        <v>220</v>
      </c>
      <c r="V344" t="s">
        <v>221</v>
      </c>
      <c r="W344" t="s">
        <v>222</v>
      </c>
    </row>
    <row r="345" spans="1:23" x14ac:dyDescent="0.25">
      <c r="A345">
        <v>17.894500000000001</v>
      </c>
      <c r="B345">
        <v>18.487400000000001</v>
      </c>
      <c r="C345">
        <v>18.910399999999999</v>
      </c>
      <c r="D345">
        <v>18.185400000000001</v>
      </c>
      <c r="E345">
        <v>16.164300000000001</v>
      </c>
      <c r="F345">
        <v>17.177399999999999</v>
      </c>
      <c r="G345">
        <f t="shared" si="20"/>
        <v>18.487400000000001</v>
      </c>
      <c r="H345">
        <f t="shared" si="21"/>
        <v>17.177399999999999</v>
      </c>
      <c r="I345">
        <v>19.801300000000001</v>
      </c>
      <c r="J345">
        <v>20.066400000000002</v>
      </c>
      <c r="K345">
        <v>18.605599999999999</v>
      </c>
      <c r="L345">
        <v>18.532</v>
      </c>
      <c r="M345">
        <v>18.389199999999999</v>
      </c>
      <c r="N345">
        <v>18.447900000000001</v>
      </c>
      <c r="O345">
        <f t="shared" si="22"/>
        <v>19.801300000000001</v>
      </c>
      <c r="P345">
        <f t="shared" si="23"/>
        <v>18.447900000000001</v>
      </c>
      <c r="Q345">
        <v>5.9913999999999996</v>
      </c>
      <c r="R345">
        <v>11</v>
      </c>
      <c r="S345">
        <v>3</v>
      </c>
      <c r="T345" t="s">
        <v>916</v>
      </c>
      <c r="U345" t="s">
        <v>916</v>
      </c>
      <c r="V345" t="s">
        <v>917</v>
      </c>
      <c r="W345" t="s">
        <v>918</v>
      </c>
    </row>
    <row r="346" spans="1:23" x14ac:dyDescent="0.25">
      <c r="A346">
        <v>20.762599999999999</v>
      </c>
      <c r="B346">
        <v>20.6693</v>
      </c>
      <c r="C346">
        <v>16.520199999999999</v>
      </c>
      <c r="D346">
        <v>17.242999999999999</v>
      </c>
      <c r="E346">
        <v>17.490400000000001</v>
      </c>
      <c r="F346">
        <v>17.023800000000001</v>
      </c>
      <c r="G346">
        <f t="shared" si="20"/>
        <v>20.6693</v>
      </c>
      <c r="H346">
        <f t="shared" si="21"/>
        <v>17.242999999999999</v>
      </c>
      <c r="I346">
        <v>25.960699999999999</v>
      </c>
      <c r="J346">
        <v>25.526700000000002</v>
      </c>
      <c r="K346">
        <v>25.860299999999999</v>
      </c>
      <c r="L346">
        <v>23.662099999999999</v>
      </c>
      <c r="M346">
        <v>23.8537</v>
      </c>
      <c r="N346">
        <v>23.486499999999999</v>
      </c>
      <c r="O346">
        <f t="shared" si="22"/>
        <v>25.860299999999999</v>
      </c>
      <c r="P346">
        <f t="shared" si="23"/>
        <v>23.662099999999999</v>
      </c>
      <c r="Q346">
        <v>26.128</v>
      </c>
      <c r="R346">
        <v>62</v>
      </c>
      <c r="S346">
        <v>6</v>
      </c>
      <c r="T346" t="s">
        <v>168</v>
      </c>
      <c r="U346" t="s">
        <v>169</v>
      </c>
      <c r="V346" t="s">
        <v>170</v>
      </c>
      <c r="W346" t="s">
        <v>171</v>
      </c>
    </row>
    <row r="347" spans="1:23" x14ac:dyDescent="0.25">
      <c r="A347">
        <v>18.898700000000002</v>
      </c>
      <c r="B347">
        <v>18.893599999999999</v>
      </c>
      <c r="C347">
        <v>18.627700000000001</v>
      </c>
      <c r="D347">
        <v>17.582999999999998</v>
      </c>
      <c r="E347">
        <v>17.254999999999999</v>
      </c>
      <c r="F347">
        <v>17.081399999999999</v>
      </c>
      <c r="G347">
        <f t="shared" si="20"/>
        <v>18.893599999999999</v>
      </c>
      <c r="H347">
        <f t="shared" si="21"/>
        <v>17.254999999999999</v>
      </c>
      <c r="I347">
        <v>21.601299999999998</v>
      </c>
      <c r="J347">
        <v>21.2987</v>
      </c>
      <c r="K347">
        <v>20.395800000000001</v>
      </c>
      <c r="L347">
        <v>19.724799999999998</v>
      </c>
      <c r="M347">
        <v>20.8764</v>
      </c>
      <c r="N347">
        <v>22.962</v>
      </c>
      <c r="O347">
        <f t="shared" si="22"/>
        <v>21.2987</v>
      </c>
      <c r="P347">
        <f t="shared" si="23"/>
        <v>20.8764</v>
      </c>
      <c r="Q347">
        <v>16.038</v>
      </c>
      <c r="R347">
        <v>29</v>
      </c>
      <c r="S347">
        <v>6</v>
      </c>
      <c r="T347" t="s">
        <v>201</v>
      </c>
      <c r="U347" t="s">
        <v>201</v>
      </c>
      <c r="V347" t="s">
        <v>202</v>
      </c>
      <c r="W347" t="s">
        <v>203</v>
      </c>
    </row>
    <row r="348" spans="1:23" x14ac:dyDescent="0.25">
      <c r="A348">
        <v>16.6846</v>
      </c>
      <c r="B348">
        <v>17.302299999999999</v>
      </c>
      <c r="C348">
        <v>16.531500000000001</v>
      </c>
      <c r="D348">
        <v>17.256</v>
      </c>
      <c r="E348">
        <v>18.125599999999999</v>
      </c>
      <c r="F348">
        <v>16.822800000000001</v>
      </c>
      <c r="G348">
        <f t="shared" si="20"/>
        <v>16.6846</v>
      </c>
      <c r="H348">
        <f t="shared" si="21"/>
        <v>17.256</v>
      </c>
      <c r="I348">
        <v>23.3033</v>
      </c>
      <c r="J348">
        <v>23.6084</v>
      </c>
      <c r="K348">
        <v>23.08</v>
      </c>
      <c r="L348">
        <v>22.177399999999999</v>
      </c>
      <c r="M348">
        <v>22.276299999999999</v>
      </c>
      <c r="N348">
        <v>22.0349</v>
      </c>
      <c r="O348">
        <f t="shared" si="22"/>
        <v>23.3033</v>
      </c>
      <c r="P348">
        <f t="shared" si="23"/>
        <v>22.177399999999999</v>
      </c>
      <c r="Q348">
        <v>34.701000000000001</v>
      </c>
      <c r="R348">
        <v>56</v>
      </c>
      <c r="S348">
        <v>12</v>
      </c>
      <c r="T348" t="s">
        <v>688</v>
      </c>
      <c r="U348" t="s">
        <v>688</v>
      </c>
      <c r="V348" t="s">
        <v>689</v>
      </c>
      <c r="W348" t="s">
        <v>690</v>
      </c>
    </row>
    <row r="349" spans="1:23" x14ac:dyDescent="0.25">
      <c r="A349">
        <v>16.9178</v>
      </c>
      <c r="B349">
        <v>17.134</v>
      </c>
      <c r="C349">
        <v>16.999300000000002</v>
      </c>
      <c r="D349">
        <v>17.204000000000001</v>
      </c>
      <c r="E349">
        <v>17.369599999999998</v>
      </c>
      <c r="F349">
        <v>17.315000000000001</v>
      </c>
      <c r="G349">
        <f t="shared" si="20"/>
        <v>16.999300000000002</v>
      </c>
      <c r="H349">
        <f t="shared" si="21"/>
        <v>17.315000000000001</v>
      </c>
      <c r="I349">
        <v>20.7103</v>
      </c>
      <c r="J349">
        <v>21.159700000000001</v>
      </c>
      <c r="K349">
        <v>20.799499999999998</v>
      </c>
      <c r="L349">
        <v>19.727699999999999</v>
      </c>
      <c r="M349">
        <v>19.031600000000001</v>
      </c>
      <c r="N349">
        <v>20.201799999999999</v>
      </c>
      <c r="O349">
        <f t="shared" si="22"/>
        <v>20.799499999999998</v>
      </c>
      <c r="P349">
        <f t="shared" si="23"/>
        <v>19.727699999999999</v>
      </c>
      <c r="Q349">
        <v>2.4415</v>
      </c>
      <c r="R349">
        <v>5</v>
      </c>
      <c r="S349">
        <v>2</v>
      </c>
      <c r="T349" t="s">
        <v>789</v>
      </c>
      <c r="U349" t="s">
        <v>789</v>
      </c>
      <c r="V349" t="s">
        <v>790</v>
      </c>
      <c r="W349" t="s">
        <v>791</v>
      </c>
    </row>
    <row r="350" spans="1:23" x14ac:dyDescent="0.25">
      <c r="A350">
        <v>20.593</v>
      </c>
      <c r="B350">
        <v>20.178000000000001</v>
      </c>
      <c r="C350">
        <v>17.2913</v>
      </c>
      <c r="D350">
        <v>17.319500000000001</v>
      </c>
      <c r="E350">
        <v>17.418199999999999</v>
      </c>
      <c r="F350">
        <v>17.051500000000001</v>
      </c>
      <c r="G350">
        <f t="shared" si="20"/>
        <v>20.178000000000001</v>
      </c>
      <c r="H350">
        <f t="shared" si="21"/>
        <v>17.319500000000001</v>
      </c>
      <c r="I350">
        <v>23.066500000000001</v>
      </c>
      <c r="J350">
        <v>23.103200000000001</v>
      </c>
      <c r="K350">
        <v>22.591899999999999</v>
      </c>
      <c r="L350">
        <v>21.611599999999999</v>
      </c>
      <c r="M350">
        <v>21.437200000000001</v>
      </c>
      <c r="N350">
        <v>20.975300000000001</v>
      </c>
      <c r="O350">
        <f t="shared" si="22"/>
        <v>23.066500000000001</v>
      </c>
      <c r="P350">
        <f t="shared" si="23"/>
        <v>21.437200000000001</v>
      </c>
      <c r="Q350">
        <v>8.0675000000000008</v>
      </c>
      <c r="R350">
        <v>14</v>
      </c>
      <c r="S350">
        <v>4</v>
      </c>
      <c r="T350" t="s">
        <v>733</v>
      </c>
      <c r="U350" t="s">
        <v>733</v>
      </c>
      <c r="V350" t="s">
        <v>734</v>
      </c>
      <c r="W350" t="s">
        <v>735</v>
      </c>
    </row>
    <row r="351" spans="1:23" x14ac:dyDescent="0.25">
      <c r="A351">
        <v>16.701799999999999</v>
      </c>
      <c r="B351">
        <v>17.855</v>
      </c>
      <c r="C351">
        <v>0</v>
      </c>
      <c r="D351">
        <v>17.333200000000001</v>
      </c>
      <c r="E351">
        <v>17.3673</v>
      </c>
      <c r="F351">
        <v>17.228300000000001</v>
      </c>
      <c r="G351">
        <f t="shared" si="20"/>
        <v>16.701799999999999</v>
      </c>
      <c r="H351">
        <f t="shared" si="21"/>
        <v>17.333200000000001</v>
      </c>
      <c r="I351">
        <v>20.07</v>
      </c>
      <c r="J351">
        <v>20.191700000000001</v>
      </c>
      <c r="K351">
        <v>19.860499999999998</v>
      </c>
      <c r="L351">
        <v>19.0518</v>
      </c>
      <c r="M351">
        <v>0</v>
      </c>
      <c r="N351">
        <v>18.448699999999999</v>
      </c>
      <c r="O351">
        <f t="shared" si="22"/>
        <v>20.07</v>
      </c>
      <c r="P351">
        <f t="shared" si="23"/>
        <v>18.448699999999999</v>
      </c>
      <c r="Q351">
        <v>2.4470000000000001</v>
      </c>
      <c r="R351">
        <v>5</v>
      </c>
      <c r="S351">
        <v>1</v>
      </c>
      <c r="T351" t="s">
        <v>892</v>
      </c>
      <c r="U351" t="s">
        <v>892</v>
      </c>
      <c r="V351" t="s">
        <v>893</v>
      </c>
      <c r="W351" t="s">
        <v>894</v>
      </c>
    </row>
    <row r="352" spans="1:23" x14ac:dyDescent="0.25">
      <c r="A352">
        <v>15.9678</v>
      </c>
      <c r="B352">
        <v>17.223500000000001</v>
      </c>
      <c r="C352">
        <v>17.524899999999999</v>
      </c>
      <c r="D352">
        <v>15.7163</v>
      </c>
      <c r="E352">
        <v>18.302099999999999</v>
      </c>
      <c r="F352">
        <v>17.357700000000001</v>
      </c>
      <c r="G352">
        <f t="shared" si="20"/>
        <v>17.223500000000001</v>
      </c>
      <c r="H352">
        <f t="shared" si="21"/>
        <v>17.357700000000001</v>
      </c>
      <c r="I352">
        <v>21.207799999999999</v>
      </c>
      <c r="J352">
        <v>20.925799999999999</v>
      </c>
      <c r="K352">
        <v>20.7639</v>
      </c>
      <c r="L352">
        <v>19.752300000000002</v>
      </c>
      <c r="M352">
        <v>19.557300000000001</v>
      </c>
      <c r="N352">
        <v>19.660699999999999</v>
      </c>
      <c r="O352">
        <f t="shared" si="22"/>
        <v>20.925799999999999</v>
      </c>
      <c r="P352">
        <f t="shared" si="23"/>
        <v>19.660699999999999</v>
      </c>
      <c r="Q352">
        <v>4.1500000000000004</v>
      </c>
      <c r="R352">
        <v>6</v>
      </c>
      <c r="S352">
        <v>3</v>
      </c>
      <c r="T352" t="s">
        <v>380</v>
      </c>
      <c r="U352" t="s">
        <v>380</v>
      </c>
      <c r="V352" t="s">
        <v>381</v>
      </c>
      <c r="W352" t="s">
        <v>382</v>
      </c>
    </row>
    <row r="353" spans="1:23" x14ac:dyDescent="0.25">
      <c r="A353">
        <v>18.972300000000001</v>
      </c>
      <c r="B353">
        <v>14.929500000000001</v>
      </c>
      <c r="C353">
        <v>17.5443</v>
      </c>
      <c r="D353">
        <v>0</v>
      </c>
      <c r="E353">
        <v>17.310099999999998</v>
      </c>
      <c r="F353">
        <v>17.4163</v>
      </c>
      <c r="G353">
        <f t="shared" si="20"/>
        <v>17.5443</v>
      </c>
      <c r="H353">
        <f t="shared" si="21"/>
        <v>17.310099999999998</v>
      </c>
      <c r="I353">
        <v>20.728100000000001</v>
      </c>
      <c r="J353">
        <v>21.397300000000001</v>
      </c>
      <c r="K353">
        <v>21.171900000000001</v>
      </c>
      <c r="L353">
        <v>19.8094</v>
      </c>
      <c r="M353">
        <v>19.909300000000002</v>
      </c>
      <c r="N353">
        <v>18.570900000000002</v>
      </c>
      <c r="O353">
        <f t="shared" si="22"/>
        <v>21.171900000000001</v>
      </c>
      <c r="P353">
        <f t="shared" si="23"/>
        <v>19.8094</v>
      </c>
      <c r="Q353">
        <v>7.8005000000000004</v>
      </c>
      <c r="R353">
        <v>9</v>
      </c>
      <c r="S353">
        <v>4</v>
      </c>
      <c r="T353" t="s">
        <v>620</v>
      </c>
      <c r="U353" t="s">
        <v>621</v>
      </c>
      <c r="V353" t="s">
        <v>622</v>
      </c>
      <c r="W353" t="s">
        <v>623</v>
      </c>
    </row>
    <row r="354" spans="1:23" x14ac:dyDescent="0.25">
      <c r="A354">
        <v>15.8506</v>
      </c>
      <c r="B354">
        <v>15.486800000000001</v>
      </c>
      <c r="C354">
        <v>17.1511</v>
      </c>
      <c r="D354">
        <v>17.373699999999999</v>
      </c>
      <c r="E354">
        <v>17.395399999999999</v>
      </c>
      <c r="F354">
        <v>17.2668</v>
      </c>
      <c r="G354">
        <f t="shared" si="20"/>
        <v>15.8506</v>
      </c>
      <c r="H354">
        <f t="shared" si="21"/>
        <v>17.373699999999999</v>
      </c>
      <c r="I354">
        <v>20.411200000000001</v>
      </c>
      <c r="J354">
        <v>19.723500000000001</v>
      </c>
      <c r="K354">
        <v>20.0915</v>
      </c>
      <c r="L354">
        <v>20.181899999999999</v>
      </c>
      <c r="M354">
        <v>20.160299999999999</v>
      </c>
      <c r="N354">
        <v>19.726900000000001</v>
      </c>
      <c r="O354">
        <f t="shared" si="22"/>
        <v>20.0915</v>
      </c>
      <c r="P354">
        <f t="shared" si="23"/>
        <v>20.160299999999999</v>
      </c>
      <c r="Q354">
        <v>5.7995000000000001</v>
      </c>
      <c r="R354">
        <v>9</v>
      </c>
      <c r="S354">
        <v>3</v>
      </c>
      <c r="T354" t="s">
        <v>801</v>
      </c>
      <c r="U354" t="s">
        <v>801</v>
      </c>
      <c r="V354" t="s">
        <v>802</v>
      </c>
      <c r="W354" t="s">
        <v>803</v>
      </c>
    </row>
    <row r="355" spans="1:23" x14ac:dyDescent="0.25">
      <c r="A355">
        <v>18.609200000000001</v>
      </c>
      <c r="B355">
        <v>18.594200000000001</v>
      </c>
      <c r="C355">
        <v>18.3383</v>
      </c>
      <c r="D355">
        <v>17.324000000000002</v>
      </c>
      <c r="E355">
        <v>17.389299999999999</v>
      </c>
      <c r="F355">
        <v>17.990600000000001</v>
      </c>
      <c r="G355">
        <f t="shared" si="20"/>
        <v>18.594200000000001</v>
      </c>
      <c r="H355">
        <f t="shared" si="21"/>
        <v>17.389299999999999</v>
      </c>
      <c r="I355">
        <v>21.164300000000001</v>
      </c>
      <c r="J355">
        <v>20.236000000000001</v>
      </c>
      <c r="K355">
        <v>20.923999999999999</v>
      </c>
      <c r="L355">
        <v>19.5975</v>
      </c>
      <c r="M355">
        <v>18.5304</v>
      </c>
      <c r="N355">
        <v>18.747599999999998</v>
      </c>
      <c r="O355">
        <f t="shared" si="22"/>
        <v>20.923999999999999</v>
      </c>
      <c r="P355">
        <f t="shared" si="23"/>
        <v>18.747599999999998</v>
      </c>
      <c r="Q355">
        <v>2.7875000000000001</v>
      </c>
      <c r="R355">
        <v>11</v>
      </c>
      <c r="S355">
        <v>1</v>
      </c>
      <c r="T355" t="s">
        <v>553</v>
      </c>
      <c r="U355" t="s">
        <v>553</v>
      </c>
      <c r="V355" t="s">
        <v>554</v>
      </c>
      <c r="W355" t="s">
        <v>555</v>
      </c>
    </row>
    <row r="356" spans="1:23" x14ac:dyDescent="0.25">
      <c r="A356">
        <v>19.151800000000001</v>
      </c>
      <c r="B356">
        <v>13.959199999999999</v>
      </c>
      <c r="C356">
        <v>15.483499999999999</v>
      </c>
      <c r="D356">
        <v>16.772400000000001</v>
      </c>
      <c r="E356">
        <v>17.389399999999998</v>
      </c>
      <c r="F356">
        <v>17.512899999999998</v>
      </c>
      <c r="G356">
        <f t="shared" si="20"/>
        <v>15.483499999999999</v>
      </c>
      <c r="H356">
        <f t="shared" si="21"/>
        <v>17.389399999999998</v>
      </c>
      <c r="I356">
        <v>22.623200000000001</v>
      </c>
      <c r="J356">
        <v>22.321000000000002</v>
      </c>
      <c r="K356">
        <v>22.370100000000001</v>
      </c>
      <c r="L356">
        <v>19.513200000000001</v>
      </c>
      <c r="M356">
        <v>18.5534</v>
      </c>
      <c r="N356">
        <v>19.139500000000002</v>
      </c>
      <c r="O356">
        <f t="shared" si="22"/>
        <v>22.370100000000001</v>
      </c>
      <c r="P356">
        <f t="shared" si="23"/>
        <v>19.139500000000002</v>
      </c>
      <c r="Q356">
        <v>19.390999999999998</v>
      </c>
      <c r="R356">
        <v>24</v>
      </c>
      <c r="S356">
        <v>8</v>
      </c>
      <c r="T356" t="s">
        <v>962</v>
      </c>
      <c r="U356" t="s">
        <v>962</v>
      </c>
      <c r="V356" t="s">
        <v>963</v>
      </c>
      <c r="W356" t="s">
        <v>964</v>
      </c>
    </row>
    <row r="357" spans="1:23" x14ac:dyDescent="0.25">
      <c r="A357">
        <v>17.761199999999999</v>
      </c>
      <c r="B357">
        <v>18.520900000000001</v>
      </c>
      <c r="C357">
        <v>17.8154</v>
      </c>
      <c r="D357">
        <v>17.5154</v>
      </c>
      <c r="E357">
        <v>17.444500000000001</v>
      </c>
      <c r="F357">
        <v>16.334299999999999</v>
      </c>
      <c r="G357">
        <f t="shared" si="20"/>
        <v>17.8154</v>
      </c>
      <c r="H357">
        <f t="shared" si="21"/>
        <v>17.444500000000001</v>
      </c>
      <c r="I357">
        <v>21.1892</v>
      </c>
      <c r="J357">
        <v>21.360800000000001</v>
      </c>
      <c r="K357">
        <v>21.272400000000001</v>
      </c>
      <c r="L357">
        <v>19.8247</v>
      </c>
      <c r="M357">
        <v>19.9587</v>
      </c>
      <c r="N357">
        <v>19.9421</v>
      </c>
      <c r="O357">
        <f t="shared" si="22"/>
        <v>21.272400000000001</v>
      </c>
      <c r="P357">
        <f t="shared" si="23"/>
        <v>19.9421</v>
      </c>
      <c r="Q357">
        <v>10.253</v>
      </c>
      <c r="R357">
        <v>7</v>
      </c>
      <c r="S357">
        <v>3</v>
      </c>
      <c r="T357" t="s">
        <v>721</v>
      </c>
      <c r="U357" t="s">
        <v>721</v>
      </c>
      <c r="V357" t="s">
        <v>722</v>
      </c>
      <c r="W357" t="s">
        <v>723</v>
      </c>
    </row>
    <row r="358" spans="1:23" x14ac:dyDescent="0.25">
      <c r="A358">
        <v>17.706399999999999</v>
      </c>
      <c r="B358">
        <v>18.204000000000001</v>
      </c>
      <c r="C358">
        <v>18.070699999999999</v>
      </c>
      <c r="D358">
        <v>16.9604</v>
      </c>
      <c r="E358">
        <v>17.9376</v>
      </c>
      <c r="F358">
        <v>17.450900000000001</v>
      </c>
      <c r="G358">
        <f t="shared" si="20"/>
        <v>18.070699999999999</v>
      </c>
      <c r="H358">
        <f t="shared" si="21"/>
        <v>17.450900000000001</v>
      </c>
      <c r="I358">
        <v>20.123999999999999</v>
      </c>
      <c r="J358">
        <v>19.9758</v>
      </c>
      <c r="K358">
        <v>20.090399999999999</v>
      </c>
      <c r="L358">
        <v>19.446000000000002</v>
      </c>
      <c r="M358">
        <v>19.323899999999998</v>
      </c>
      <c r="N358">
        <v>18.8566</v>
      </c>
      <c r="O358">
        <f t="shared" si="22"/>
        <v>20.090399999999999</v>
      </c>
      <c r="P358">
        <f t="shared" si="23"/>
        <v>19.323899999999998</v>
      </c>
      <c r="Q358">
        <v>4.7857000000000003</v>
      </c>
      <c r="R358">
        <v>11</v>
      </c>
      <c r="S358">
        <v>2</v>
      </c>
      <c r="T358" t="s">
        <v>363</v>
      </c>
      <c r="U358" t="s">
        <v>363</v>
      </c>
      <c r="V358" t="s">
        <v>364</v>
      </c>
      <c r="W358" t="s">
        <v>365</v>
      </c>
    </row>
    <row r="359" spans="1:23" x14ac:dyDescent="0.25">
      <c r="A359">
        <v>18.313300000000002</v>
      </c>
      <c r="B359">
        <v>18.892199999999999</v>
      </c>
      <c r="C359">
        <v>18.9283</v>
      </c>
      <c r="D359">
        <v>17.487100000000002</v>
      </c>
      <c r="E359">
        <v>17.8888</v>
      </c>
      <c r="F359">
        <v>17.244900000000001</v>
      </c>
      <c r="G359">
        <f t="shared" si="20"/>
        <v>18.892199999999999</v>
      </c>
      <c r="H359">
        <f t="shared" si="21"/>
        <v>17.487100000000002</v>
      </c>
      <c r="I359">
        <v>21.384</v>
      </c>
      <c r="J359">
        <v>21.022400000000001</v>
      </c>
      <c r="K359">
        <v>21.234300000000001</v>
      </c>
      <c r="L359">
        <v>18.983699999999999</v>
      </c>
      <c r="M359">
        <v>19.1783</v>
      </c>
      <c r="N359">
        <v>19.0989</v>
      </c>
      <c r="O359">
        <f t="shared" si="22"/>
        <v>21.234300000000001</v>
      </c>
      <c r="P359">
        <f t="shared" si="23"/>
        <v>19.0989</v>
      </c>
      <c r="Q359">
        <v>28.259</v>
      </c>
      <c r="R359">
        <v>35</v>
      </c>
      <c r="S359">
        <v>9</v>
      </c>
      <c r="T359" t="s">
        <v>501</v>
      </c>
      <c r="U359" t="s">
        <v>501</v>
      </c>
      <c r="V359" t="s">
        <v>502</v>
      </c>
      <c r="W359" t="s">
        <v>503</v>
      </c>
    </row>
    <row r="360" spans="1:23" x14ac:dyDescent="0.25">
      <c r="A360">
        <v>19.081499999999998</v>
      </c>
      <c r="B360">
        <v>19.868400000000001</v>
      </c>
      <c r="C360">
        <v>20.033200000000001</v>
      </c>
      <c r="D360">
        <v>17.4879</v>
      </c>
      <c r="E360">
        <v>16.566600000000001</v>
      </c>
      <c r="F360">
        <v>18.011700000000001</v>
      </c>
      <c r="G360">
        <f t="shared" si="20"/>
        <v>19.868400000000001</v>
      </c>
      <c r="H360">
        <f t="shared" si="21"/>
        <v>17.4879</v>
      </c>
      <c r="I360">
        <v>23.4025</v>
      </c>
      <c r="J360">
        <v>23.020199999999999</v>
      </c>
      <c r="K360">
        <v>22.807600000000001</v>
      </c>
      <c r="L360">
        <v>22.342099999999999</v>
      </c>
      <c r="M360">
        <v>21.962800000000001</v>
      </c>
      <c r="N360">
        <v>21.8748</v>
      </c>
      <c r="O360">
        <f t="shared" si="22"/>
        <v>23.020199999999999</v>
      </c>
      <c r="P360">
        <f t="shared" si="23"/>
        <v>21.962800000000001</v>
      </c>
      <c r="Q360">
        <v>22.786999999999999</v>
      </c>
      <c r="R360">
        <v>35</v>
      </c>
      <c r="S360">
        <v>7</v>
      </c>
      <c r="T360" t="s">
        <v>598</v>
      </c>
      <c r="U360" t="s">
        <v>598</v>
      </c>
      <c r="V360" t="s">
        <v>599</v>
      </c>
      <c r="W360" t="s">
        <v>600</v>
      </c>
    </row>
    <row r="361" spans="1:23" x14ac:dyDescent="0.25">
      <c r="A361">
        <v>18.838200000000001</v>
      </c>
      <c r="B361">
        <v>17.6129</v>
      </c>
      <c r="C361">
        <v>20.966699999999999</v>
      </c>
      <c r="D361">
        <v>18.517600000000002</v>
      </c>
      <c r="E361">
        <v>17.573499999999999</v>
      </c>
      <c r="F361">
        <v>17.242999999999999</v>
      </c>
      <c r="G361">
        <f t="shared" si="20"/>
        <v>18.838200000000001</v>
      </c>
      <c r="H361">
        <f t="shared" si="21"/>
        <v>17.573499999999999</v>
      </c>
      <c r="I361">
        <v>19.778199999999998</v>
      </c>
      <c r="J361">
        <v>21.720400000000001</v>
      </c>
      <c r="K361">
        <v>19.651700000000002</v>
      </c>
      <c r="L361">
        <v>18.4634</v>
      </c>
      <c r="M361">
        <v>18.182099999999998</v>
      </c>
      <c r="N361">
        <v>18.320599999999999</v>
      </c>
      <c r="O361">
        <f t="shared" si="22"/>
        <v>19.778199999999998</v>
      </c>
      <c r="P361">
        <f t="shared" si="23"/>
        <v>18.320599999999999</v>
      </c>
      <c r="Q361">
        <v>7.5627000000000004</v>
      </c>
      <c r="R361">
        <v>5</v>
      </c>
      <c r="S361">
        <v>6</v>
      </c>
      <c r="T361" t="s">
        <v>556</v>
      </c>
      <c r="U361" t="s">
        <v>556</v>
      </c>
      <c r="V361" t="s">
        <v>557</v>
      </c>
      <c r="W361" t="s">
        <v>558</v>
      </c>
    </row>
    <row r="362" spans="1:23" x14ac:dyDescent="0.25">
      <c r="A362">
        <v>15.728</v>
      </c>
      <c r="B362">
        <v>16.196400000000001</v>
      </c>
      <c r="C362">
        <v>15.457000000000001</v>
      </c>
      <c r="D362">
        <v>17.616499999999998</v>
      </c>
      <c r="E362">
        <v>17.678899999999999</v>
      </c>
      <c r="F362">
        <v>17.453700000000001</v>
      </c>
      <c r="G362">
        <f t="shared" si="20"/>
        <v>15.728</v>
      </c>
      <c r="H362">
        <f t="shared" si="21"/>
        <v>17.616499999999998</v>
      </c>
      <c r="I362">
        <v>20.796399999999998</v>
      </c>
      <c r="J362">
        <v>21.182200000000002</v>
      </c>
      <c r="K362">
        <v>21.3324</v>
      </c>
      <c r="L362">
        <v>19.865300000000001</v>
      </c>
      <c r="M362">
        <v>19.8827</v>
      </c>
      <c r="N362">
        <v>19.581399999999999</v>
      </c>
      <c r="O362">
        <f t="shared" si="22"/>
        <v>21.182200000000002</v>
      </c>
      <c r="P362">
        <f t="shared" si="23"/>
        <v>19.865300000000001</v>
      </c>
      <c r="Q362">
        <v>21.504999999999999</v>
      </c>
      <c r="R362">
        <v>37</v>
      </c>
      <c r="S362">
        <v>13</v>
      </c>
      <c r="T362" t="s">
        <v>1070</v>
      </c>
      <c r="U362" t="s">
        <v>1070</v>
      </c>
      <c r="V362" t="s">
        <v>1071</v>
      </c>
      <c r="W362" t="s">
        <v>1072</v>
      </c>
    </row>
    <row r="363" spans="1:23" x14ac:dyDescent="0.25">
      <c r="A363">
        <v>17.003499999999999</v>
      </c>
      <c r="B363">
        <v>16.962700000000002</v>
      </c>
      <c r="C363">
        <v>17.058900000000001</v>
      </c>
      <c r="D363">
        <v>17.832799999999999</v>
      </c>
      <c r="E363">
        <v>17.4162</v>
      </c>
      <c r="F363">
        <v>17.623999999999999</v>
      </c>
      <c r="G363">
        <f t="shared" si="20"/>
        <v>17.003499999999999</v>
      </c>
      <c r="H363">
        <f t="shared" si="21"/>
        <v>17.623999999999999</v>
      </c>
      <c r="I363">
        <v>16.1982</v>
      </c>
      <c r="J363">
        <v>16.757300000000001</v>
      </c>
      <c r="K363">
        <v>16.0076</v>
      </c>
      <c r="L363">
        <v>0</v>
      </c>
      <c r="M363">
        <v>14.6332</v>
      </c>
      <c r="N363">
        <v>15.0062</v>
      </c>
      <c r="O363">
        <f t="shared" si="22"/>
        <v>16.1982</v>
      </c>
      <c r="P363">
        <f t="shared" si="23"/>
        <v>14.6332</v>
      </c>
      <c r="Q363">
        <v>2.1840000000000002</v>
      </c>
      <c r="R363">
        <v>3</v>
      </c>
      <c r="S363">
        <v>2</v>
      </c>
      <c r="T363" t="s">
        <v>1092</v>
      </c>
      <c r="U363" t="s">
        <v>1092</v>
      </c>
      <c r="V363" t="s">
        <v>1093</v>
      </c>
      <c r="W363" t="s">
        <v>1094</v>
      </c>
    </row>
    <row r="364" spans="1:23" x14ac:dyDescent="0.25">
      <c r="A364">
        <v>19.330300000000001</v>
      </c>
      <c r="B364">
        <v>18.884499999999999</v>
      </c>
      <c r="C364">
        <v>18.498100000000001</v>
      </c>
      <c r="D364">
        <v>17.652799999999999</v>
      </c>
      <c r="E364">
        <v>17.673400000000001</v>
      </c>
      <c r="F364">
        <v>17.080400000000001</v>
      </c>
      <c r="G364">
        <f t="shared" si="20"/>
        <v>18.884499999999999</v>
      </c>
      <c r="H364">
        <f t="shared" si="21"/>
        <v>17.652799999999999</v>
      </c>
      <c r="I364">
        <v>22.164400000000001</v>
      </c>
      <c r="J364">
        <v>22.349</v>
      </c>
      <c r="K364">
        <v>22.516100000000002</v>
      </c>
      <c r="L364">
        <v>21.4498</v>
      </c>
      <c r="M364">
        <v>20.3003</v>
      </c>
      <c r="N364">
        <v>20.576699999999999</v>
      </c>
      <c r="O364">
        <f t="shared" si="22"/>
        <v>22.349</v>
      </c>
      <c r="P364">
        <f t="shared" si="23"/>
        <v>20.576699999999999</v>
      </c>
      <c r="Q364">
        <v>5.5484</v>
      </c>
      <c r="R364">
        <v>8</v>
      </c>
      <c r="S364">
        <v>3</v>
      </c>
      <c r="T364" t="s">
        <v>709</v>
      </c>
      <c r="U364" t="s">
        <v>709</v>
      </c>
      <c r="V364" t="s">
        <v>710</v>
      </c>
      <c r="W364" t="s">
        <v>711</v>
      </c>
    </row>
    <row r="365" spans="1:23" x14ac:dyDescent="0.25">
      <c r="A365">
        <v>18.969899999999999</v>
      </c>
      <c r="B365">
        <v>19.492799999999999</v>
      </c>
      <c r="C365">
        <v>19.133900000000001</v>
      </c>
      <c r="D365">
        <v>17.8842</v>
      </c>
      <c r="E365">
        <v>16.979199999999999</v>
      </c>
      <c r="F365">
        <v>17.656600000000001</v>
      </c>
      <c r="G365">
        <f t="shared" si="20"/>
        <v>19.133900000000001</v>
      </c>
      <c r="H365">
        <f t="shared" si="21"/>
        <v>17.656600000000001</v>
      </c>
      <c r="I365">
        <v>24.190200000000001</v>
      </c>
      <c r="J365">
        <v>23.313400000000001</v>
      </c>
      <c r="K365">
        <v>22.941400000000002</v>
      </c>
      <c r="L365">
        <v>22.9575</v>
      </c>
      <c r="M365">
        <v>23.5138</v>
      </c>
      <c r="N365">
        <v>23.031500000000001</v>
      </c>
      <c r="O365">
        <f t="shared" si="22"/>
        <v>23.313400000000001</v>
      </c>
      <c r="P365">
        <f t="shared" si="23"/>
        <v>23.031500000000001</v>
      </c>
      <c r="Q365">
        <v>25.509</v>
      </c>
      <c r="R365">
        <v>49</v>
      </c>
      <c r="S365">
        <v>10</v>
      </c>
      <c r="T365" t="s">
        <v>975</v>
      </c>
      <c r="U365" t="s">
        <v>976</v>
      </c>
      <c r="V365" t="s">
        <v>977</v>
      </c>
      <c r="W365" t="s">
        <v>978</v>
      </c>
    </row>
    <row r="366" spans="1:23" x14ac:dyDescent="0.25">
      <c r="A366">
        <v>20.5181</v>
      </c>
      <c r="B366">
        <v>20.467500000000001</v>
      </c>
      <c r="C366">
        <v>20.609300000000001</v>
      </c>
      <c r="D366">
        <v>17.408899999999999</v>
      </c>
      <c r="E366">
        <v>18.2636</v>
      </c>
      <c r="F366">
        <v>17.682300000000001</v>
      </c>
      <c r="G366">
        <f t="shared" si="20"/>
        <v>20.5181</v>
      </c>
      <c r="H366">
        <f t="shared" si="21"/>
        <v>17.682300000000001</v>
      </c>
      <c r="I366">
        <v>23.111799999999999</v>
      </c>
      <c r="J366">
        <v>23.1889</v>
      </c>
      <c r="K366">
        <v>22.756499999999999</v>
      </c>
      <c r="L366">
        <v>20.446999999999999</v>
      </c>
      <c r="M366">
        <v>21.070799999999998</v>
      </c>
      <c r="N366">
        <v>20.383600000000001</v>
      </c>
      <c r="O366">
        <f t="shared" si="22"/>
        <v>23.111799999999999</v>
      </c>
      <c r="P366">
        <f t="shared" si="23"/>
        <v>20.446999999999999</v>
      </c>
      <c r="Q366">
        <v>13.797000000000001</v>
      </c>
      <c r="R366">
        <v>14</v>
      </c>
      <c r="S366">
        <v>5</v>
      </c>
      <c r="T366" t="s">
        <v>724</v>
      </c>
      <c r="U366" t="s">
        <v>724</v>
      </c>
      <c r="V366" t="s">
        <v>725</v>
      </c>
      <c r="W366" t="s">
        <v>726</v>
      </c>
    </row>
    <row r="367" spans="1:23" x14ac:dyDescent="0.25">
      <c r="A367">
        <v>16.979099999999999</v>
      </c>
      <c r="B367">
        <v>17.133800000000001</v>
      </c>
      <c r="C367">
        <v>16.6143</v>
      </c>
      <c r="D367">
        <v>17.748699999999999</v>
      </c>
      <c r="E367">
        <v>17.8216</v>
      </c>
      <c r="F367">
        <v>17.203700000000001</v>
      </c>
      <c r="G367">
        <f t="shared" si="20"/>
        <v>16.979099999999999</v>
      </c>
      <c r="H367">
        <f t="shared" si="21"/>
        <v>17.748699999999999</v>
      </c>
      <c r="I367">
        <v>20.8156</v>
      </c>
      <c r="J367">
        <v>20.840800000000002</v>
      </c>
      <c r="K367">
        <v>20.4239</v>
      </c>
      <c r="L367">
        <v>19.9267</v>
      </c>
      <c r="M367">
        <v>19.8308</v>
      </c>
      <c r="N367">
        <v>19.617699999999999</v>
      </c>
      <c r="O367">
        <f t="shared" si="22"/>
        <v>20.8156</v>
      </c>
      <c r="P367">
        <f t="shared" si="23"/>
        <v>19.8308</v>
      </c>
      <c r="Q367">
        <v>9.9372000000000007</v>
      </c>
      <c r="R367">
        <v>18</v>
      </c>
      <c r="S367">
        <v>5</v>
      </c>
      <c r="T367" t="s">
        <v>616</v>
      </c>
      <c r="U367" t="s">
        <v>617</v>
      </c>
      <c r="V367" t="s">
        <v>618</v>
      </c>
      <c r="W367" t="s">
        <v>619</v>
      </c>
    </row>
    <row r="368" spans="1:23" x14ac:dyDescent="0.25">
      <c r="A368">
        <v>17.952000000000002</v>
      </c>
      <c r="B368">
        <v>18.604500000000002</v>
      </c>
      <c r="C368">
        <v>18.543299999999999</v>
      </c>
      <c r="D368">
        <v>18.5566</v>
      </c>
      <c r="E368">
        <v>17.7562</v>
      </c>
      <c r="F368">
        <v>17.303100000000001</v>
      </c>
      <c r="G368">
        <f t="shared" si="20"/>
        <v>18.543299999999999</v>
      </c>
      <c r="H368">
        <f t="shared" si="21"/>
        <v>17.7562</v>
      </c>
      <c r="I368">
        <v>22.393599999999999</v>
      </c>
      <c r="J368">
        <v>21.648499999999999</v>
      </c>
      <c r="K368">
        <v>21.306100000000001</v>
      </c>
      <c r="L368">
        <v>19.066400000000002</v>
      </c>
      <c r="M368">
        <v>21.230499999999999</v>
      </c>
      <c r="N368">
        <v>20.159800000000001</v>
      </c>
      <c r="O368">
        <f t="shared" si="22"/>
        <v>21.648499999999999</v>
      </c>
      <c r="P368">
        <f t="shared" si="23"/>
        <v>20.159800000000001</v>
      </c>
      <c r="Q368">
        <v>15.569000000000001</v>
      </c>
      <c r="R368">
        <v>29</v>
      </c>
      <c r="S368">
        <v>6</v>
      </c>
      <c r="T368" t="s">
        <v>417</v>
      </c>
      <c r="U368" t="s">
        <v>417</v>
      </c>
      <c r="V368" t="s">
        <v>418</v>
      </c>
      <c r="W368" t="s">
        <v>419</v>
      </c>
    </row>
    <row r="369" spans="1:23" x14ac:dyDescent="0.25">
      <c r="A369">
        <v>16.737300000000001</v>
      </c>
      <c r="B369">
        <v>15.8162</v>
      </c>
      <c r="C369">
        <v>17.112500000000001</v>
      </c>
      <c r="D369">
        <v>17.789300000000001</v>
      </c>
      <c r="E369">
        <v>17.570499999999999</v>
      </c>
      <c r="F369">
        <v>18.3261</v>
      </c>
      <c r="G369">
        <f t="shared" si="20"/>
        <v>16.737300000000001</v>
      </c>
      <c r="H369">
        <f t="shared" si="21"/>
        <v>17.789300000000001</v>
      </c>
      <c r="I369">
        <v>21.572199999999999</v>
      </c>
      <c r="J369">
        <v>22.087599999999998</v>
      </c>
      <c r="K369">
        <v>21.283000000000001</v>
      </c>
      <c r="L369">
        <v>20.679099999999998</v>
      </c>
      <c r="M369">
        <v>20.1127</v>
      </c>
      <c r="N369">
        <v>19.975200000000001</v>
      </c>
      <c r="O369">
        <f t="shared" si="22"/>
        <v>21.572199999999999</v>
      </c>
      <c r="P369">
        <f t="shared" si="23"/>
        <v>20.1127</v>
      </c>
      <c r="Q369">
        <v>24.666</v>
      </c>
      <c r="R369">
        <v>17</v>
      </c>
      <c r="S369">
        <v>7</v>
      </c>
      <c r="T369" t="s">
        <v>386</v>
      </c>
      <c r="U369" t="s">
        <v>386</v>
      </c>
      <c r="V369" t="s">
        <v>387</v>
      </c>
      <c r="W369" t="s">
        <v>388</v>
      </c>
    </row>
    <row r="370" spans="1:23" x14ac:dyDescent="0.25">
      <c r="A370">
        <v>18.604299999999999</v>
      </c>
      <c r="B370">
        <v>18.8368</v>
      </c>
      <c r="C370">
        <v>18.557200000000002</v>
      </c>
      <c r="D370">
        <v>18.480899999999998</v>
      </c>
      <c r="E370">
        <v>17.665600000000001</v>
      </c>
      <c r="F370">
        <v>17.799700000000001</v>
      </c>
      <c r="G370">
        <f t="shared" si="20"/>
        <v>18.604299999999999</v>
      </c>
      <c r="H370">
        <f t="shared" si="21"/>
        <v>17.799700000000001</v>
      </c>
      <c r="I370">
        <v>21.655000000000001</v>
      </c>
      <c r="J370">
        <v>21.567</v>
      </c>
      <c r="K370">
        <v>21.5413</v>
      </c>
      <c r="L370">
        <v>20.146599999999999</v>
      </c>
      <c r="M370">
        <v>20.066800000000001</v>
      </c>
      <c r="N370">
        <v>19.532299999999999</v>
      </c>
      <c r="O370">
        <f t="shared" si="22"/>
        <v>21.567</v>
      </c>
      <c r="P370">
        <f t="shared" si="23"/>
        <v>20.066800000000001</v>
      </c>
      <c r="Q370">
        <v>10.952</v>
      </c>
      <c r="R370">
        <v>14</v>
      </c>
      <c r="S370">
        <v>5</v>
      </c>
      <c r="T370" t="s">
        <v>742</v>
      </c>
      <c r="U370" t="s">
        <v>742</v>
      </c>
      <c r="V370" t="s">
        <v>743</v>
      </c>
      <c r="W370" t="s">
        <v>744</v>
      </c>
    </row>
    <row r="371" spans="1:23" x14ac:dyDescent="0.25">
      <c r="A371">
        <v>23.8994</v>
      </c>
      <c r="B371">
        <v>23.558700000000002</v>
      </c>
      <c r="C371">
        <v>23.13</v>
      </c>
      <c r="D371">
        <v>17.6036</v>
      </c>
      <c r="E371">
        <v>18.0215</v>
      </c>
      <c r="F371">
        <v>0</v>
      </c>
      <c r="G371">
        <f t="shared" si="20"/>
        <v>23.558700000000002</v>
      </c>
      <c r="H371">
        <f t="shared" si="21"/>
        <v>17.6036</v>
      </c>
      <c r="I371">
        <v>26.1038</v>
      </c>
      <c r="J371">
        <v>26.3447</v>
      </c>
      <c r="K371">
        <v>25.9941</v>
      </c>
      <c r="L371">
        <v>21.829899999999999</v>
      </c>
      <c r="M371">
        <v>22.226900000000001</v>
      </c>
      <c r="N371">
        <v>22.725200000000001</v>
      </c>
      <c r="O371">
        <f t="shared" si="22"/>
        <v>26.1038</v>
      </c>
      <c r="P371">
        <f t="shared" si="23"/>
        <v>22.226900000000001</v>
      </c>
      <c r="Q371">
        <v>7.5042999999999997</v>
      </c>
      <c r="R371">
        <v>22</v>
      </c>
      <c r="S371">
        <v>3</v>
      </c>
      <c r="T371" t="s">
        <v>810</v>
      </c>
      <c r="U371" t="s">
        <v>810</v>
      </c>
      <c r="V371" t="s">
        <v>811</v>
      </c>
      <c r="W371" t="s">
        <v>812</v>
      </c>
    </row>
    <row r="372" spans="1:23" x14ac:dyDescent="0.25">
      <c r="A372">
        <v>18.347000000000001</v>
      </c>
      <c r="B372">
        <v>18.168900000000001</v>
      </c>
      <c r="C372">
        <v>18.696200000000001</v>
      </c>
      <c r="D372">
        <v>17.821100000000001</v>
      </c>
      <c r="E372">
        <v>17.978400000000001</v>
      </c>
      <c r="F372">
        <v>17.791</v>
      </c>
      <c r="G372">
        <f t="shared" si="20"/>
        <v>18.347000000000001</v>
      </c>
      <c r="H372">
        <f t="shared" si="21"/>
        <v>17.821100000000001</v>
      </c>
      <c r="I372">
        <v>20.539100000000001</v>
      </c>
      <c r="J372">
        <v>21.075399999999998</v>
      </c>
      <c r="K372">
        <v>20.944900000000001</v>
      </c>
      <c r="L372">
        <v>19.417899999999999</v>
      </c>
      <c r="M372">
        <v>19.3581</v>
      </c>
      <c r="N372">
        <v>19.174099999999999</v>
      </c>
      <c r="O372">
        <f t="shared" si="22"/>
        <v>20.944900000000001</v>
      </c>
      <c r="P372">
        <f t="shared" si="23"/>
        <v>19.3581</v>
      </c>
      <c r="Q372">
        <v>15.098000000000001</v>
      </c>
      <c r="R372">
        <v>30</v>
      </c>
      <c r="S372">
        <v>8</v>
      </c>
      <c r="T372" t="s">
        <v>1134</v>
      </c>
      <c r="U372" t="s">
        <v>1134</v>
      </c>
      <c r="V372" t="s">
        <v>1135</v>
      </c>
      <c r="W372" t="s">
        <v>1136</v>
      </c>
    </row>
    <row r="373" spans="1:23" x14ac:dyDescent="0.25">
      <c r="A373">
        <v>19.436900000000001</v>
      </c>
      <c r="B373">
        <v>19.687799999999999</v>
      </c>
      <c r="C373">
        <v>19.567900000000002</v>
      </c>
      <c r="D373">
        <v>17.639900000000001</v>
      </c>
      <c r="E373">
        <v>18.018899999999999</v>
      </c>
      <c r="F373">
        <v>0</v>
      </c>
      <c r="G373">
        <f t="shared" si="20"/>
        <v>19.567900000000002</v>
      </c>
      <c r="H373">
        <f t="shared" si="21"/>
        <v>17.639900000000001</v>
      </c>
      <c r="I373">
        <v>24.3871</v>
      </c>
      <c r="J373">
        <v>24.544899999999998</v>
      </c>
      <c r="K373">
        <v>24.831099999999999</v>
      </c>
      <c r="L373">
        <v>24.0625</v>
      </c>
      <c r="M373">
        <v>23.9983</v>
      </c>
      <c r="N373">
        <v>24.174199999999999</v>
      </c>
      <c r="O373">
        <f t="shared" si="22"/>
        <v>24.544899999999998</v>
      </c>
      <c r="P373">
        <f t="shared" si="23"/>
        <v>24.0625</v>
      </c>
      <c r="Q373">
        <v>8.1184999999999992</v>
      </c>
      <c r="R373">
        <v>23</v>
      </c>
      <c r="S373">
        <v>3</v>
      </c>
      <c r="T373" t="s">
        <v>825</v>
      </c>
      <c r="U373" t="s">
        <v>825</v>
      </c>
      <c r="V373" t="s">
        <v>826</v>
      </c>
      <c r="W373" t="s">
        <v>827</v>
      </c>
    </row>
    <row r="374" spans="1:23" x14ac:dyDescent="0.25">
      <c r="A374">
        <v>17.677299999999999</v>
      </c>
      <c r="B374">
        <v>17.821300000000001</v>
      </c>
      <c r="C374">
        <v>17.410900000000002</v>
      </c>
      <c r="D374">
        <v>18.161999999999999</v>
      </c>
      <c r="E374">
        <v>17.64</v>
      </c>
      <c r="F374">
        <v>17.834499999999998</v>
      </c>
      <c r="G374">
        <f t="shared" si="20"/>
        <v>17.677299999999999</v>
      </c>
      <c r="H374">
        <f t="shared" si="21"/>
        <v>17.834499999999998</v>
      </c>
      <c r="I374">
        <v>20.506499999999999</v>
      </c>
      <c r="J374">
        <v>20.3065</v>
      </c>
      <c r="K374">
        <v>20.442299999999999</v>
      </c>
      <c r="L374">
        <v>19.7316</v>
      </c>
      <c r="M374">
        <v>19.3749</v>
      </c>
      <c r="N374">
        <v>19.045100000000001</v>
      </c>
      <c r="O374">
        <f t="shared" si="22"/>
        <v>20.442299999999999</v>
      </c>
      <c r="P374">
        <f t="shared" si="23"/>
        <v>19.3749</v>
      </c>
      <c r="Q374">
        <v>9.1056000000000008</v>
      </c>
      <c r="R374">
        <v>7</v>
      </c>
      <c r="S374">
        <v>2</v>
      </c>
      <c r="T374" t="s">
        <v>344</v>
      </c>
      <c r="U374" t="s">
        <v>344</v>
      </c>
      <c r="V374" t="s">
        <v>345</v>
      </c>
      <c r="W374" t="s">
        <v>346</v>
      </c>
    </row>
    <row r="375" spans="1:23" x14ac:dyDescent="0.25">
      <c r="A375">
        <v>17.8568</v>
      </c>
      <c r="B375">
        <v>18.3142</v>
      </c>
      <c r="C375">
        <v>17.9163</v>
      </c>
      <c r="D375">
        <v>18.424700000000001</v>
      </c>
      <c r="E375">
        <v>17.726900000000001</v>
      </c>
      <c r="F375">
        <v>17.883400000000002</v>
      </c>
      <c r="G375">
        <f t="shared" si="20"/>
        <v>17.9163</v>
      </c>
      <c r="H375">
        <f t="shared" si="21"/>
        <v>17.883400000000002</v>
      </c>
      <c r="I375">
        <v>20.839200000000002</v>
      </c>
      <c r="J375">
        <v>21.1065</v>
      </c>
      <c r="K375">
        <v>20.737100000000002</v>
      </c>
      <c r="L375">
        <v>19.079899999999999</v>
      </c>
      <c r="M375">
        <v>19.4253</v>
      </c>
      <c r="N375">
        <v>18.6812</v>
      </c>
      <c r="O375">
        <f t="shared" si="22"/>
        <v>20.839200000000002</v>
      </c>
      <c r="P375">
        <f t="shared" si="23"/>
        <v>19.079899999999999</v>
      </c>
      <c r="Q375">
        <v>2.5430999999999999</v>
      </c>
      <c r="R375">
        <v>7</v>
      </c>
      <c r="S375">
        <v>1</v>
      </c>
      <c r="T375" t="s">
        <v>853</v>
      </c>
      <c r="U375" t="s">
        <v>853</v>
      </c>
      <c r="V375" t="s">
        <v>854</v>
      </c>
      <c r="W375" t="s">
        <v>855</v>
      </c>
    </row>
    <row r="376" spans="1:23" x14ac:dyDescent="0.25">
      <c r="A376">
        <v>18.277799999999999</v>
      </c>
      <c r="B376">
        <v>18.3736</v>
      </c>
      <c r="C376">
        <v>18.553699999999999</v>
      </c>
      <c r="D376">
        <v>17.894300000000001</v>
      </c>
      <c r="E376">
        <v>18.5276</v>
      </c>
      <c r="F376">
        <v>17.7393</v>
      </c>
      <c r="G376">
        <f t="shared" si="20"/>
        <v>18.3736</v>
      </c>
      <c r="H376">
        <f t="shared" si="21"/>
        <v>17.894300000000001</v>
      </c>
      <c r="I376">
        <v>21.454000000000001</v>
      </c>
      <c r="J376">
        <v>21.350200000000001</v>
      </c>
      <c r="K376">
        <v>21.042899999999999</v>
      </c>
      <c r="L376">
        <v>19.707799999999999</v>
      </c>
      <c r="M376">
        <v>20.1053</v>
      </c>
      <c r="N376">
        <v>19.750399999999999</v>
      </c>
      <c r="O376">
        <f t="shared" si="22"/>
        <v>21.350200000000001</v>
      </c>
      <c r="P376">
        <f t="shared" si="23"/>
        <v>19.750399999999999</v>
      </c>
      <c r="Q376">
        <v>35.152999999999999</v>
      </c>
      <c r="R376">
        <v>38</v>
      </c>
      <c r="S376">
        <v>10</v>
      </c>
      <c r="T376" t="s">
        <v>863</v>
      </c>
      <c r="U376" t="s">
        <v>863</v>
      </c>
      <c r="V376" t="s">
        <v>864</v>
      </c>
      <c r="W376" t="s">
        <v>865</v>
      </c>
    </row>
    <row r="377" spans="1:23" x14ac:dyDescent="0.25">
      <c r="A377">
        <v>17.1906</v>
      </c>
      <c r="B377">
        <v>17.2011</v>
      </c>
      <c r="C377">
        <v>18.178899999999999</v>
      </c>
      <c r="D377">
        <v>18.208200000000001</v>
      </c>
      <c r="E377">
        <v>17.7621</v>
      </c>
      <c r="F377">
        <v>17.895199999999999</v>
      </c>
      <c r="G377">
        <f t="shared" si="20"/>
        <v>17.2011</v>
      </c>
      <c r="H377">
        <f t="shared" si="21"/>
        <v>17.895199999999999</v>
      </c>
      <c r="I377">
        <v>18.644500000000001</v>
      </c>
      <c r="J377">
        <v>18.408999999999999</v>
      </c>
      <c r="K377">
        <v>18.728400000000001</v>
      </c>
      <c r="L377">
        <v>17.914400000000001</v>
      </c>
      <c r="M377">
        <v>18.116499999999998</v>
      </c>
      <c r="N377">
        <v>17.738700000000001</v>
      </c>
      <c r="O377">
        <f t="shared" si="22"/>
        <v>18.644500000000001</v>
      </c>
      <c r="P377">
        <f t="shared" si="23"/>
        <v>17.914400000000001</v>
      </c>
      <c r="Q377">
        <v>6.5650000000000004</v>
      </c>
      <c r="R377">
        <v>11</v>
      </c>
      <c r="S377">
        <v>3</v>
      </c>
      <c r="T377" t="s">
        <v>144</v>
      </c>
      <c r="U377" t="s">
        <v>144</v>
      </c>
      <c r="V377" t="s">
        <v>145</v>
      </c>
      <c r="W377" t="s">
        <v>146</v>
      </c>
    </row>
    <row r="378" spans="1:23" x14ac:dyDescent="0.25">
      <c r="A378">
        <v>18.931899999999999</v>
      </c>
      <c r="B378">
        <v>18.444800000000001</v>
      </c>
      <c r="C378">
        <v>19.093499999999999</v>
      </c>
      <c r="D378">
        <v>17.867599999999999</v>
      </c>
      <c r="E378">
        <v>17.9237</v>
      </c>
      <c r="F378">
        <v>18.174199999999999</v>
      </c>
      <c r="G378">
        <f t="shared" si="20"/>
        <v>18.931899999999999</v>
      </c>
      <c r="H378">
        <f t="shared" si="21"/>
        <v>17.9237</v>
      </c>
      <c r="I378">
        <v>22.1129</v>
      </c>
      <c r="J378">
        <v>22.412199999999999</v>
      </c>
      <c r="K378">
        <v>22.166799999999999</v>
      </c>
      <c r="L378">
        <v>21.334199999999999</v>
      </c>
      <c r="M378">
        <v>21.16</v>
      </c>
      <c r="N378">
        <v>21.360099999999999</v>
      </c>
      <c r="O378">
        <f t="shared" si="22"/>
        <v>22.166799999999999</v>
      </c>
      <c r="P378">
        <f t="shared" si="23"/>
        <v>21.334199999999999</v>
      </c>
      <c r="Q378">
        <v>20.684999999999999</v>
      </c>
      <c r="R378">
        <v>39</v>
      </c>
      <c r="S378">
        <v>10</v>
      </c>
      <c r="T378" t="s">
        <v>968</v>
      </c>
      <c r="U378" t="s">
        <v>969</v>
      </c>
      <c r="V378" t="s">
        <v>970</v>
      </c>
      <c r="W378" t="s">
        <v>971</v>
      </c>
    </row>
    <row r="379" spans="1:23" x14ac:dyDescent="0.25">
      <c r="A379">
        <v>18.393000000000001</v>
      </c>
      <c r="B379">
        <v>17.9101</v>
      </c>
      <c r="C379">
        <v>18.249600000000001</v>
      </c>
      <c r="D379">
        <v>17.933499999999999</v>
      </c>
      <c r="E379">
        <v>15.2117</v>
      </c>
      <c r="F379">
        <v>18.234100000000002</v>
      </c>
      <c r="G379">
        <f t="shared" si="20"/>
        <v>18.249600000000001</v>
      </c>
      <c r="H379">
        <f t="shared" si="21"/>
        <v>17.933499999999999</v>
      </c>
      <c r="I379">
        <v>23.979099999999999</v>
      </c>
      <c r="J379">
        <v>23.6113</v>
      </c>
      <c r="K379">
        <v>23.147400000000001</v>
      </c>
      <c r="L379">
        <v>22.457999999999998</v>
      </c>
      <c r="M379">
        <v>21.867000000000001</v>
      </c>
      <c r="N379">
        <v>21.979199999999999</v>
      </c>
      <c r="O379">
        <f t="shared" si="22"/>
        <v>23.6113</v>
      </c>
      <c r="P379">
        <f t="shared" si="23"/>
        <v>21.979199999999999</v>
      </c>
      <c r="Q379">
        <v>14.896000000000001</v>
      </c>
      <c r="R379">
        <v>34</v>
      </c>
      <c r="S379">
        <v>8</v>
      </c>
      <c r="T379" t="s">
        <v>172</v>
      </c>
      <c r="U379" t="s">
        <v>172</v>
      </c>
      <c r="V379" t="s">
        <v>173</v>
      </c>
      <c r="W379" t="s">
        <v>174</v>
      </c>
    </row>
    <row r="380" spans="1:23" x14ac:dyDescent="0.25">
      <c r="A380">
        <v>18.957100000000001</v>
      </c>
      <c r="B380">
        <v>18.3947</v>
      </c>
      <c r="C380">
        <v>18.2788</v>
      </c>
      <c r="D380">
        <v>18.563199999999998</v>
      </c>
      <c r="E380">
        <v>17.633700000000001</v>
      </c>
      <c r="F380">
        <v>17.9392</v>
      </c>
      <c r="G380">
        <f t="shared" si="20"/>
        <v>18.3947</v>
      </c>
      <c r="H380">
        <f t="shared" si="21"/>
        <v>17.9392</v>
      </c>
      <c r="I380">
        <v>20.032699999999998</v>
      </c>
      <c r="J380">
        <v>20.6188</v>
      </c>
      <c r="K380">
        <v>19.945499999999999</v>
      </c>
      <c r="L380">
        <v>18.9468</v>
      </c>
      <c r="M380">
        <v>19.076699999999999</v>
      </c>
      <c r="N380">
        <v>18.912500000000001</v>
      </c>
      <c r="O380">
        <f t="shared" si="22"/>
        <v>20.032699999999998</v>
      </c>
      <c r="P380">
        <f t="shared" si="23"/>
        <v>18.9468</v>
      </c>
      <c r="Q380">
        <v>2.0889000000000002</v>
      </c>
      <c r="R380">
        <v>6</v>
      </c>
      <c r="S380">
        <v>1</v>
      </c>
      <c r="T380" t="s">
        <v>131</v>
      </c>
      <c r="U380" t="s">
        <v>131</v>
      </c>
      <c r="V380" t="s">
        <v>132</v>
      </c>
      <c r="W380" t="s">
        <v>133</v>
      </c>
    </row>
    <row r="381" spans="1:23" x14ac:dyDescent="0.25">
      <c r="A381">
        <v>18.460599999999999</v>
      </c>
      <c r="B381">
        <v>18.241700000000002</v>
      </c>
      <c r="C381">
        <v>18.8018</v>
      </c>
      <c r="D381">
        <v>16.864799999999999</v>
      </c>
      <c r="E381">
        <v>18.085599999999999</v>
      </c>
      <c r="F381">
        <v>18.398099999999999</v>
      </c>
      <c r="G381">
        <f t="shared" si="20"/>
        <v>18.460599999999999</v>
      </c>
      <c r="H381">
        <f t="shared" si="21"/>
        <v>18.085599999999999</v>
      </c>
      <c r="I381">
        <v>21.613800000000001</v>
      </c>
      <c r="J381">
        <v>21.558199999999999</v>
      </c>
      <c r="K381">
        <v>20.7578</v>
      </c>
      <c r="L381">
        <v>21.072199999999999</v>
      </c>
      <c r="M381">
        <v>20.5321</v>
      </c>
      <c r="N381">
        <v>20.640699999999999</v>
      </c>
      <c r="O381">
        <f t="shared" si="22"/>
        <v>21.558199999999999</v>
      </c>
      <c r="P381">
        <f t="shared" si="23"/>
        <v>20.640699999999999</v>
      </c>
      <c r="Q381">
        <v>18.170000000000002</v>
      </c>
      <c r="R381">
        <v>27</v>
      </c>
      <c r="S381">
        <v>8</v>
      </c>
      <c r="T381" t="s">
        <v>703</v>
      </c>
      <c r="U381" t="s">
        <v>703</v>
      </c>
      <c r="V381" t="s">
        <v>704</v>
      </c>
      <c r="W381" t="s">
        <v>705</v>
      </c>
    </row>
    <row r="382" spans="1:23" x14ac:dyDescent="0.25">
      <c r="A382">
        <v>16.6342</v>
      </c>
      <c r="B382">
        <v>19.364000000000001</v>
      </c>
      <c r="C382">
        <v>19.349399999999999</v>
      </c>
      <c r="D382">
        <v>18.172499999999999</v>
      </c>
      <c r="E382">
        <v>18.389199999999999</v>
      </c>
      <c r="F382">
        <v>18.2164</v>
      </c>
      <c r="G382">
        <f t="shared" si="20"/>
        <v>19.349399999999999</v>
      </c>
      <c r="H382">
        <f t="shared" si="21"/>
        <v>18.2164</v>
      </c>
      <c r="I382">
        <v>22.98</v>
      </c>
      <c r="J382">
        <v>23.375599999999999</v>
      </c>
      <c r="K382">
        <v>22.771100000000001</v>
      </c>
      <c r="L382">
        <v>20.777100000000001</v>
      </c>
      <c r="M382">
        <v>21.278099999999998</v>
      </c>
      <c r="N382">
        <v>21.091100000000001</v>
      </c>
      <c r="O382">
        <f t="shared" si="22"/>
        <v>22.98</v>
      </c>
      <c r="P382">
        <f t="shared" si="23"/>
        <v>21.091100000000001</v>
      </c>
      <c r="Q382">
        <v>18.378</v>
      </c>
      <c r="R382">
        <v>27</v>
      </c>
      <c r="S382">
        <v>8</v>
      </c>
      <c r="T382" t="s">
        <v>189</v>
      </c>
      <c r="U382" t="s">
        <v>189</v>
      </c>
      <c r="V382" t="s">
        <v>190</v>
      </c>
      <c r="W382" t="s">
        <v>191</v>
      </c>
    </row>
    <row r="383" spans="1:23" x14ac:dyDescent="0.25">
      <c r="A383">
        <v>20.948</v>
      </c>
      <c r="B383">
        <v>20.824300000000001</v>
      </c>
      <c r="C383">
        <v>20.767600000000002</v>
      </c>
      <c r="D383">
        <v>18.413399999999999</v>
      </c>
      <c r="E383">
        <v>18.2166</v>
      </c>
      <c r="F383">
        <v>17.264399999999998</v>
      </c>
      <c r="G383">
        <f t="shared" si="20"/>
        <v>20.824300000000001</v>
      </c>
      <c r="H383">
        <f t="shared" si="21"/>
        <v>18.2166</v>
      </c>
      <c r="I383">
        <v>23.950399999999998</v>
      </c>
      <c r="J383">
        <v>24.257200000000001</v>
      </c>
      <c r="K383">
        <v>23.888000000000002</v>
      </c>
      <c r="L383">
        <v>22.513200000000001</v>
      </c>
      <c r="M383">
        <v>22.2377</v>
      </c>
      <c r="N383">
        <v>23.148900000000001</v>
      </c>
      <c r="O383">
        <f t="shared" si="22"/>
        <v>23.950399999999998</v>
      </c>
      <c r="P383">
        <f t="shared" si="23"/>
        <v>22.513200000000001</v>
      </c>
      <c r="Q383">
        <v>84.475999999999999</v>
      </c>
      <c r="R383">
        <v>103</v>
      </c>
      <c r="S383">
        <v>22</v>
      </c>
      <c r="T383" t="s">
        <v>404</v>
      </c>
      <c r="U383" t="s">
        <v>404</v>
      </c>
      <c r="V383" t="s">
        <v>405</v>
      </c>
      <c r="W383" t="s">
        <v>406</v>
      </c>
    </row>
    <row r="384" spans="1:23" x14ac:dyDescent="0.25">
      <c r="A384">
        <v>13.022399999999999</v>
      </c>
      <c r="B384">
        <v>16.371700000000001</v>
      </c>
      <c r="C384">
        <v>0</v>
      </c>
      <c r="D384">
        <v>18.2361</v>
      </c>
      <c r="E384">
        <v>18.2883</v>
      </c>
      <c r="F384">
        <v>18.094899999999999</v>
      </c>
      <c r="G384">
        <f t="shared" si="20"/>
        <v>13.022399999999999</v>
      </c>
      <c r="H384">
        <f t="shared" si="21"/>
        <v>18.2361</v>
      </c>
      <c r="I384">
        <v>24.7684</v>
      </c>
      <c r="J384">
        <v>24.190799999999999</v>
      </c>
      <c r="K384">
        <v>23.962499999999999</v>
      </c>
      <c r="L384">
        <v>22.515599999999999</v>
      </c>
      <c r="M384">
        <v>22.471900000000002</v>
      </c>
      <c r="N384">
        <v>22.507000000000001</v>
      </c>
      <c r="O384">
        <f t="shared" si="22"/>
        <v>24.190799999999999</v>
      </c>
      <c r="P384">
        <f t="shared" si="23"/>
        <v>22.507000000000001</v>
      </c>
      <c r="Q384">
        <v>44.884999999999998</v>
      </c>
      <c r="R384">
        <v>42</v>
      </c>
      <c r="S384">
        <v>13</v>
      </c>
      <c r="T384" t="s">
        <v>34</v>
      </c>
      <c r="U384" t="s">
        <v>34</v>
      </c>
      <c r="V384" t="s">
        <v>35</v>
      </c>
      <c r="W384" t="s">
        <v>36</v>
      </c>
    </row>
    <row r="385" spans="1:23" x14ac:dyDescent="0.25">
      <c r="A385">
        <v>18.675599999999999</v>
      </c>
      <c r="B385">
        <v>19.3049</v>
      </c>
      <c r="C385">
        <v>17.832599999999999</v>
      </c>
      <c r="D385">
        <v>17.875299999999999</v>
      </c>
      <c r="E385">
        <v>18.599799999999998</v>
      </c>
      <c r="F385">
        <v>18.254899999999999</v>
      </c>
      <c r="G385">
        <f t="shared" ref="G385:G438" si="24">MEDIAN(A385:C385)</f>
        <v>18.675599999999999</v>
      </c>
      <c r="H385">
        <f t="shared" ref="H385:H438" si="25">MEDIAN(D385:F385)</f>
        <v>18.254899999999999</v>
      </c>
      <c r="I385">
        <v>22.272200000000002</v>
      </c>
      <c r="J385">
        <v>21.962199999999999</v>
      </c>
      <c r="K385">
        <v>22.264299999999999</v>
      </c>
      <c r="L385">
        <v>18.532900000000001</v>
      </c>
      <c r="M385">
        <v>18.393899999999999</v>
      </c>
      <c r="N385">
        <v>18.412099999999999</v>
      </c>
      <c r="O385">
        <f t="shared" ref="O385:O438" si="26">MEDIAN(I385:K385)</f>
        <v>22.264299999999999</v>
      </c>
      <c r="P385">
        <f t="shared" ref="P385:P438" si="27">MEDIAN(L385:N385)</f>
        <v>18.412099999999999</v>
      </c>
      <c r="Q385">
        <v>5.9997999999999996</v>
      </c>
      <c r="R385">
        <v>8</v>
      </c>
      <c r="S385">
        <v>3</v>
      </c>
      <c r="T385" t="s">
        <v>844</v>
      </c>
      <c r="U385" t="s">
        <v>844</v>
      </c>
      <c r="V385" t="s">
        <v>845</v>
      </c>
      <c r="W385" t="s">
        <v>846</v>
      </c>
    </row>
    <row r="386" spans="1:23" x14ac:dyDescent="0.25">
      <c r="A386">
        <v>19.445</v>
      </c>
      <c r="B386">
        <v>19.302</v>
      </c>
      <c r="C386">
        <v>19.5718</v>
      </c>
      <c r="D386">
        <v>18.331299999999999</v>
      </c>
      <c r="E386">
        <v>18.488800000000001</v>
      </c>
      <c r="F386">
        <v>17.775600000000001</v>
      </c>
      <c r="G386">
        <f t="shared" si="24"/>
        <v>19.445</v>
      </c>
      <c r="H386">
        <f t="shared" si="25"/>
        <v>18.331299999999999</v>
      </c>
      <c r="I386">
        <v>22.0198</v>
      </c>
      <c r="J386">
        <v>21.953499999999998</v>
      </c>
      <c r="K386">
        <v>21.814699999999998</v>
      </c>
      <c r="L386">
        <v>20.372699999999998</v>
      </c>
      <c r="M386">
        <v>19.662800000000001</v>
      </c>
      <c r="N386">
        <v>20.316600000000001</v>
      </c>
      <c r="O386">
        <f t="shared" si="26"/>
        <v>21.953499999999998</v>
      </c>
      <c r="P386">
        <f t="shared" si="27"/>
        <v>20.316600000000001</v>
      </c>
      <c r="Q386">
        <v>36.372</v>
      </c>
      <c r="R386">
        <v>42</v>
      </c>
      <c r="S386">
        <v>11</v>
      </c>
      <c r="T386" t="s">
        <v>256</v>
      </c>
      <c r="U386" t="s">
        <v>256</v>
      </c>
      <c r="V386" t="s">
        <v>257</v>
      </c>
      <c r="W386" t="s">
        <v>258</v>
      </c>
    </row>
    <row r="387" spans="1:23" x14ac:dyDescent="0.25">
      <c r="A387">
        <v>19.029599999999999</v>
      </c>
      <c r="B387">
        <v>18.8718</v>
      </c>
      <c r="C387">
        <v>19.116499999999998</v>
      </c>
      <c r="D387">
        <v>18.393599999999999</v>
      </c>
      <c r="E387">
        <v>18.675000000000001</v>
      </c>
      <c r="F387">
        <v>17.876100000000001</v>
      </c>
      <c r="G387">
        <f t="shared" si="24"/>
        <v>19.029599999999999</v>
      </c>
      <c r="H387">
        <f t="shared" si="25"/>
        <v>18.393599999999999</v>
      </c>
      <c r="I387">
        <v>22.0747</v>
      </c>
      <c r="J387">
        <v>23.243200000000002</v>
      </c>
      <c r="K387">
        <v>21.9207</v>
      </c>
      <c r="L387">
        <v>21.444500000000001</v>
      </c>
      <c r="M387">
        <v>21.137</v>
      </c>
      <c r="N387">
        <v>21.280899999999999</v>
      </c>
      <c r="O387">
        <f t="shared" si="26"/>
        <v>22.0747</v>
      </c>
      <c r="P387">
        <f t="shared" si="27"/>
        <v>21.280899999999999</v>
      </c>
      <c r="Q387">
        <v>37.875999999999998</v>
      </c>
      <c r="R387">
        <v>52</v>
      </c>
      <c r="S387">
        <v>12</v>
      </c>
      <c r="T387" t="s">
        <v>1267</v>
      </c>
      <c r="U387" t="s">
        <v>1267</v>
      </c>
      <c r="V387" t="s">
        <v>1268</v>
      </c>
      <c r="W387" t="s">
        <v>1269</v>
      </c>
    </row>
    <row r="388" spans="1:23" x14ac:dyDescent="0.25">
      <c r="A388">
        <v>19.118200000000002</v>
      </c>
      <c r="B388">
        <v>17.202200000000001</v>
      </c>
      <c r="C388">
        <v>16.640599999999999</v>
      </c>
      <c r="D388">
        <v>18.393999999999998</v>
      </c>
      <c r="E388">
        <v>0</v>
      </c>
      <c r="F388">
        <v>0</v>
      </c>
      <c r="G388">
        <f t="shared" si="24"/>
        <v>17.202200000000001</v>
      </c>
      <c r="H388">
        <f t="shared" si="25"/>
        <v>0</v>
      </c>
      <c r="I388">
        <v>22.791599999999999</v>
      </c>
      <c r="J388">
        <v>22.622800000000002</v>
      </c>
      <c r="K388">
        <v>22.572800000000001</v>
      </c>
      <c r="L388">
        <v>21.6904</v>
      </c>
      <c r="M388">
        <v>21.4085</v>
      </c>
      <c r="N388">
        <v>22.1678</v>
      </c>
      <c r="O388">
        <f t="shared" si="26"/>
        <v>22.622800000000002</v>
      </c>
      <c r="P388">
        <f t="shared" si="27"/>
        <v>21.6904</v>
      </c>
      <c r="Q388">
        <v>53.271000000000001</v>
      </c>
      <c r="R388">
        <v>18</v>
      </c>
      <c r="S388">
        <v>4</v>
      </c>
      <c r="T388" t="s">
        <v>879</v>
      </c>
      <c r="U388" t="s">
        <v>879</v>
      </c>
      <c r="V388" t="s">
        <v>880</v>
      </c>
      <c r="W388" t="s">
        <v>881</v>
      </c>
    </row>
    <row r="389" spans="1:23" x14ac:dyDescent="0.25">
      <c r="A389">
        <v>19.0947</v>
      </c>
      <c r="B389">
        <v>18.9755</v>
      </c>
      <c r="C389">
        <v>18.877400000000002</v>
      </c>
      <c r="D389">
        <v>18.1629</v>
      </c>
      <c r="E389">
        <v>18.628799999999998</v>
      </c>
      <c r="F389">
        <v>0</v>
      </c>
      <c r="G389">
        <f t="shared" si="24"/>
        <v>18.9755</v>
      </c>
      <c r="H389">
        <f t="shared" si="25"/>
        <v>18.1629</v>
      </c>
      <c r="I389">
        <v>21.578199999999999</v>
      </c>
      <c r="J389">
        <v>21.797599999999999</v>
      </c>
      <c r="K389">
        <v>21.210999999999999</v>
      </c>
      <c r="L389">
        <v>21.229800000000001</v>
      </c>
      <c r="M389">
        <v>19.880600000000001</v>
      </c>
      <c r="N389">
        <v>20.360900000000001</v>
      </c>
      <c r="O389">
        <f t="shared" si="26"/>
        <v>21.578199999999999</v>
      </c>
      <c r="P389">
        <f t="shared" si="27"/>
        <v>20.360900000000001</v>
      </c>
      <c r="Q389">
        <v>4.8459000000000003</v>
      </c>
      <c r="R389">
        <v>5</v>
      </c>
      <c r="S389">
        <v>2</v>
      </c>
      <c r="T389" t="s">
        <v>762</v>
      </c>
      <c r="U389" t="s">
        <v>762</v>
      </c>
      <c r="V389" t="s">
        <v>763</v>
      </c>
      <c r="W389" t="s">
        <v>764</v>
      </c>
    </row>
    <row r="390" spans="1:23" x14ac:dyDescent="0.25">
      <c r="A390">
        <v>18.986499999999999</v>
      </c>
      <c r="B390">
        <v>18.620999999999999</v>
      </c>
      <c r="C390">
        <v>18.878900000000002</v>
      </c>
      <c r="D390">
        <v>18.280200000000001</v>
      </c>
      <c r="E390">
        <v>18.7089</v>
      </c>
      <c r="F390">
        <v>0</v>
      </c>
      <c r="G390">
        <f t="shared" si="24"/>
        <v>18.878900000000002</v>
      </c>
      <c r="H390">
        <f t="shared" si="25"/>
        <v>18.280200000000001</v>
      </c>
      <c r="I390">
        <v>25.979500000000002</v>
      </c>
      <c r="J390">
        <v>25.558800000000002</v>
      </c>
      <c r="K390">
        <v>20.37</v>
      </c>
      <c r="L390">
        <v>21.490400000000001</v>
      </c>
      <c r="M390">
        <v>24.336099999999998</v>
      </c>
      <c r="N390">
        <v>22.188500000000001</v>
      </c>
      <c r="O390">
        <f t="shared" si="26"/>
        <v>25.558800000000002</v>
      </c>
      <c r="P390">
        <f t="shared" si="27"/>
        <v>22.188500000000001</v>
      </c>
      <c r="Q390">
        <v>10.521000000000001</v>
      </c>
      <c r="R390">
        <v>13</v>
      </c>
      <c r="S390">
        <v>3</v>
      </c>
      <c r="T390" t="s">
        <v>159</v>
      </c>
      <c r="U390" t="s">
        <v>159</v>
      </c>
      <c r="V390" t="s">
        <v>160</v>
      </c>
      <c r="W390" t="s">
        <v>161</v>
      </c>
    </row>
    <row r="391" spans="1:23" x14ac:dyDescent="0.25">
      <c r="A391">
        <v>17.364599999999999</v>
      </c>
      <c r="B391">
        <v>18.369800000000001</v>
      </c>
      <c r="C391">
        <v>18.399000000000001</v>
      </c>
      <c r="D391">
        <v>18.515499999999999</v>
      </c>
      <c r="E391">
        <v>18.715299999999999</v>
      </c>
      <c r="F391">
        <v>17.122699999999998</v>
      </c>
      <c r="G391">
        <f t="shared" si="24"/>
        <v>18.369800000000001</v>
      </c>
      <c r="H391">
        <f t="shared" si="25"/>
        <v>18.515499999999999</v>
      </c>
      <c r="I391">
        <v>17.6648</v>
      </c>
      <c r="J391">
        <v>17.6983</v>
      </c>
      <c r="K391">
        <v>17.614899999999999</v>
      </c>
      <c r="L391">
        <v>18.545500000000001</v>
      </c>
      <c r="M391">
        <v>17.7134</v>
      </c>
      <c r="N391">
        <v>18.7483</v>
      </c>
      <c r="O391">
        <f t="shared" si="26"/>
        <v>17.6648</v>
      </c>
      <c r="P391">
        <f t="shared" si="27"/>
        <v>18.545500000000001</v>
      </c>
      <c r="Q391">
        <v>4.7131999999999996</v>
      </c>
      <c r="R391">
        <v>15</v>
      </c>
      <c r="S391">
        <v>3</v>
      </c>
      <c r="T391" t="s">
        <v>226</v>
      </c>
      <c r="U391" t="s">
        <v>226</v>
      </c>
      <c r="V391" t="s">
        <v>227</v>
      </c>
      <c r="W391" t="s">
        <v>228</v>
      </c>
    </row>
    <row r="392" spans="1:23" x14ac:dyDescent="0.25">
      <c r="A392">
        <v>19.003599999999999</v>
      </c>
      <c r="B392">
        <v>19.439499999999999</v>
      </c>
      <c r="C392">
        <v>19.376999999999999</v>
      </c>
      <c r="D392">
        <v>0</v>
      </c>
      <c r="E392">
        <v>0</v>
      </c>
      <c r="F392">
        <v>18.5276</v>
      </c>
      <c r="G392">
        <f t="shared" si="24"/>
        <v>19.376999999999999</v>
      </c>
      <c r="H392">
        <f t="shared" si="25"/>
        <v>0</v>
      </c>
      <c r="I392">
        <v>23.044</v>
      </c>
      <c r="J392">
        <v>22.284800000000001</v>
      </c>
      <c r="K392">
        <v>22.586300000000001</v>
      </c>
      <c r="L392">
        <v>19.9085</v>
      </c>
      <c r="M392">
        <v>19.866599999999998</v>
      </c>
      <c r="N392">
        <v>19.7837</v>
      </c>
      <c r="O392">
        <f t="shared" si="26"/>
        <v>22.586300000000001</v>
      </c>
      <c r="P392">
        <f t="shared" si="27"/>
        <v>19.866599999999998</v>
      </c>
      <c r="Q392">
        <v>7.0708000000000002</v>
      </c>
      <c r="R392">
        <v>9</v>
      </c>
      <c r="S392">
        <v>5</v>
      </c>
      <c r="T392" t="s">
        <v>847</v>
      </c>
      <c r="U392" t="s">
        <v>847</v>
      </c>
      <c r="V392" t="s">
        <v>848</v>
      </c>
      <c r="W392" t="s">
        <v>849</v>
      </c>
    </row>
    <row r="393" spans="1:23" x14ac:dyDescent="0.25">
      <c r="A393">
        <v>22.516100000000002</v>
      </c>
      <c r="B393">
        <v>22.841000000000001</v>
      </c>
      <c r="C393">
        <v>22.8904</v>
      </c>
      <c r="D393">
        <v>19.621700000000001</v>
      </c>
      <c r="E393">
        <v>18.5337</v>
      </c>
      <c r="F393">
        <v>18.038699999999999</v>
      </c>
      <c r="G393">
        <f t="shared" si="24"/>
        <v>22.841000000000001</v>
      </c>
      <c r="H393">
        <f t="shared" si="25"/>
        <v>18.5337</v>
      </c>
      <c r="I393">
        <v>22.577300000000001</v>
      </c>
      <c r="J393">
        <v>21.7698</v>
      </c>
      <c r="K393">
        <v>22.523499999999999</v>
      </c>
      <c r="L393">
        <v>21.031099999999999</v>
      </c>
      <c r="M393">
        <v>19.796500000000002</v>
      </c>
      <c r="N393">
        <v>20.3446</v>
      </c>
      <c r="O393">
        <f t="shared" si="26"/>
        <v>22.523499999999999</v>
      </c>
      <c r="P393">
        <f t="shared" si="27"/>
        <v>20.3446</v>
      </c>
      <c r="Q393">
        <v>7.2984</v>
      </c>
      <c r="R393">
        <v>12</v>
      </c>
      <c r="S393">
        <v>2</v>
      </c>
      <c r="T393" t="s">
        <v>472</v>
      </c>
      <c r="U393" t="s">
        <v>472</v>
      </c>
      <c r="V393" t="s">
        <v>473</v>
      </c>
      <c r="W393" t="s">
        <v>474</v>
      </c>
    </row>
    <row r="394" spans="1:23" x14ac:dyDescent="0.25">
      <c r="A394">
        <v>21.776</v>
      </c>
      <c r="B394">
        <v>21.519300000000001</v>
      </c>
      <c r="C394">
        <v>21.520900000000001</v>
      </c>
      <c r="D394">
        <v>17.523</v>
      </c>
      <c r="E394">
        <v>18.882999999999999</v>
      </c>
      <c r="F394">
        <v>18.540800000000001</v>
      </c>
      <c r="G394">
        <f t="shared" si="24"/>
        <v>21.520900000000001</v>
      </c>
      <c r="H394">
        <f t="shared" si="25"/>
        <v>18.540800000000001</v>
      </c>
      <c r="I394">
        <v>22.4983</v>
      </c>
      <c r="J394">
        <v>22.4544</v>
      </c>
      <c r="K394">
        <v>22.0962</v>
      </c>
      <c r="L394">
        <v>21.255700000000001</v>
      </c>
      <c r="M394">
        <v>21.043900000000001</v>
      </c>
      <c r="N394">
        <v>21.188800000000001</v>
      </c>
      <c r="O394">
        <f t="shared" si="26"/>
        <v>22.4544</v>
      </c>
      <c r="P394">
        <f t="shared" si="27"/>
        <v>21.188800000000001</v>
      </c>
      <c r="Q394">
        <v>12.593</v>
      </c>
      <c r="R394">
        <v>27</v>
      </c>
      <c r="S394">
        <v>5</v>
      </c>
      <c r="T394" t="s">
        <v>768</v>
      </c>
      <c r="U394" t="s">
        <v>768</v>
      </c>
      <c r="V394" t="s">
        <v>769</v>
      </c>
      <c r="W394" t="s">
        <v>770</v>
      </c>
    </row>
    <row r="395" spans="1:23" x14ac:dyDescent="0.25">
      <c r="A395">
        <v>18.380199999999999</v>
      </c>
      <c r="B395">
        <v>18.909800000000001</v>
      </c>
      <c r="C395">
        <v>17.8642</v>
      </c>
      <c r="D395">
        <v>18.611699999999999</v>
      </c>
      <c r="E395">
        <v>18.094000000000001</v>
      </c>
      <c r="F395">
        <v>18.913399999999999</v>
      </c>
      <c r="G395">
        <f t="shared" si="24"/>
        <v>18.380199999999999</v>
      </c>
      <c r="H395">
        <f t="shared" si="25"/>
        <v>18.611699999999999</v>
      </c>
      <c r="I395">
        <v>21.142399999999999</v>
      </c>
      <c r="J395">
        <v>21.100100000000001</v>
      </c>
      <c r="K395">
        <v>22.040900000000001</v>
      </c>
      <c r="L395">
        <v>19.3858</v>
      </c>
      <c r="M395">
        <v>19.706499999999998</v>
      </c>
      <c r="N395">
        <v>20.083400000000001</v>
      </c>
      <c r="O395">
        <f t="shared" si="26"/>
        <v>21.142399999999999</v>
      </c>
      <c r="P395">
        <f t="shared" si="27"/>
        <v>19.706499999999998</v>
      </c>
      <c r="Q395">
        <v>6.1928999999999998</v>
      </c>
      <c r="R395">
        <v>6</v>
      </c>
      <c r="S395">
        <v>3</v>
      </c>
      <c r="T395" t="s">
        <v>244</v>
      </c>
      <c r="U395" t="s">
        <v>244</v>
      </c>
      <c r="V395" t="s">
        <v>245</v>
      </c>
      <c r="W395" t="s">
        <v>246</v>
      </c>
    </row>
    <row r="396" spans="1:23" x14ac:dyDescent="0.25">
      <c r="A396">
        <v>18.297899999999998</v>
      </c>
      <c r="B396">
        <v>17.332799999999999</v>
      </c>
      <c r="C396">
        <v>18.055</v>
      </c>
      <c r="D396">
        <v>18.548999999999999</v>
      </c>
      <c r="E396">
        <v>18.6187</v>
      </c>
      <c r="F396">
        <v>18.837599999999998</v>
      </c>
      <c r="G396">
        <f t="shared" si="24"/>
        <v>18.055</v>
      </c>
      <c r="H396">
        <f t="shared" si="25"/>
        <v>18.6187</v>
      </c>
      <c r="I396">
        <v>25.8965</v>
      </c>
      <c r="J396">
        <v>25.6218</v>
      </c>
      <c r="K396">
        <v>24.377300000000002</v>
      </c>
      <c r="L396">
        <v>22.241299999999999</v>
      </c>
      <c r="M396">
        <v>24.532</v>
      </c>
      <c r="N396">
        <v>22.061499999999999</v>
      </c>
      <c r="O396">
        <f t="shared" si="26"/>
        <v>25.6218</v>
      </c>
      <c r="P396">
        <f t="shared" si="27"/>
        <v>22.241299999999999</v>
      </c>
      <c r="Q396">
        <v>166.96</v>
      </c>
      <c r="R396">
        <v>123</v>
      </c>
      <c r="S396">
        <v>29</v>
      </c>
      <c r="T396" t="s">
        <v>253</v>
      </c>
      <c r="U396" t="s">
        <v>253</v>
      </c>
      <c r="V396" t="s">
        <v>254</v>
      </c>
      <c r="W396" t="s">
        <v>255</v>
      </c>
    </row>
    <row r="397" spans="1:23" x14ac:dyDescent="0.25">
      <c r="A397">
        <v>19.604199999999999</v>
      </c>
      <c r="B397">
        <v>19.9267</v>
      </c>
      <c r="C397">
        <v>19.1191</v>
      </c>
      <c r="D397">
        <v>18.642700000000001</v>
      </c>
      <c r="E397">
        <v>0</v>
      </c>
      <c r="F397">
        <v>0</v>
      </c>
      <c r="G397">
        <f t="shared" si="24"/>
        <v>19.604199999999999</v>
      </c>
      <c r="H397">
        <f t="shared" si="25"/>
        <v>0</v>
      </c>
      <c r="I397">
        <v>20.115300000000001</v>
      </c>
      <c r="J397">
        <v>19.481100000000001</v>
      </c>
      <c r="K397">
        <v>20.099699999999999</v>
      </c>
      <c r="L397">
        <v>18.876200000000001</v>
      </c>
      <c r="M397">
        <v>18.206099999999999</v>
      </c>
      <c r="N397">
        <v>18.823799999999999</v>
      </c>
      <c r="O397">
        <f t="shared" si="26"/>
        <v>20.099699999999999</v>
      </c>
      <c r="P397">
        <f t="shared" si="27"/>
        <v>18.823799999999999</v>
      </c>
      <c r="Q397">
        <v>3.9819</v>
      </c>
      <c r="R397">
        <v>3</v>
      </c>
      <c r="S397">
        <v>1</v>
      </c>
      <c r="T397" t="s">
        <v>850</v>
      </c>
      <c r="U397" t="s">
        <v>850</v>
      </c>
      <c r="V397" t="s">
        <v>851</v>
      </c>
      <c r="W397" t="s">
        <v>852</v>
      </c>
    </row>
    <row r="398" spans="1:23" x14ac:dyDescent="0.25">
      <c r="A398">
        <v>19.805499999999999</v>
      </c>
      <c r="B398">
        <v>19.943300000000001</v>
      </c>
      <c r="C398">
        <v>19.898199999999999</v>
      </c>
      <c r="D398">
        <v>18.773599999999998</v>
      </c>
      <c r="E398">
        <v>18.399000000000001</v>
      </c>
      <c r="F398">
        <v>18.709900000000001</v>
      </c>
      <c r="G398">
        <f t="shared" si="24"/>
        <v>19.898199999999999</v>
      </c>
      <c r="H398">
        <f t="shared" si="25"/>
        <v>18.709900000000001</v>
      </c>
      <c r="I398">
        <v>21.992999999999999</v>
      </c>
      <c r="J398">
        <v>19.814599999999999</v>
      </c>
      <c r="K398">
        <v>21.443899999999999</v>
      </c>
      <c r="L398">
        <v>0</v>
      </c>
      <c r="M398">
        <v>19.184899999999999</v>
      </c>
      <c r="N398">
        <v>0</v>
      </c>
      <c r="O398">
        <f t="shared" si="26"/>
        <v>21.443899999999999</v>
      </c>
      <c r="P398">
        <f t="shared" si="27"/>
        <v>0</v>
      </c>
      <c r="Q398">
        <v>3.5838999999999999</v>
      </c>
      <c r="R398">
        <v>7</v>
      </c>
      <c r="S398">
        <v>2</v>
      </c>
      <c r="T398" t="s">
        <v>748</v>
      </c>
      <c r="U398" t="s">
        <v>748</v>
      </c>
      <c r="V398" t="s">
        <v>749</v>
      </c>
      <c r="W398" t="s">
        <v>750</v>
      </c>
    </row>
    <row r="399" spans="1:23" x14ac:dyDescent="0.25">
      <c r="A399">
        <v>20.739000000000001</v>
      </c>
      <c r="B399">
        <v>20.319199999999999</v>
      </c>
      <c r="C399">
        <v>20.462700000000002</v>
      </c>
      <c r="D399">
        <v>18.7563</v>
      </c>
      <c r="E399">
        <v>18.803899999999999</v>
      </c>
      <c r="F399">
        <v>17.764900000000001</v>
      </c>
      <c r="G399">
        <f t="shared" si="24"/>
        <v>20.462700000000002</v>
      </c>
      <c r="H399">
        <f t="shared" si="25"/>
        <v>18.7563</v>
      </c>
      <c r="I399">
        <v>23.338899999999999</v>
      </c>
      <c r="J399">
        <v>23.0014</v>
      </c>
      <c r="K399">
        <v>22.779800000000002</v>
      </c>
      <c r="L399">
        <v>21.377199999999998</v>
      </c>
      <c r="M399">
        <v>21.231300000000001</v>
      </c>
      <c r="N399">
        <v>21.0731</v>
      </c>
      <c r="O399">
        <f t="shared" si="26"/>
        <v>23.0014</v>
      </c>
      <c r="P399">
        <f t="shared" si="27"/>
        <v>21.231300000000001</v>
      </c>
      <c r="Q399">
        <v>20.648</v>
      </c>
      <c r="R399">
        <v>34</v>
      </c>
      <c r="S399">
        <v>7</v>
      </c>
      <c r="T399" t="s">
        <v>454</v>
      </c>
      <c r="U399" t="s">
        <v>454</v>
      </c>
      <c r="V399" t="s">
        <v>455</v>
      </c>
      <c r="W399" t="s">
        <v>456</v>
      </c>
    </row>
    <row r="400" spans="1:23" x14ac:dyDescent="0.25">
      <c r="A400">
        <v>21.966100000000001</v>
      </c>
      <c r="B400">
        <v>21.8674</v>
      </c>
      <c r="C400">
        <v>22.3062</v>
      </c>
      <c r="D400">
        <v>18.845199999999998</v>
      </c>
      <c r="E400">
        <v>18.7971</v>
      </c>
      <c r="F400">
        <v>16.683499999999999</v>
      </c>
      <c r="G400">
        <f t="shared" si="24"/>
        <v>21.966100000000001</v>
      </c>
      <c r="H400">
        <f t="shared" si="25"/>
        <v>18.7971</v>
      </c>
      <c r="I400">
        <v>24.369900000000001</v>
      </c>
      <c r="J400">
        <v>23.0777</v>
      </c>
      <c r="K400">
        <v>24.493300000000001</v>
      </c>
      <c r="L400">
        <v>20.929300000000001</v>
      </c>
      <c r="M400">
        <v>20.023</v>
      </c>
      <c r="N400">
        <v>20.501300000000001</v>
      </c>
      <c r="O400">
        <f t="shared" si="26"/>
        <v>24.369900000000001</v>
      </c>
      <c r="P400">
        <f t="shared" si="27"/>
        <v>20.501300000000001</v>
      </c>
      <c r="Q400">
        <v>9.1008999999999993</v>
      </c>
      <c r="R400">
        <v>14</v>
      </c>
      <c r="S400">
        <v>4</v>
      </c>
      <c r="T400" t="s">
        <v>534</v>
      </c>
      <c r="U400" t="s">
        <v>534</v>
      </c>
      <c r="V400" t="s">
        <v>535</v>
      </c>
      <c r="W400" t="s">
        <v>536</v>
      </c>
    </row>
    <row r="401" spans="1:23" x14ac:dyDescent="0.25">
      <c r="A401">
        <v>22.883800000000001</v>
      </c>
      <c r="B401">
        <v>23.059799999999999</v>
      </c>
      <c r="C401">
        <v>23.252400000000002</v>
      </c>
      <c r="D401">
        <v>18.746200000000002</v>
      </c>
      <c r="E401">
        <v>19.075500000000002</v>
      </c>
      <c r="F401">
        <v>18.8444</v>
      </c>
      <c r="G401">
        <f t="shared" si="24"/>
        <v>23.059799999999999</v>
      </c>
      <c r="H401">
        <f t="shared" si="25"/>
        <v>18.8444</v>
      </c>
      <c r="I401">
        <v>24.802299999999999</v>
      </c>
      <c r="J401">
        <v>25.322500000000002</v>
      </c>
      <c r="K401">
        <v>24.602</v>
      </c>
      <c r="L401">
        <v>22.7195</v>
      </c>
      <c r="M401">
        <v>22.7347</v>
      </c>
      <c r="N401">
        <v>22.853999999999999</v>
      </c>
      <c r="O401">
        <f t="shared" si="26"/>
        <v>24.802299999999999</v>
      </c>
      <c r="P401">
        <f t="shared" si="27"/>
        <v>22.7347</v>
      </c>
      <c r="Q401">
        <v>64.691999999999993</v>
      </c>
      <c r="R401">
        <v>138</v>
      </c>
      <c r="S401">
        <v>21</v>
      </c>
      <c r="T401" t="s">
        <v>392</v>
      </c>
      <c r="U401" t="s">
        <v>392</v>
      </c>
      <c r="V401" t="s">
        <v>393</v>
      </c>
      <c r="W401" t="s">
        <v>394</v>
      </c>
    </row>
    <row r="402" spans="1:23" x14ac:dyDescent="0.25">
      <c r="A402">
        <v>19.740500000000001</v>
      </c>
      <c r="B402">
        <v>19.895900000000001</v>
      </c>
      <c r="C402">
        <v>19.813600000000001</v>
      </c>
      <c r="D402">
        <v>18.927399999999999</v>
      </c>
      <c r="E402">
        <v>18.619199999999999</v>
      </c>
      <c r="F402">
        <v>19.0457</v>
      </c>
      <c r="G402">
        <f t="shared" si="24"/>
        <v>19.813600000000001</v>
      </c>
      <c r="H402">
        <f t="shared" si="25"/>
        <v>18.927399999999999</v>
      </c>
      <c r="I402">
        <v>23.1996</v>
      </c>
      <c r="J402">
        <v>22.991599999999998</v>
      </c>
      <c r="K402">
        <v>22.3993</v>
      </c>
      <c r="L402">
        <v>21.203399999999998</v>
      </c>
      <c r="M402">
        <v>21.100200000000001</v>
      </c>
      <c r="N402">
        <v>20.523</v>
      </c>
      <c r="O402">
        <f t="shared" si="26"/>
        <v>22.991599999999998</v>
      </c>
      <c r="P402">
        <f t="shared" si="27"/>
        <v>21.100200000000001</v>
      </c>
      <c r="Q402">
        <v>14.478999999999999</v>
      </c>
      <c r="R402">
        <v>27</v>
      </c>
      <c r="S402">
        <v>7</v>
      </c>
      <c r="T402" t="s">
        <v>758</v>
      </c>
      <c r="U402" t="s">
        <v>759</v>
      </c>
      <c r="V402" t="s">
        <v>760</v>
      </c>
      <c r="W402" t="s">
        <v>761</v>
      </c>
    </row>
    <row r="403" spans="1:23" x14ac:dyDescent="0.25">
      <c r="A403">
        <v>17.024699999999999</v>
      </c>
      <c r="B403">
        <v>0</v>
      </c>
      <c r="C403">
        <v>0</v>
      </c>
      <c r="D403">
        <v>19.275700000000001</v>
      </c>
      <c r="E403">
        <v>19.060700000000001</v>
      </c>
      <c r="F403">
        <v>18.074200000000001</v>
      </c>
      <c r="G403">
        <f t="shared" si="24"/>
        <v>0</v>
      </c>
      <c r="H403">
        <f t="shared" si="25"/>
        <v>19.060700000000001</v>
      </c>
      <c r="I403">
        <v>22.522099999999998</v>
      </c>
      <c r="J403">
        <v>22.686900000000001</v>
      </c>
      <c r="K403">
        <v>22.096299999999999</v>
      </c>
      <c r="L403">
        <v>20.415199999999999</v>
      </c>
      <c r="M403">
        <v>20.4556</v>
      </c>
      <c r="N403">
        <v>20.826599999999999</v>
      </c>
      <c r="O403">
        <f t="shared" si="26"/>
        <v>22.522099999999998</v>
      </c>
      <c r="P403">
        <f t="shared" si="27"/>
        <v>20.4556</v>
      </c>
      <c r="Q403">
        <v>17.315999999999999</v>
      </c>
      <c r="R403">
        <v>21</v>
      </c>
      <c r="S403">
        <v>5</v>
      </c>
      <c r="T403" t="s">
        <v>645</v>
      </c>
      <c r="U403" t="s">
        <v>645</v>
      </c>
      <c r="V403" t="s">
        <v>646</v>
      </c>
      <c r="W403" t="s">
        <v>647</v>
      </c>
    </row>
    <row r="404" spans="1:23" x14ac:dyDescent="0.25">
      <c r="A404">
        <v>22.4817</v>
      </c>
      <c r="B404">
        <v>22.446899999999999</v>
      </c>
      <c r="C404">
        <v>22.511500000000002</v>
      </c>
      <c r="D404">
        <v>19.081600000000002</v>
      </c>
      <c r="E404">
        <v>19.0716</v>
      </c>
      <c r="F404">
        <v>19.302700000000002</v>
      </c>
      <c r="G404">
        <f t="shared" si="24"/>
        <v>22.4817</v>
      </c>
      <c r="H404">
        <f t="shared" si="25"/>
        <v>19.081600000000002</v>
      </c>
      <c r="I404">
        <v>27.439</v>
      </c>
      <c r="J404">
        <v>27.544499999999999</v>
      </c>
      <c r="K404">
        <v>27.3232</v>
      </c>
      <c r="L404">
        <v>25.386500000000002</v>
      </c>
      <c r="M404">
        <v>25.806799999999999</v>
      </c>
      <c r="N404">
        <v>25.901199999999999</v>
      </c>
      <c r="O404">
        <f t="shared" si="26"/>
        <v>27.439</v>
      </c>
      <c r="P404">
        <f t="shared" si="27"/>
        <v>25.806799999999999</v>
      </c>
      <c r="Q404">
        <v>91.364999999999995</v>
      </c>
      <c r="R404">
        <v>211</v>
      </c>
      <c r="S404">
        <v>26</v>
      </c>
      <c r="T404" t="s">
        <v>285</v>
      </c>
      <c r="U404" t="s">
        <v>285</v>
      </c>
      <c r="V404" t="s">
        <v>286</v>
      </c>
      <c r="W404" t="s">
        <v>287</v>
      </c>
    </row>
    <row r="405" spans="1:23" x14ac:dyDescent="0.25">
      <c r="A405">
        <v>20.8216</v>
      </c>
      <c r="B405">
        <v>21.181100000000001</v>
      </c>
      <c r="C405">
        <v>21.049499999999998</v>
      </c>
      <c r="D405">
        <v>19.275099999999998</v>
      </c>
      <c r="E405">
        <v>19.0932</v>
      </c>
      <c r="F405">
        <v>18.4937</v>
      </c>
      <c r="G405">
        <f t="shared" si="24"/>
        <v>21.049499999999998</v>
      </c>
      <c r="H405">
        <f t="shared" si="25"/>
        <v>19.0932</v>
      </c>
      <c r="I405">
        <v>20.279299999999999</v>
      </c>
      <c r="J405">
        <v>20.573499999999999</v>
      </c>
      <c r="K405">
        <v>20.544</v>
      </c>
      <c r="L405">
        <v>17.970700000000001</v>
      </c>
      <c r="M405">
        <v>18.6602</v>
      </c>
      <c r="N405">
        <v>18.651399999999999</v>
      </c>
      <c r="O405">
        <f t="shared" si="26"/>
        <v>20.544</v>
      </c>
      <c r="P405">
        <f t="shared" si="27"/>
        <v>18.651399999999999</v>
      </c>
      <c r="Q405">
        <v>27.25</v>
      </c>
      <c r="R405">
        <v>36</v>
      </c>
      <c r="S405">
        <v>14</v>
      </c>
      <c r="T405" t="s">
        <v>1304</v>
      </c>
      <c r="U405" t="s">
        <v>1304</v>
      </c>
      <c r="V405" t="s">
        <v>1305</v>
      </c>
      <c r="W405" t="s">
        <v>1306</v>
      </c>
    </row>
    <row r="406" spans="1:23" x14ac:dyDescent="0.25">
      <c r="A406">
        <v>19.5337</v>
      </c>
      <c r="B406">
        <v>19.646899999999999</v>
      </c>
      <c r="C406">
        <v>19.604900000000001</v>
      </c>
      <c r="D406">
        <v>19.085599999999999</v>
      </c>
      <c r="E406">
        <v>19.587900000000001</v>
      </c>
      <c r="F406">
        <v>19.121500000000001</v>
      </c>
      <c r="G406">
        <f t="shared" si="24"/>
        <v>19.604900000000001</v>
      </c>
      <c r="H406">
        <f t="shared" si="25"/>
        <v>19.121500000000001</v>
      </c>
      <c r="I406">
        <v>22.542300000000001</v>
      </c>
      <c r="J406">
        <v>22.526900000000001</v>
      </c>
      <c r="K406">
        <v>22.3674</v>
      </c>
      <c r="L406">
        <v>21.826000000000001</v>
      </c>
      <c r="M406">
        <v>21.871600000000001</v>
      </c>
      <c r="N406">
        <v>22.255199999999999</v>
      </c>
      <c r="O406">
        <f t="shared" si="26"/>
        <v>22.526900000000001</v>
      </c>
      <c r="P406">
        <f t="shared" si="27"/>
        <v>21.871600000000001</v>
      </c>
      <c r="Q406">
        <v>39.387</v>
      </c>
      <c r="R406">
        <v>58</v>
      </c>
      <c r="S406">
        <v>12</v>
      </c>
      <c r="T406" t="s">
        <v>275</v>
      </c>
      <c r="U406" t="s">
        <v>276</v>
      </c>
      <c r="V406" t="s">
        <v>277</v>
      </c>
      <c r="W406" t="s">
        <v>278</v>
      </c>
    </row>
    <row r="407" spans="1:23" x14ac:dyDescent="0.25">
      <c r="A407">
        <v>18.7347</v>
      </c>
      <c r="B407">
        <v>19.076000000000001</v>
      </c>
      <c r="C407">
        <v>19.092500000000001</v>
      </c>
      <c r="D407">
        <v>19.176600000000001</v>
      </c>
      <c r="E407">
        <v>19.432700000000001</v>
      </c>
      <c r="F407">
        <v>18.959700000000002</v>
      </c>
      <c r="G407">
        <f t="shared" si="24"/>
        <v>19.076000000000001</v>
      </c>
      <c r="H407">
        <f t="shared" si="25"/>
        <v>19.176600000000001</v>
      </c>
      <c r="I407">
        <v>21.143999999999998</v>
      </c>
      <c r="J407">
        <v>21.168800000000001</v>
      </c>
      <c r="K407">
        <v>21.092099999999999</v>
      </c>
      <c r="L407">
        <v>19.251100000000001</v>
      </c>
      <c r="M407">
        <v>19.270199999999999</v>
      </c>
      <c r="N407">
        <v>19.467700000000001</v>
      </c>
      <c r="O407">
        <f t="shared" si="26"/>
        <v>21.143999999999998</v>
      </c>
      <c r="P407">
        <f t="shared" si="27"/>
        <v>19.270199999999999</v>
      </c>
      <c r="Q407">
        <v>30.713999999999999</v>
      </c>
      <c r="R407">
        <v>39</v>
      </c>
      <c r="S407">
        <v>10</v>
      </c>
      <c r="T407" t="s">
        <v>30</v>
      </c>
      <c r="U407" t="s">
        <v>31</v>
      </c>
      <c r="V407" t="s">
        <v>32</v>
      </c>
      <c r="W407" t="s">
        <v>33</v>
      </c>
    </row>
    <row r="408" spans="1:23" x14ac:dyDescent="0.25">
      <c r="A408">
        <v>21.159099999999999</v>
      </c>
      <c r="B408">
        <v>20.227900000000002</v>
      </c>
      <c r="C408">
        <v>20.0459</v>
      </c>
      <c r="D408">
        <v>19.358499999999999</v>
      </c>
      <c r="E408">
        <v>19.1906</v>
      </c>
      <c r="F408">
        <v>18.687899999999999</v>
      </c>
      <c r="G408">
        <f t="shared" si="24"/>
        <v>20.227900000000002</v>
      </c>
      <c r="H408">
        <f t="shared" si="25"/>
        <v>19.1906</v>
      </c>
      <c r="I408">
        <v>21.9329</v>
      </c>
      <c r="J408">
        <v>22.599599999999999</v>
      </c>
      <c r="K408">
        <v>21.141300000000001</v>
      </c>
      <c r="L408">
        <v>19.139900000000001</v>
      </c>
      <c r="M408">
        <v>19.872</v>
      </c>
      <c r="N408">
        <v>20.577100000000002</v>
      </c>
      <c r="O408">
        <f t="shared" si="26"/>
        <v>21.9329</v>
      </c>
      <c r="P408">
        <f t="shared" si="27"/>
        <v>19.872</v>
      </c>
      <c r="Q408">
        <v>15.025</v>
      </c>
      <c r="R408">
        <v>13</v>
      </c>
      <c r="S408">
        <v>3</v>
      </c>
      <c r="T408" t="s">
        <v>562</v>
      </c>
      <c r="U408" t="s">
        <v>562</v>
      </c>
      <c r="V408" t="s">
        <v>563</v>
      </c>
      <c r="W408" t="s">
        <v>564</v>
      </c>
    </row>
    <row r="409" spans="1:23" x14ac:dyDescent="0.25">
      <c r="A409">
        <v>18.1098</v>
      </c>
      <c r="B409">
        <v>18.498100000000001</v>
      </c>
      <c r="C409">
        <v>18.421199999999999</v>
      </c>
      <c r="D409">
        <v>19.199300000000001</v>
      </c>
      <c r="E409">
        <v>19.773800000000001</v>
      </c>
      <c r="F409">
        <v>19.221699999999998</v>
      </c>
      <c r="G409">
        <f t="shared" si="24"/>
        <v>18.421199999999999</v>
      </c>
      <c r="H409">
        <f t="shared" si="25"/>
        <v>19.221699999999998</v>
      </c>
      <c r="I409">
        <v>23.998200000000001</v>
      </c>
      <c r="J409">
        <v>23.7592</v>
      </c>
      <c r="K409">
        <v>23.738399999999999</v>
      </c>
      <c r="L409">
        <v>22.585100000000001</v>
      </c>
      <c r="M409">
        <v>22.453800000000001</v>
      </c>
      <c r="N409">
        <v>23.097100000000001</v>
      </c>
      <c r="O409">
        <f t="shared" si="26"/>
        <v>23.7592</v>
      </c>
      <c r="P409">
        <f t="shared" si="27"/>
        <v>22.585100000000001</v>
      </c>
      <c r="Q409">
        <v>82.513999999999996</v>
      </c>
      <c r="R409">
        <v>141</v>
      </c>
      <c r="S409">
        <v>26</v>
      </c>
      <c r="T409" t="s">
        <v>212</v>
      </c>
      <c r="U409" t="s">
        <v>213</v>
      </c>
      <c r="V409" t="s">
        <v>214</v>
      </c>
      <c r="W409" t="s">
        <v>215</v>
      </c>
    </row>
    <row r="410" spans="1:23" x14ac:dyDescent="0.25">
      <c r="A410">
        <v>21.9773</v>
      </c>
      <c r="B410">
        <v>21.908999999999999</v>
      </c>
      <c r="C410">
        <v>21.846599999999999</v>
      </c>
      <c r="D410">
        <v>19.4923</v>
      </c>
      <c r="E410">
        <v>19.231000000000002</v>
      </c>
      <c r="F410">
        <v>17.914200000000001</v>
      </c>
      <c r="G410">
        <f t="shared" si="24"/>
        <v>21.908999999999999</v>
      </c>
      <c r="H410">
        <f t="shared" si="25"/>
        <v>19.231000000000002</v>
      </c>
      <c r="I410">
        <v>26.8813</v>
      </c>
      <c r="J410">
        <v>27.295300000000001</v>
      </c>
      <c r="K410">
        <v>26.1861</v>
      </c>
      <c r="L410">
        <v>23.6282</v>
      </c>
      <c r="M410">
        <v>24.190200000000001</v>
      </c>
      <c r="N410">
        <v>23.915299999999998</v>
      </c>
      <c r="O410">
        <f t="shared" si="26"/>
        <v>26.8813</v>
      </c>
      <c r="P410">
        <f t="shared" si="27"/>
        <v>23.915299999999998</v>
      </c>
      <c r="Q410">
        <v>68.325999999999993</v>
      </c>
      <c r="R410">
        <v>114</v>
      </c>
      <c r="S410">
        <v>6</v>
      </c>
      <c r="T410" t="s">
        <v>204</v>
      </c>
      <c r="U410" t="s">
        <v>205</v>
      </c>
      <c r="V410" t="s">
        <v>206</v>
      </c>
      <c r="W410" t="s">
        <v>207</v>
      </c>
    </row>
    <row r="411" spans="1:23" x14ac:dyDescent="0.25">
      <c r="A411">
        <v>20.179400000000001</v>
      </c>
      <c r="B411">
        <v>19.560199999999998</v>
      </c>
      <c r="C411">
        <v>19.809100000000001</v>
      </c>
      <c r="D411">
        <v>19.501100000000001</v>
      </c>
      <c r="E411">
        <v>19.149699999999999</v>
      </c>
      <c r="F411">
        <v>19.280100000000001</v>
      </c>
      <c r="G411">
        <f t="shared" si="24"/>
        <v>19.809100000000001</v>
      </c>
      <c r="H411">
        <f t="shared" si="25"/>
        <v>19.280100000000001</v>
      </c>
      <c r="I411">
        <v>23.422899999999998</v>
      </c>
      <c r="J411">
        <v>23.540900000000001</v>
      </c>
      <c r="K411">
        <v>23.3233</v>
      </c>
      <c r="L411">
        <v>22.1678</v>
      </c>
      <c r="M411">
        <v>22.123999999999999</v>
      </c>
      <c r="N411">
        <v>21.849299999999999</v>
      </c>
      <c r="O411">
        <f t="shared" si="26"/>
        <v>23.422899999999998</v>
      </c>
      <c r="P411">
        <f t="shared" si="27"/>
        <v>22.123999999999999</v>
      </c>
      <c r="Q411">
        <v>53.243000000000002</v>
      </c>
      <c r="R411">
        <v>83</v>
      </c>
      <c r="S411">
        <v>17</v>
      </c>
      <c r="T411" t="s">
        <v>259</v>
      </c>
      <c r="U411" t="s">
        <v>260</v>
      </c>
      <c r="V411" t="s">
        <v>261</v>
      </c>
      <c r="W411" t="s">
        <v>262</v>
      </c>
    </row>
    <row r="412" spans="1:23" x14ac:dyDescent="0.25">
      <c r="A412">
        <v>22.832999999999998</v>
      </c>
      <c r="B412">
        <v>22.752600000000001</v>
      </c>
      <c r="C412">
        <v>22.636199999999999</v>
      </c>
      <c r="D412">
        <v>19.900400000000001</v>
      </c>
      <c r="E412">
        <v>18.313500000000001</v>
      </c>
      <c r="F412">
        <v>19.478899999999999</v>
      </c>
      <c r="G412">
        <f t="shared" si="24"/>
        <v>22.752600000000001</v>
      </c>
      <c r="H412">
        <f t="shared" si="25"/>
        <v>19.478899999999999</v>
      </c>
      <c r="I412">
        <v>23.357700000000001</v>
      </c>
      <c r="J412">
        <v>23.215800000000002</v>
      </c>
      <c r="K412">
        <v>22.6462</v>
      </c>
      <c r="L412">
        <v>21.291399999999999</v>
      </c>
      <c r="M412">
        <v>21.190100000000001</v>
      </c>
      <c r="N412">
        <v>21.326000000000001</v>
      </c>
      <c r="O412">
        <f t="shared" si="26"/>
        <v>23.215800000000002</v>
      </c>
      <c r="P412">
        <f t="shared" si="27"/>
        <v>21.291399999999999</v>
      </c>
      <c r="Q412">
        <v>18.024999999999999</v>
      </c>
      <c r="R412">
        <v>26</v>
      </c>
      <c r="S412">
        <v>9</v>
      </c>
      <c r="T412" t="s">
        <v>745</v>
      </c>
      <c r="U412" t="s">
        <v>745</v>
      </c>
      <c r="V412" t="s">
        <v>746</v>
      </c>
      <c r="W412" t="s">
        <v>747</v>
      </c>
    </row>
    <row r="413" spans="1:23" x14ac:dyDescent="0.25">
      <c r="A413">
        <v>20.024999999999999</v>
      </c>
      <c r="B413">
        <v>20.168399999999998</v>
      </c>
      <c r="C413">
        <v>19.726099999999999</v>
      </c>
      <c r="D413">
        <v>19.985099999999999</v>
      </c>
      <c r="E413">
        <v>19.526299999999999</v>
      </c>
      <c r="F413">
        <v>19.32</v>
      </c>
      <c r="G413">
        <f t="shared" si="24"/>
        <v>20.024999999999999</v>
      </c>
      <c r="H413">
        <f t="shared" si="25"/>
        <v>19.526299999999999</v>
      </c>
      <c r="I413">
        <v>21.3169</v>
      </c>
      <c r="J413">
        <v>21.4892</v>
      </c>
      <c r="K413">
        <v>20.575399999999998</v>
      </c>
      <c r="L413">
        <v>20.038900000000002</v>
      </c>
      <c r="M413">
        <v>20.003299999999999</v>
      </c>
      <c r="N413">
        <v>20.4834</v>
      </c>
      <c r="O413">
        <f t="shared" si="26"/>
        <v>21.3169</v>
      </c>
      <c r="P413">
        <f t="shared" si="27"/>
        <v>20.038900000000002</v>
      </c>
      <c r="Q413">
        <v>11.856999999999999</v>
      </c>
      <c r="R413">
        <v>16</v>
      </c>
      <c r="S413">
        <v>6</v>
      </c>
      <c r="T413" t="s">
        <v>1294</v>
      </c>
      <c r="U413" t="s">
        <v>1294</v>
      </c>
      <c r="V413" t="s">
        <v>1295</v>
      </c>
      <c r="W413" t="s">
        <v>1296</v>
      </c>
    </row>
    <row r="414" spans="1:23" x14ac:dyDescent="0.25">
      <c r="A414">
        <v>16.1249</v>
      </c>
      <c r="B414">
        <v>17.8184</v>
      </c>
      <c r="C414">
        <v>17.9816</v>
      </c>
      <c r="D414">
        <v>19.569800000000001</v>
      </c>
      <c r="E414">
        <v>20.687799999999999</v>
      </c>
      <c r="F414">
        <v>19.141300000000001</v>
      </c>
      <c r="G414">
        <f t="shared" si="24"/>
        <v>17.8184</v>
      </c>
      <c r="H414">
        <f t="shared" si="25"/>
        <v>19.569800000000001</v>
      </c>
      <c r="I414">
        <v>23.877300000000002</v>
      </c>
      <c r="J414">
        <v>23.878599999999999</v>
      </c>
      <c r="K414">
        <v>23.709099999999999</v>
      </c>
      <c r="L414">
        <v>22.880099999999999</v>
      </c>
      <c r="M414">
        <v>22.740400000000001</v>
      </c>
      <c r="N414">
        <v>22.792999999999999</v>
      </c>
      <c r="O414">
        <f t="shared" si="26"/>
        <v>23.877300000000002</v>
      </c>
      <c r="P414">
        <f t="shared" si="27"/>
        <v>22.792999999999999</v>
      </c>
      <c r="Q414">
        <v>46.155000000000001</v>
      </c>
      <c r="R414">
        <v>43</v>
      </c>
      <c r="S414">
        <v>12</v>
      </c>
      <c r="T414" t="s">
        <v>822</v>
      </c>
      <c r="U414" t="s">
        <v>822</v>
      </c>
      <c r="V414" t="s">
        <v>823</v>
      </c>
      <c r="W414" t="s">
        <v>824</v>
      </c>
    </row>
    <row r="415" spans="1:23" x14ac:dyDescent="0.25">
      <c r="A415">
        <v>17.060400000000001</v>
      </c>
      <c r="B415">
        <v>18.098500000000001</v>
      </c>
      <c r="C415">
        <v>18.825500000000002</v>
      </c>
      <c r="D415">
        <v>19.619900000000001</v>
      </c>
      <c r="E415">
        <v>18.914899999999999</v>
      </c>
      <c r="F415">
        <v>20.085799999999999</v>
      </c>
      <c r="G415">
        <f t="shared" si="24"/>
        <v>18.098500000000001</v>
      </c>
      <c r="H415">
        <f t="shared" si="25"/>
        <v>19.619900000000001</v>
      </c>
      <c r="I415">
        <v>22.2439</v>
      </c>
      <c r="J415">
        <v>21.972999999999999</v>
      </c>
      <c r="K415">
        <v>21.653199999999998</v>
      </c>
      <c r="L415">
        <v>18.5761</v>
      </c>
      <c r="M415">
        <v>22.847200000000001</v>
      </c>
      <c r="N415">
        <v>0</v>
      </c>
      <c r="O415">
        <f t="shared" si="26"/>
        <v>21.972999999999999</v>
      </c>
      <c r="P415">
        <f t="shared" si="27"/>
        <v>18.5761</v>
      </c>
      <c r="Q415">
        <v>3.1105</v>
      </c>
      <c r="R415">
        <v>6</v>
      </c>
      <c r="S415">
        <v>2</v>
      </c>
      <c r="T415" t="s">
        <v>165</v>
      </c>
      <c r="U415" t="s">
        <v>165</v>
      </c>
      <c r="V415" t="s">
        <v>166</v>
      </c>
      <c r="W415" t="s">
        <v>167</v>
      </c>
    </row>
    <row r="416" spans="1:23" x14ac:dyDescent="0.25">
      <c r="A416">
        <v>22.006</v>
      </c>
      <c r="B416">
        <v>22.201499999999999</v>
      </c>
      <c r="C416">
        <v>22.013500000000001</v>
      </c>
      <c r="D416">
        <v>20.3245</v>
      </c>
      <c r="E416">
        <v>19.834</v>
      </c>
      <c r="F416">
        <v>19.2883</v>
      </c>
      <c r="G416">
        <f t="shared" si="24"/>
        <v>22.013500000000001</v>
      </c>
      <c r="H416">
        <f t="shared" si="25"/>
        <v>19.834</v>
      </c>
      <c r="I416">
        <v>23.0946</v>
      </c>
      <c r="J416">
        <v>22.813600000000001</v>
      </c>
      <c r="K416">
        <v>22.839200000000002</v>
      </c>
      <c r="L416">
        <v>21.745799999999999</v>
      </c>
      <c r="M416">
        <v>22.646000000000001</v>
      </c>
      <c r="N416">
        <v>21.442699999999999</v>
      </c>
      <c r="O416">
        <f t="shared" si="26"/>
        <v>22.839200000000002</v>
      </c>
      <c r="P416">
        <f t="shared" si="27"/>
        <v>21.745799999999999</v>
      </c>
      <c r="Q416">
        <v>14.786</v>
      </c>
      <c r="R416">
        <v>40</v>
      </c>
      <c r="S416">
        <v>7</v>
      </c>
      <c r="T416" t="s">
        <v>792</v>
      </c>
      <c r="U416" t="s">
        <v>792</v>
      </c>
      <c r="V416" t="s">
        <v>793</v>
      </c>
      <c r="W416" t="s">
        <v>794</v>
      </c>
    </row>
    <row r="417" spans="1:23" x14ac:dyDescent="0.25">
      <c r="A417">
        <v>21.0169</v>
      </c>
      <c r="B417">
        <v>20.7439</v>
      </c>
      <c r="C417">
        <v>21.162299999999998</v>
      </c>
      <c r="D417">
        <v>19.945499999999999</v>
      </c>
      <c r="E417">
        <v>20.360600000000002</v>
      </c>
      <c r="F417">
        <v>19.5169</v>
      </c>
      <c r="G417">
        <f t="shared" si="24"/>
        <v>21.0169</v>
      </c>
      <c r="H417">
        <f t="shared" si="25"/>
        <v>19.945499999999999</v>
      </c>
      <c r="I417">
        <v>23.144600000000001</v>
      </c>
      <c r="J417">
        <v>23.6098</v>
      </c>
      <c r="K417">
        <v>23.116</v>
      </c>
      <c r="L417">
        <v>21.156500000000001</v>
      </c>
      <c r="M417">
        <v>21.324200000000001</v>
      </c>
      <c r="N417">
        <v>21.238600000000002</v>
      </c>
      <c r="O417">
        <f t="shared" si="26"/>
        <v>23.144600000000001</v>
      </c>
      <c r="P417">
        <f t="shared" si="27"/>
        <v>21.238600000000002</v>
      </c>
      <c r="Q417">
        <v>22.77</v>
      </c>
      <c r="R417">
        <v>37</v>
      </c>
      <c r="S417">
        <v>10</v>
      </c>
      <c r="T417" t="s">
        <v>882</v>
      </c>
      <c r="U417" t="s">
        <v>882</v>
      </c>
      <c r="V417" t="s">
        <v>883</v>
      </c>
      <c r="W417" t="s">
        <v>884</v>
      </c>
    </row>
    <row r="418" spans="1:23" x14ac:dyDescent="0.25">
      <c r="A418">
        <v>23.201799999999999</v>
      </c>
      <c r="B418">
        <v>22.677499999999998</v>
      </c>
      <c r="C418">
        <v>23.049600000000002</v>
      </c>
      <c r="D418">
        <v>19.8263</v>
      </c>
      <c r="E418">
        <v>20.052700000000002</v>
      </c>
      <c r="F418">
        <v>20.348199999999999</v>
      </c>
      <c r="G418">
        <f t="shared" si="24"/>
        <v>23.049600000000002</v>
      </c>
      <c r="H418">
        <f t="shared" si="25"/>
        <v>20.052700000000002</v>
      </c>
      <c r="I418">
        <v>24.866900000000001</v>
      </c>
      <c r="J418">
        <v>25.044599999999999</v>
      </c>
      <c r="K418">
        <v>24.8276</v>
      </c>
      <c r="L418">
        <v>23.138999999999999</v>
      </c>
      <c r="M418">
        <v>22.950800000000001</v>
      </c>
      <c r="N418">
        <v>23.522099999999998</v>
      </c>
      <c r="O418">
        <f t="shared" si="26"/>
        <v>24.866900000000001</v>
      </c>
      <c r="P418">
        <f t="shared" si="27"/>
        <v>23.138999999999999</v>
      </c>
      <c r="Q418">
        <v>27.666</v>
      </c>
      <c r="R418">
        <v>45</v>
      </c>
      <c r="S418">
        <v>9</v>
      </c>
      <c r="T418" t="s">
        <v>730</v>
      </c>
      <c r="U418" t="s">
        <v>730</v>
      </c>
      <c r="V418" t="s">
        <v>731</v>
      </c>
      <c r="W418" t="s">
        <v>732</v>
      </c>
    </row>
    <row r="419" spans="1:23" x14ac:dyDescent="0.25">
      <c r="A419">
        <v>24.703499999999998</v>
      </c>
      <c r="B419">
        <v>24.718599999999999</v>
      </c>
      <c r="C419">
        <v>25.074400000000001</v>
      </c>
      <c r="D419">
        <v>20.520299999999999</v>
      </c>
      <c r="E419">
        <v>20.086300000000001</v>
      </c>
      <c r="F419">
        <v>20.076699999999999</v>
      </c>
      <c r="G419">
        <f t="shared" si="24"/>
        <v>24.718599999999999</v>
      </c>
      <c r="H419">
        <f t="shared" si="25"/>
        <v>20.086300000000001</v>
      </c>
      <c r="I419">
        <v>24.963200000000001</v>
      </c>
      <c r="J419">
        <v>24.4542</v>
      </c>
      <c r="K419">
        <v>24.320599999999999</v>
      </c>
      <c r="L419">
        <v>21.759499999999999</v>
      </c>
      <c r="M419">
        <v>21.646599999999999</v>
      </c>
      <c r="N419">
        <v>21.573799999999999</v>
      </c>
      <c r="O419">
        <f t="shared" si="26"/>
        <v>24.4542</v>
      </c>
      <c r="P419">
        <f t="shared" si="27"/>
        <v>21.646599999999999</v>
      </c>
      <c r="Q419">
        <v>21.128</v>
      </c>
      <c r="R419">
        <v>53</v>
      </c>
      <c r="S419">
        <v>8</v>
      </c>
      <c r="T419" t="s">
        <v>771</v>
      </c>
      <c r="U419" t="s">
        <v>771</v>
      </c>
      <c r="V419" t="s">
        <v>772</v>
      </c>
      <c r="W419" t="s">
        <v>773</v>
      </c>
    </row>
    <row r="420" spans="1:23" x14ac:dyDescent="0.25">
      <c r="A420">
        <v>21.349299999999999</v>
      </c>
      <c r="B420">
        <v>21.1495</v>
      </c>
      <c r="C420">
        <v>21.1355</v>
      </c>
      <c r="D420">
        <v>20.311699999999998</v>
      </c>
      <c r="E420">
        <v>20.1737</v>
      </c>
      <c r="F420">
        <v>19.956499999999998</v>
      </c>
      <c r="G420">
        <f t="shared" si="24"/>
        <v>21.1495</v>
      </c>
      <c r="H420">
        <f t="shared" si="25"/>
        <v>20.1737</v>
      </c>
      <c r="I420">
        <v>25.831499999999998</v>
      </c>
      <c r="J420">
        <v>26.310400000000001</v>
      </c>
      <c r="K420">
        <v>25.6023</v>
      </c>
      <c r="L420">
        <v>24.075199999999999</v>
      </c>
      <c r="M420">
        <v>24.902699999999999</v>
      </c>
      <c r="N420">
        <v>25.615600000000001</v>
      </c>
      <c r="O420">
        <f t="shared" si="26"/>
        <v>25.831499999999998</v>
      </c>
      <c r="P420">
        <f t="shared" si="27"/>
        <v>24.902699999999999</v>
      </c>
      <c r="Q420">
        <v>246.58</v>
      </c>
      <c r="R420">
        <v>164</v>
      </c>
      <c r="S420">
        <v>29</v>
      </c>
      <c r="T420" t="s">
        <v>175</v>
      </c>
      <c r="U420" t="s">
        <v>176</v>
      </c>
      <c r="V420" t="s">
        <v>177</v>
      </c>
      <c r="W420" t="s">
        <v>178</v>
      </c>
    </row>
    <row r="421" spans="1:23" x14ac:dyDescent="0.25">
      <c r="A421">
        <v>17.868400000000001</v>
      </c>
      <c r="B421">
        <v>18.119900000000001</v>
      </c>
      <c r="C421">
        <v>17.96</v>
      </c>
      <c r="D421">
        <v>20.278300000000002</v>
      </c>
      <c r="E421">
        <v>20.345600000000001</v>
      </c>
      <c r="F421">
        <v>19.827999999999999</v>
      </c>
      <c r="G421">
        <f t="shared" si="24"/>
        <v>17.96</v>
      </c>
      <c r="H421">
        <f t="shared" si="25"/>
        <v>20.278300000000002</v>
      </c>
      <c r="I421">
        <v>25.6281</v>
      </c>
      <c r="J421">
        <v>26.065000000000001</v>
      </c>
      <c r="K421">
        <v>25.560300000000002</v>
      </c>
      <c r="L421">
        <v>23.261600000000001</v>
      </c>
      <c r="M421">
        <v>24.4145</v>
      </c>
      <c r="N421">
        <v>24.1021</v>
      </c>
      <c r="O421">
        <f t="shared" si="26"/>
        <v>25.6281</v>
      </c>
      <c r="P421">
        <f t="shared" si="27"/>
        <v>24.1021</v>
      </c>
      <c r="Q421">
        <v>323.31</v>
      </c>
      <c r="R421">
        <v>422</v>
      </c>
      <c r="S421">
        <v>89</v>
      </c>
      <c r="T421" t="s">
        <v>479</v>
      </c>
      <c r="U421" t="s">
        <v>480</v>
      </c>
      <c r="V421" t="s">
        <v>481</v>
      </c>
      <c r="W421" t="s">
        <v>482</v>
      </c>
    </row>
    <row r="422" spans="1:23" x14ac:dyDescent="0.25">
      <c r="A422">
        <v>21.0718</v>
      </c>
      <c r="B422">
        <v>21.0213</v>
      </c>
      <c r="C422">
        <v>21.494299999999999</v>
      </c>
      <c r="D422">
        <v>20.5242</v>
      </c>
      <c r="E422">
        <v>20.2376</v>
      </c>
      <c r="F422">
        <v>20.4131</v>
      </c>
      <c r="G422">
        <f t="shared" si="24"/>
        <v>21.0718</v>
      </c>
      <c r="H422">
        <f t="shared" si="25"/>
        <v>20.4131</v>
      </c>
      <c r="I422">
        <v>22.607099999999999</v>
      </c>
      <c r="J422">
        <v>22.444199999999999</v>
      </c>
      <c r="K422">
        <v>22.051100000000002</v>
      </c>
      <c r="L422">
        <v>20.667300000000001</v>
      </c>
      <c r="M422">
        <v>20.2667</v>
      </c>
      <c r="N422">
        <v>20.29</v>
      </c>
      <c r="O422">
        <f t="shared" si="26"/>
        <v>22.444199999999999</v>
      </c>
      <c r="P422">
        <f t="shared" si="27"/>
        <v>20.29</v>
      </c>
      <c r="Q422">
        <v>20.186</v>
      </c>
      <c r="R422">
        <v>27</v>
      </c>
      <c r="S422">
        <v>6</v>
      </c>
      <c r="T422" t="s">
        <v>507</v>
      </c>
      <c r="U422" t="s">
        <v>507</v>
      </c>
      <c r="V422" t="s">
        <v>508</v>
      </c>
      <c r="W422" t="s">
        <v>509</v>
      </c>
    </row>
    <row r="423" spans="1:23" x14ac:dyDescent="0.25">
      <c r="A423">
        <v>19.866</v>
      </c>
      <c r="B423">
        <v>20.553599999999999</v>
      </c>
      <c r="C423">
        <v>19.472799999999999</v>
      </c>
      <c r="D423">
        <v>20.4481</v>
      </c>
      <c r="E423">
        <v>20.5992</v>
      </c>
      <c r="F423">
        <v>18.747599999999998</v>
      </c>
      <c r="G423">
        <f t="shared" si="24"/>
        <v>19.866</v>
      </c>
      <c r="H423">
        <f t="shared" si="25"/>
        <v>20.4481</v>
      </c>
      <c r="I423">
        <v>23.091999999999999</v>
      </c>
      <c r="J423">
        <v>23.548300000000001</v>
      </c>
      <c r="K423">
        <v>22.916899999999998</v>
      </c>
      <c r="L423">
        <v>21.7072</v>
      </c>
      <c r="M423">
        <v>21.681899999999999</v>
      </c>
      <c r="N423">
        <v>22.4725</v>
      </c>
      <c r="O423">
        <f t="shared" si="26"/>
        <v>23.091999999999999</v>
      </c>
      <c r="P423">
        <f t="shared" si="27"/>
        <v>21.7072</v>
      </c>
      <c r="Q423">
        <v>8.7449999999999992</v>
      </c>
      <c r="R423">
        <v>25</v>
      </c>
      <c r="S423">
        <v>4</v>
      </c>
      <c r="T423" t="s">
        <v>235</v>
      </c>
      <c r="U423" t="s">
        <v>235</v>
      </c>
      <c r="V423" t="s">
        <v>236</v>
      </c>
      <c r="W423" t="s">
        <v>237</v>
      </c>
    </row>
    <row r="424" spans="1:23" x14ac:dyDescent="0.25">
      <c r="A424">
        <v>23.812100000000001</v>
      </c>
      <c r="B424">
        <v>23.637699999999999</v>
      </c>
      <c r="C424">
        <v>23.422699999999999</v>
      </c>
      <c r="D424">
        <v>20.764600000000002</v>
      </c>
      <c r="E424">
        <v>20.465599999999998</v>
      </c>
      <c r="F424">
        <v>19.241900000000001</v>
      </c>
      <c r="G424">
        <f t="shared" si="24"/>
        <v>23.637699999999999</v>
      </c>
      <c r="H424">
        <f t="shared" si="25"/>
        <v>20.465599999999998</v>
      </c>
      <c r="I424">
        <v>30.107199999999999</v>
      </c>
      <c r="J424">
        <v>29.5627</v>
      </c>
      <c r="K424">
        <v>29.884799999999998</v>
      </c>
      <c r="L424">
        <v>27.083100000000002</v>
      </c>
      <c r="M424">
        <v>27.055099999999999</v>
      </c>
      <c r="N424">
        <v>27.656700000000001</v>
      </c>
      <c r="O424">
        <f t="shared" si="26"/>
        <v>29.884799999999998</v>
      </c>
      <c r="P424">
        <f t="shared" si="27"/>
        <v>27.083100000000002</v>
      </c>
      <c r="Q424">
        <v>323.31</v>
      </c>
      <c r="R424">
        <v>438</v>
      </c>
      <c r="S424">
        <v>29</v>
      </c>
      <c r="T424" t="s">
        <v>831</v>
      </c>
      <c r="U424" t="s">
        <v>832</v>
      </c>
      <c r="V424" t="s">
        <v>833</v>
      </c>
      <c r="W424" t="s">
        <v>834</v>
      </c>
    </row>
    <row r="425" spans="1:23" x14ac:dyDescent="0.25">
      <c r="A425">
        <v>24.435400000000001</v>
      </c>
      <c r="B425">
        <v>24.476500000000001</v>
      </c>
      <c r="C425">
        <v>24.299199999999999</v>
      </c>
      <c r="D425">
        <v>20.5791</v>
      </c>
      <c r="E425">
        <v>20.830400000000001</v>
      </c>
      <c r="F425">
        <v>20.442299999999999</v>
      </c>
      <c r="G425">
        <f t="shared" si="24"/>
        <v>24.435400000000001</v>
      </c>
      <c r="H425">
        <f t="shared" si="25"/>
        <v>20.5791</v>
      </c>
      <c r="I425">
        <v>26.095400000000001</v>
      </c>
      <c r="J425">
        <v>26.1128</v>
      </c>
      <c r="K425">
        <v>25.892499999999998</v>
      </c>
      <c r="L425">
        <v>23.814299999999999</v>
      </c>
      <c r="M425">
        <v>23.741499999999998</v>
      </c>
      <c r="N425">
        <v>23.655200000000001</v>
      </c>
      <c r="O425">
        <f t="shared" si="26"/>
        <v>26.095400000000001</v>
      </c>
      <c r="P425">
        <f t="shared" si="27"/>
        <v>23.741499999999998</v>
      </c>
      <c r="Q425">
        <v>46.673000000000002</v>
      </c>
      <c r="R425">
        <v>134</v>
      </c>
      <c r="S425">
        <v>14</v>
      </c>
      <c r="T425" t="s">
        <v>828</v>
      </c>
      <c r="U425" t="s">
        <v>828</v>
      </c>
      <c r="V425" t="s">
        <v>829</v>
      </c>
      <c r="W425" t="s">
        <v>830</v>
      </c>
    </row>
    <row r="426" spans="1:23" x14ac:dyDescent="0.25">
      <c r="A426">
        <v>21.951000000000001</v>
      </c>
      <c r="B426">
        <v>21.7928</v>
      </c>
      <c r="C426">
        <v>21.708100000000002</v>
      </c>
      <c r="D426">
        <v>20.756499999999999</v>
      </c>
      <c r="E426">
        <v>20.806899999999999</v>
      </c>
      <c r="F426">
        <v>20.767900000000001</v>
      </c>
      <c r="G426">
        <f t="shared" si="24"/>
        <v>21.7928</v>
      </c>
      <c r="H426">
        <f t="shared" si="25"/>
        <v>20.767900000000001</v>
      </c>
      <c r="I426">
        <v>26.1557</v>
      </c>
      <c r="J426">
        <v>25.462599999999998</v>
      </c>
      <c r="K426">
        <v>25.2867</v>
      </c>
      <c r="L426">
        <v>23.288599999999999</v>
      </c>
      <c r="M426">
        <v>23.927</v>
      </c>
      <c r="N426">
        <v>23.6204</v>
      </c>
      <c r="O426">
        <f t="shared" si="26"/>
        <v>25.462599999999998</v>
      </c>
      <c r="P426">
        <f t="shared" si="27"/>
        <v>23.6204</v>
      </c>
      <c r="Q426">
        <v>26.946999999999999</v>
      </c>
      <c r="R426">
        <v>70</v>
      </c>
      <c r="S426">
        <v>9</v>
      </c>
      <c r="T426" t="s">
        <v>559</v>
      </c>
      <c r="U426" t="s">
        <v>559</v>
      </c>
      <c r="V426" t="s">
        <v>560</v>
      </c>
      <c r="W426" t="s">
        <v>561</v>
      </c>
    </row>
    <row r="427" spans="1:23" x14ac:dyDescent="0.25">
      <c r="A427">
        <v>22.875699999999998</v>
      </c>
      <c r="B427">
        <v>23.2379</v>
      </c>
      <c r="C427">
        <v>22.526399999999999</v>
      </c>
      <c r="D427">
        <v>20.825399999999998</v>
      </c>
      <c r="E427">
        <v>20.633299999999998</v>
      </c>
      <c r="F427">
        <v>20.863900000000001</v>
      </c>
      <c r="G427">
        <f t="shared" si="24"/>
        <v>22.875699999999998</v>
      </c>
      <c r="H427">
        <f t="shared" si="25"/>
        <v>20.825399999999998</v>
      </c>
      <c r="I427">
        <v>23.200600000000001</v>
      </c>
      <c r="J427">
        <v>23.662500000000001</v>
      </c>
      <c r="K427">
        <v>23.164100000000001</v>
      </c>
      <c r="L427">
        <v>21.900700000000001</v>
      </c>
      <c r="M427">
        <v>21.3734</v>
      </c>
      <c r="N427">
        <v>21.261399999999998</v>
      </c>
      <c r="O427">
        <f t="shared" si="26"/>
        <v>23.200600000000001</v>
      </c>
      <c r="P427">
        <f t="shared" si="27"/>
        <v>21.3734</v>
      </c>
      <c r="Q427">
        <v>7.8768000000000002</v>
      </c>
      <c r="R427">
        <v>28</v>
      </c>
      <c r="S427">
        <v>3</v>
      </c>
      <c r="T427" t="s">
        <v>777</v>
      </c>
      <c r="U427" t="s">
        <v>777</v>
      </c>
      <c r="V427" t="s">
        <v>778</v>
      </c>
      <c r="W427" t="s">
        <v>779</v>
      </c>
    </row>
    <row r="428" spans="1:23" x14ac:dyDescent="0.25">
      <c r="A428">
        <v>24.805</v>
      </c>
      <c r="B428">
        <v>24.9284</v>
      </c>
      <c r="C428">
        <v>25.331299999999999</v>
      </c>
      <c r="D428">
        <v>20.825800000000001</v>
      </c>
      <c r="E428">
        <v>21.1174</v>
      </c>
      <c r="F428">
        <v>20.7867</v>
      </c>
      <c r="G428">
        <f t="shared" si="24"/>
        <v>24.9284</v>
      </c>
      <c r="H428">
        <f t="shared" si="25"/>
        <v>20.825800000000001</v>
      </c>
      <c r="I428">
        <v>24.3476</v>
      </c>
      <c r="J428">
        <v>24.070799999999998</v>
      </c>
      <c r="K428">
        <v>23.2623</v>
      </c>
      <c r="L428">
        <v>21.632899999999999</v>
      </c>
      <c r="M428">
        <v>21.406400000000001</v>
      </c>
      <c r="N428">
        <v>20.941500000000001</v>
      </c>
      <c r="O428">
        <f t="shared" si="26"/>
        <v>24.070799999999998</v>
      </c>
      <c r="P428">
        <f t="shared" si="27"/>
        <v>21.406400000000001</v>
      </c>
      <c r="Q428">
        <v>15.516999999999999</v>
      </c>
      <c r="R428">
        <v>24</v>
      </c>
      <c r="S428">
        <v>5</v>
      </c>
      <c r="T428" t="s">
        <v>691</v>
      </c>
      <c r="U428" t="s">
        <v>691</v>
      </c>
      <c r="V428" t="s">
        <v>692</v>
      </c>
      <c r="W428" t="s">
        <v>693</v>
      </c>
    </row>
    <row r="429" spans="1:23" x14ac:dyDescent="0.25">
      <c r="A429">
        <v>24.690300000000001</v>
      </c>
      <c r="B429">
        <v>24.444700000000001</v>
      </c>
      <c r="C429">
        <v>24.383800000000001</v>
      </c>
      <c r="D429">
        <v>21.277799999999999</v>
      </c>
      <c r="E429">
        <v>21.045400000000001</v>
      </c>
      <c r="F429">
        <v>20.530200000000001</v>
      </c>
      <c r="G429">
        <f t="shared" si="24"/>
        <v>24.444700000000001</v>
      </c>
      <c r="H429">
        <f t="shared" si="25"/>
        <v>21.045400000000001</v>
      </c>
      <c r="I429">
        <v>29.553699999999999</v>
      </c>
      <c r="J429">
        <v>29.325500000000002</v>
      </c>
      <c r="K429">
        <v>28.9438</v>
      </c>
      <c r="L429">
        <v>26.6374</v>
      </c>
      <c r="M429">
        <v>27.474</v>
      </c>
      <c r="N429">
        <v>27.501100000000001</v>
      </c>
      <c r="O429">
        <f t="shared" si="26"/>
        <v>29.325500000000002</v>
      </c>
      <c r="P429">
        <f t="shared" si="27"/>
        <v>27.474</v>
      </c>
      <c r="Q429">
        <v>323.31</v>
      </c>
      <c r="R429">
        <v>677</v>
      </c>
      <c r="S429">
        <v>28</v>
      </c>
      <c r="T429" t="s">
        <v>835</v>
      </c>
      <c r="U429" t="s">
        <v>835</v>
      </c>
      <c r="V429" t="s">
        <v>836</v>
      </c>
      <c r="W429" t="s">
        <v>837</v>
      </c>
    </row>
    <row r="430" spans="1:23" x14ac:dyDescent="0.25">
      <c r="A430">
        <v>19.7896</v>
      </c>
      <c r="B430">
        <v>20.122900000000001</v>
      </c>
      <c r="C430">
        <v>19.366499999999998</v>
      </c>
      <c r="D430">
        <v>21.3797</v>
      </c>
      <c r="E430">
        <v>21.389099999999999</v>
      </c>
      <c r="F430">
        <v>21.5366</v>
      </c>
      <c r="G430">
        <f t="shared" si="24"/>
        <v>19.7896</v>
      </c>
      <c r="H430">
        <f t="shared" si="25"/>
        <v>21.389099999999999</v>
      </c>
      <c r="I430">
        <v>26.9739</v>
      </c>
      <c r="J430">
        <v>27.013500000000001</v>
      </c>
      <c r="K430">
        <v>26.654599999999999</v>
      </c>
      <c r="L430">
        <v>23.886800000000001</v>
      </c>
      <c r="M430">
        <v>24.006799999999998</v>
      </c>
      <c r="N430">
        <v>23.918399999999998</v>
      </c>
      <c r="O430">
        <f t="shared" si="26"/>
        <v>26.9739</v>
      </c>
      <c r="P430">
        <f t="shared" si="27"/>
        <v>23.918399999999998</v>
      </c>
      <c r="Q430">
        <v>76.096000000000004</v>
      </c>
      <c r="R430">
        <v>68</v>
      </c>
      <c r="S430">
        <v>9</v>
      </c>
      <c r="T430" t="s">
        <v>43</v>
      </c>
      <c r="U430" t="s">
        <v>44</v>
      </c>
      <c r="V430" t="s">
        <v>45</v>
      </c>
      <c r="W430" t="s">
        <v>46</v>
      </c>
    </row>
    <row r="431" spans="1:23" x14ac:dyDescent="0.25">
      <c r="A431">
        <v>25.2166</v>
      </c>
      <c r="B431">
        <v>25.433700000000002</v>
      </c>
      <c r="C431">
        <v>25.406700000000001</v>
      </c>
      <c r="D431">
        <v>22.102499999999999</v>
      </c>
      <c r="E431">
        <v>21.968499999999999</v>
      </c>
      <c r="F431">
        <v>21.1693</v>
      </c>
      <c r="G431">
        <f t="shared" si="24"/>
        <v>25.406700000000001</v>
      </c>
      <c r="H431">
        <f t="shared" si="25"/>
        <v>21.968499999999999</v>
      </c>
      <c r="I431">
        <v>25.460699999999999</v>
      </c>
      <c r="J431">
        <v>25.8934</v>
      </c>
      <c r="K431">
        <v>25.570599999999999</v>
      </c>
      <c r="L431">
        <v>23.631900000000002</v>
      </c>
      <c r="M431">
        <v>23.545200000000001</v>
      </c>
      <c r="N431">
        <v>23.392299999999999</v>
      </c>
      <c r="O431">
        <f t="shared" si="26"/>
        <v>25.570599999999999</v>
      </c>
      <c r="P431">
        <f t="shared" si="27"/>
        <v>23.545200000000001</v>
      </c>
      <c r="Q431">
        <v>44.570999999999998</v>
      </c>
      <c r="R431">
        <v>139</v>
      </c>
      <c r="S431">
        <v>12</v>
      </c>
      <c r="T431" t="s">
        <v>727</v>
      </c>
      <c r="U431" t="s">
        <v>727</v>
      </c>
      <c r="V431" t="s">
        <v>728</v>
      </c>
      <c r="W431" t="s">
        <v>729</v>
      </c>
    </row>
    <row r="432" spans="1:23" x14ac:dyDescent="0.25">
      <c r="A432">
        <v>22.9055</v>
      </c>
      <c r="B432">
        <v>22.599799999999998</v>
      </c>
      <c r="C432">
        <v>22.8339</v>
      </c>
      <c r="D432">
        <v>22.124500000000001</v>
      </c>
      <c r="E432">
        <v>22.025200000000002</v>
      </c>
      <c r="F432">
        <v>21.728000000000002</v>
      </c>
      <c r="G432">
        <f t="shared" si="24"/>
        <v>22.8339</v>
      </c>
      <c r="H432">
        <f t="shared" si="25"/>
        <v>22.025200000000002</v>
      </c>
      <c r="I432">
        <v>25.932700000000001</v>
      </c>
      <c r="J432">
        <v>25.5898</v>
      </c>
      <c r="K432">
        <v>25.452400000000001</v>
      </c>
      <c r="L432">
        <v>24.2851</v>
      </c>
      <c r="M432">
        <v>23.945</v>
      </c>
      <c r="N432">
        <v>23.8522</v>
      </c>
      <c r="O432">
        <f t="shared" si="26"/>
        <v>25.5898</v>
      </c>
      <c r="P432">
        <f t="shared" si="27"/>
        <v>23.945</v>
      </c>
      <c r="Q432">
        <v>143.77000000000001</v>
      </c>
      <c r="R432">
        <v>256</v>
      </c>
      <c r="S432">
        <v>26</v>
      </c>
      <c r="T432" t="s">
        <v>238</v>
      </c>
      <c r="U432" t="s">
        <v>238</v>
      </c>
      <c r="V432" t="s">
        <v>239</v>
      </c>
      <c r="W432" t="s">
        <v>240</v>
      </c>
    </row>
    <row r="433" spans="1:23" x14ac:dyDescent="0.25">
      <c r="A433">
        <v>22.191199999999998</v>
      </c>
      <c r="B433">
        <v>21.630400000000002</v>
      </c>
      <c r="C433">
        <v>22.310099999999998</v>
      </c>
      <c r="D433">
        <v>21.391400000000001</v>
      </c>
      <c r="E433">
        <v>23.521599999999999</v>
      </c>
      <c r="F433">
        <v>22.271599999999999</v>
      </c>
      <c r="G433">
        <f t="shared" si="24"/>
        <v>22.191199999999998</v>
      </c>
      <c r="H433">
        <f t="shared" si="25"/>
        <v>22.271599999999999</v>
      </c>
      <c r="I433">
        <v>0</v>
      </c>
      <c r="J433">
        <v>0</v>
      </c>
      <c r="K433">
        <v>0</v>
      </c>
      <c r="L433">
        <v>0</v>
      </c>
      <c r="M433">
        <v>0</v>
      </c>
      <c r="N433">
        <v>0</v>
      </c>
      <c r="O433">
        <f t="shared" si="26"/>
        <v>0</v>
      </c>
      <c r="P433">
        <f t="shared" si="27"/>
        <v>0</v>
      </c>
      <c r="Q433">
        <v>2.5735999999999999</v>
      </c>
      <c r="R433">
        <v>10</v>
      </c>
      <c r="S433">
        <v>1</v>
      </c>
      <c r="T433" t="s">
        <v>739</v>
      </c>
      <c r="U433" t="s">
        <v>739</v>
      </c>
      <c r="V433" t="s">
        <v>740</v>
      </c>
      <c r="W433" t="s">
        <v>741</v>
      </c>
    </row>
    <row r="434" spans="1:23" x14ac:dyDescent="0.25">
      <c r="A434">
        <v>20.640599999999999</v>
      </c>
      <c r="B434">
        <v>20.7011</v>
      </c>
      <c r="C434">
        <v>20.811699999999998</v>
      </c>
      <c r="D434">
        <v>22.351299999999998</v>
      </c>
      <c r="E434">
        <v>22.3413</v>
      </c>
      <c r="F434">
        <v>22.128</v>
      </c>
      <c r="G434">
        <f t="shared" si="24"/>
        <v>20.7011</v>
      </c>
      <c r="H434">
        <f t="shared" si="25"/>
        <v>22.3413</v>
      </c>
      <c r="I434">
        <v>27.832599999999999</v>
      </c>
      <c r="J434">
        <v>28.075199999999999</v>
      </c>
      <c r="K434">
        <v>27.070599999999999</v>
      </c>
      <c r="L434">
        <v>25.366499999999998</v>
      </c>
      <c r="M434">
        <v>26.016999999999999</v>
      </c>
      <c r="N434">
        <v>26.0642</v>
      </c>
      <c r="O434">
        <f t="shared" si="26"/>
        <v>27.832599999999999</v>
      </c>
      <c r="P434">
        <f t="shared" si="27"/>
        <v>26.016999999999999</v>
      </c>
      <c r="Q434">
        <v>323.31</v>
      </c>
      <c r="R434">
        <v>1185</v>
      </c>
      <c r="S434">
        <v>156</v>
      </c>
      <c r="T434" t="s">
        <v>475</v>
      </c>
      <c r="U434" t="s">
        <v>476</v>
      </c>
      <c r="V434" t="s">
        <v>477</v>
      </c>
      <c r="W434" t="s">
        <v>478</v>
      </c>
    </row>
    <row r="435" spans="1:23" x14ac:dyDescent="0.25">
      <c r="A435">
        <v>23.7349</v>
      </c>
      <c r="B435">
        <v>23.9895</v>
      </c>
      <c r="C435">
        <v>24.264399999999998</v>
      </c>
      <c r="D435">
        <v>21.814599999999999</v>
      </c>
      <c r="E435">
        <v>22.646100000000001</v>
      </c>
      <c r="F435">
        <v>22.724900000000002</v>
      </c>
      <c r="G435">
        <f t="shared" si="24"/>
        <v>23.9895</v>
      </c>
      <c r="H435">
        <f t="shared" si="25"/>
        <v>22.646100000000001</v>
      </c>
      <c r="I435">
        <v>25.029900000000001</v>
      </c>
      <c r="J435">
        <v>26.3154</v>
      </c>
      <c r="K435">
        <v>24.491199999999999</v>
      </c>
      <c r="L435">
        <v>22.7624</v>
      </c>
      <c r="M435">
        <v>23.144400000000001</v>
      </c>
      <c r="N435">
        <v>23.547599999999999</v>
      </c>
      <c r="O435">
        <f t="shared" si="26"/>
        <v>25.029900000000001</v>
      </c>
      <c r="P435">
        <f t="shared" si="27"/>
        <v>23.144400000000001</v>
      </c>
      <c r="Q435">
        <v>43.386000000000003</v>
      </c>
      <c r="R435">
        <v>82</v>
      </c>
      <c r="S435">
        <v>12</v>
      </c>
      <c r="T435" t="s">
        <v>377</v>
      </c>
      <c r="U435" t="s">
        <v>377</v>
      </c>
      <c r="V435" t="s">
        <v>378</v>
      </c>
      <c r="W435" t="s">
        <v>379</v>
      </c>
    </row>
    <row r="436" spans="1:23" x14ac:dyDescent="0.25">
      <c r="A436">
        <v>21.5519</v>
      </c>
      <c r="B436">
        <v>22.178599999999999</v>
      </c>
      <c r="C436">
        <v>21.059100000000001</v>
      </c>
      <c r="D436">
        <v>23.1631</v>
      </c>
      <c r="E436">
        <v>22.7639</v>
      </c>
      <c r="F436">
        <v>22.521100000000001</v>
      </c>
      <c r="G436">
        <f t="shared" si="24"/>
        <v>21.5519</v>
      </c>
      <c r="H436">
        <f t="shared" si="25"/>
        <v>22.7639</v>
      </c>
      <c r="I436">
        <v>29.188500000000001</v>
      </c>
      <c r="J436">
        <v>26.7576</v>
      </c>
      <c r="K436">
        <v>28.3368</v>
      </c>
      <c r="L436">
        <v>27.1343</v>
      </c>
      <c r="M436">
        <v>27.415900000000001</v>
      </c>
      <c r="N436">
        <v>26.1432</v>
      </c>
      <c r="O436">
        <f t="shared" si="26"/>
        <v>28.3368</v>
      </c>
      <c r="P436">
        <f t="shared" si="27"/>
        <v>27.1343</v>
      </c>
      <c r="Q436">
        <v>37.133000000000003</v>
      </c>
      <c r="R436">
        <v>93</v>
      </c>
      <c r="S436">
        <v>7</v>
      </c>
      <c r="T436" t="s">
        <v>681</v>
      </c>
      <c r="U436" t="s">
        <v>681</v>
      </c>
      <c r="V436" t="s">
        <v>682</v>
      </c>
      <c r="W436" t="s">
        <v>683</v>
      </c>
    </row>
    <row r="437" spans="1:23" x14ac:dyDescent="0.25">
      <c r="A437">
        <v>25.3858</v>
      </c>
      <c r="B437">
        <v>25.346800000000002</v>
      </c>
      <c r="C437">
        <v>25.140599999999999</v>
      </c>
      <c r="D437">
        <v>23.486999999999998</v>
      </c>
      <c r="E437">
        <v>23.532</v>
      </c>
      <c r="F437">
        <v>23.246200000000002</v>
      </c>
      <c r="G437">
        <f t="shared" si="24"/>
        <v>25.346800000000002</v>
      </c>
      <c r="H437">
        <f t="shared" si="25"/>
        <v>23.486999999999998</v>
      </c>
      <c r="I437">
        <v>26.988700000000001</v>
      </c>
      <c r="J437">
        <v>27.203700000000001</v>
      </c>
      <c r="K437">
        <v>26.886800000000001</v>
      </c>
      <c r="L437">
        <v>24.7789</v>
      </c>
      <c r="M437">
        <v>24.569500000000001</v>
      </c>
      <c r="N437">
        <v>24.743600000000001</v>
      </c>
      <c r="O437">
        <f t="shared" si="26"/>
        <v>26.988700000000001</v>
      </c>
      <c r="P437">
        <f t="shared" si="27"/>
        <v>24.743600000000001</v>
      </c>
      <c r="Q437">
        <v>138.13</v>
      </c>
      <c r="R437">
        <v>193</v>
      </c>
      <c r="S437">
        <v>17</v>
      </c>
      <c r="T437" t="s">
        <v>736</v>
      </c>
      <c r="U437" t="s">
        <v>736</v>
      </c>
      <c r="V437" t="s">
        <v>737</v>
      </c>
      <c r="W437" t="s">
        <v>738</v>
      </c>
    </row>
    <row r="438" spans="1:23" x14ac:dyDescent="0.25">
      <c r="A438">
        <v>24.135200000000001</v>
      </c>
      <c r="B438">
        <v>24.204000000000001</v>
      </c>
      <c r="C438">
        <v>24.1189</v>
      </c>
      <c r="D438">
        <v>24.882200000000001</v>
      </c>
      <c r="E438">
        <v>25.216999999999999</v>
      </c>
      <c r="F438">
        <v>24.8337</v>
      </c>
      <c r="G438">
        <f t="shared" si="24"/>
        <v>24.135200000000001</v>
      </c>
      <c r="H438">
        <f t="shared" si="25"/>
        <v>24.882200000000001</v>
      </c>
      <c r="I438">
        <v>29.0075</v>
      </c>
      <c r="J438">
        <v>29.244700000000002</v>
      </c>
      <c r="K438">
        <v>28.767900000000001</v>
      </c>
      <c r="L438">
        <v>27.803999999999998</v>
      </c>
      <c r="M438">
        <v>27.793299999999999</v>
      </c>
      <c r="N438">
        <v>27.734200000000001</v>
      </c>
      <c r="O438">
        <f t="shared" si="26"/>
        <v>29.0075</v>
      </c>
      <c r="P438">
        <f t="shared" si="27"/>
        <v>27.793299999999999</v>
      </c>
      <c r="Q438">
        <v>279.10000000000002</v>
      </c>
      <c r="R438">
        <v>530</v>
      </c>
      <c r="S438">
        <v>26</v>
      </c>
      <c r="T438" t="s">
        <v>816</v>
      </c>
      <c r="U438" t="s">
        <v>816</v>
      </c>
      <c r="V438" t="s">
        <v>817</v>
      </c>
      <c r="W438" t="s">
        <v>818</v>
      </c>
    </row>
  </sheetData>
  <autoFilter ref="A1:W1" xr:uid="{2433C321-86E5-4543-A2C5-BDAEC47D0C62}">
    <sortState xmlns:xlrd2="http://schemas.microsoft.com/office/spreadsheetml/2017/richdata2" ref="A2:W440">
      <sortCondition ref="H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 Guide</vt:lpstr>
      <vt:lpstr>Triton</vt:lpstr>
      <vt:lpstr>LMNG</vt:lpstr>
      <vt:lpstr>All protie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irouz Ibrahim</dc:creator>
  <cp:lastModifiedBy>Alexander Van Vliet</cp:lastModifiedBy>
  <dcterms:created xsi:type="dcterms:W3CDTF">2015-06-05T18:17:20Z</dcterms:created>
  <dcterms:modified xsi:type="dcterms:W3CDTF">2024-01-19T16:49:21Z</dcterms:modified>
</cp:coreProperties>
</file>